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30720" windowHeight="13464"/>
  </bookViews>
  <sheets>
    <sheet name="DEPs" sheetId="1" r:id="rId1"/>
    <sheet name="Cluster 1" sheetId="5" r:id="rId2"/>
    <sheet name="Cluster 2" sheetId="2" r:id="rId3"/>
    <sheet name="Cluster 3" sheetId="4" r:id="rId4"/>
    <sheet name="Cluster 4" sheetId="3" r:id="rId5"/>
  </sheets>
  <definedNames>
    <definedName name="_xlnm._FilterDatabase" localSheetId="4" hidden="1">'Cluster 4'!$K$4:$Q$39</definedName>
    <definedName name="_xlnm._FilterDatabase" localSheetId="0" hidden="1">DEPs!$A$4:$E$100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35" uniqueCount="1013">
  <si>
    <t>AC148152.3_FGP005</t>
    <phoneticPr fontId="1" type="noConversion"/>
  </si>
  <si>
    <t>AC177908.3_FGP002</t>
  </si>
  <si>
    <t>AC186590.3_FGP005</t>
  </si>
  <si>
    <t>AC188023.3_FGP005</t>
  </si>
  <si>
    <t>AC189750.4_FGP004</t>
  </si>
  <si>
    <t>AC192175.3_FGP001</t>
  </si>
  <si>
    <t>AC194970.5_FGP002</t>
  </si>
  <si>
    <t>AC198937.4_FGP003</t>
  </si>
  <si>
    <t>AC203535.4_FGP004</t>
  </si>
  <si>
    <t>AC204292.4_FGP002</t>
  </si>
  <si>
    <t>AC204641.5_FGP001</t>
  </si>
  <si>
    <t>AC204711.3_FGP002</t>
  </si>
  <si>
    <t>AC205362.4_FGP002</t>
  </si>
  <si>
    <t>AC205703.4_FGP006</t>
  </si>
  <si>
    <t>AC206832.3_FGP004</t>
  </si>
  <si>
    <t>AC207722.2_FGP009</t>
  </si>
  <si>
    <t>AC207755.3_FGP005</t>
  </si>
  <si>
    <t>AC208915.3_FGP010</t>
  </si>
  <si>
    <t>AC209364.3_FGP009</t>
  </si>
  <si>
    <t>AC209636.2_FGP003</t>
  </si>
  <si>
    <t>AC210003.2_FGP015</t>
  </si>
  <si>
    <t>AC210168.4_FGP003</t>
  </si>
  <si>
    <t>AC212323.4_FGP007</t>
  </si>
  <si>
    <t>AC217050.4_FGP007</t>
  </si>
  <si>
    <t>AC217499.3_FGP003</t>
  </si>
  <si>
    <t>AC217947.4_FGP002</t>
  </si>
  <si>
    <t>AC217975.3_FGP001</t>
  </si>
  <si>
    <t>AC225193.3_FGP004</t>
  </si>
  <si>
    <t>AC233901.1_FGP010</t>
  </si>
  <si>
    <t>AC233952.1_FGP006</t>
  </si>
  <si>
    <t>AC234522.1_FGP005</t>
  </si>
  <si>
    <t>GRMZM2G000195_P01</t>
  </si>
  <si>
    <t>GRMZM2G000361_P01</t>
  </si>
  <si>
    <t>GRMZM2G000620_P01</t>
  </si>
  <si>
    <t>GRMZM2G000739_P01</t>
  </si>
  <si>
    <t>GRMZM2G000781_P01</t>
  </si>
  <si>
    <t>GRMZM2G001421_P01</t>
  </si>
  <si>
    <t>GRMZM2G001508_P01</t>
  </si>
  <si>
    <t>GRMZM2G001653_P01</t>
  </si>
  <si>
    <t>GRMZM2G001696_P01</t>
  </si>
  <si>
    <t>GRMZM2G001772_P01</t>
  </si>
  <si>
    <t>GRMZM2G001956_P01</t>
  </si>
  <si>
    <t>GRMZM2G003411_P01</t>
  </si>
  <si>
    <t>GRMZM2G003501_P01</t>
  </si>
  <si>
    <t>GRMZM2G003852_P01</t>
  </si>
  <si>
    <t>GRMZM2G004006_P01</t>
  </si>
  <si>
    <t>GRMZM2G004352_P01</t>
  </si>
  <si>
    <t>GRMZM2G004397_P01</t>
  </si>
  <si>
    <t>GRMZM2G004828_P01</t>
  </si>
  <si>
    <t>GRMZM2G004880_P01</t>
  </si>
  <si>
    <t>GRMZM2G005433_P01</t>
  </si>
  <si>
    <t>GRMZM2G005433_P02</t>
  </si>
  <si>
    <t>GRMZM2G005486_P01</t>
  </si>
  <si>
    <t>GRMZM2G005710_P03</t>
  </si>
  <si>
    <t>GRMZM2G005886_P01</t>
  </si>
  <si>
    <t>GRMZM2G006363_P01</t>
  </si>
  <si>
    <t>GRMZM2G006505_P01</t>
  </si>
  <si>
    <t>GRMZM2G006565_P01</t>
  </si>
  <si>
    <t>GRMZM2G007012_P01</t>
  </si>
  <si>
    <t>GRMZM2G007057_P01</t>
  </si>
  <si>
    <t>GRMZM2G007249_P01</t>
  </si>
  <si>
    <t>GRMZM2G007681_P01</t>
  </si>
  <si>
    <t>GRMZM2G007928_P01</t>
  </si>
  <si>
    <t>GRMZM2G008252_P01</t>
  </si>
  <si>
    <t>GRMZM2G008490_P01</t>
  </si>
  <si>
    <t>GRMZM2G008507_P01</t>
  </si>
  <si>
    <t>GRMZM2G009048_P01</t>
  </si>
  <si>
    <t>GRMZM2G009208_P01</t>
  </si>
  <si>
    <t>GRMZM2G009214_P01</t>
  </si>
  <si>
    <t>GRMZM2G009232_P01</t>
  </si>
  <si>
    <t>GRMZM2G009320_P01</t>
  </si>
  <si>
    <t>GRMZM2G009320_P02</t>
  </si>
  <si>
    <t>GRMZM2G009626_P02</t>
  </si>
  <si>
    <t>GRMZM2G009681_P01</t>
  </si>
  <si>
    <t>GRMZM2G009928_P01</t>
  </si>
  <si>
    <t>GRMZM2G010349_P02</t>
  </si>
  <si>
    <t>GRMZM2G010468_P01</t>
  </si>
  <si>
    <t>GRMZM2G010884_P01</t>
  </si>
  <si>
    <t>GRMZM2G010973_P01</t>
  </si>
  <si>
    <t>GRMZM2G011015_P01</t>
  </si>
  <si>
    <t>GRMZM2G011357_P01</t>
  </si>
  <si>
    <t>GRMZM2G012021_P01</t>
  </si>
  <si>
    <t>GRMZM2G012119_P01</t>
  </si>
  <si>
    <t>GRMZM2G012209_P01</t>
  </si>
  <si>
    <t>GRMZM2G012324_P01</t>
  </si>
  <si>
    <t>GRMZM2G012397_P01</t>
  </si>
  <si>
    <t>GRMZM2G012566_P02</t>
  </si>
  <si>
    <t>GRMZM2G012648_P01</t>
  </si>
  <si>
    <t>GRMZM2G012970_P01</t>
  </si>
  <si>
    <t>GRMZM2G013200_P01</t>
  </si>
  <si>
    <t>GRMZM2G013200_P03</t>
  </si>
  <si>
    <t>GRMZM2G013255_P01</t>
  </si>
  <si>
    <t>GRMZM2G013342_P01</t>
  </si>
  <si>
    <t>GRMZM2G013957_P01</t>
  </si>
  <si>
    <t>GRMZM2G014508_P02</t>
  </si>
  <si>
    <t>GRMZM2G014695_P01</t>
  </si>
  <si>
    <t>GRMZM2G014780_P01</t>
  </si>
  <si>
    <t>GRMZM2G014844_P01</t>
  </si>
  <si>
    <t>GRMZM2G015352_P01</t>
  </si>
  <si>
    <t>GRMZM2G015906_P02</t>
  </si>
  <si>
    <t>GRMZM2G016066_P01</t>
  </si>
  <si>
    <t>GRMZM2G016622_P02</t>
  </si>
  <si>
    <t>GRMZM2G016677_P01</t>
  </si>
  <si>
    <t>GRMZM2G017290_P01</t>
  </si>
  <si>
    <t>GRMZM2G017419_P01</t>
  </si>
  <si>
    <t>GRMZM2G018217_P01</t>
  </si>
  <si>
    <t>GRMZM2G018375_P02</t>
  </si>
  <si>
    <t>GRMZM2G018441_P01</t>
  </si>
  <si>
    <t>GRMZM2G019185_P01</t>
  </si>
  <si>
    <t>GRMZM2G019363_P02</t>
  </si>
  <si>
    <t>GRMZM2G019553_P01</t>
  </si>
  <si>
    <t>GRMZM2G019986_P04</t>
  </si>
  <si>
    <t>GRMZM2G020594_P01</t>
  </si>
  <si>
    <t>GRMZM2G020805_P01</t>
  </si>
  <si>
    <t>GRMZM2G020840_P01</t>
  </si>
  <si>
    <t>GRMZM2G021069_P01</t>
  </si>
  <si>
    <t>GRMZM2G021256_P01</t>
  </si>
  <si>
    <t>GRMZM2G021270_P01</t>
  </si>
  <si>
    <t>GRMZM2G021617_P01</t>
  </si>
  <si>
    <t>GRMZM2G021694_P01</t>
  </si>
  <si>
    <t>GRMZM2G021710_P01</t>
  </si>
  <si>
    <t>GRMZM2G021777_P01</t>
  </si>
  <si>
    <t>GRMZM2G021885_P01</t>
  </si>
  <si>
    <t>GRMZM2G022453_P01</t>
  </si>
  <si>
    <t>GRMZM2G022694_P01</t>
  </si>
  <si>
    <t>GRMZM2G022793_P01</t>
  </si>
  <si>
    <t>GRMZM2G022904_P01</t>
  </si>
  <si>
    <t>GRMZM2G023152_P01</t>
  </si>
  <si>
    <t>GRMZM2G023289_P03</t>
  </si>
  <si>
    <t>GRMZM2G023847_P01</t>
  </si>
  <si>
    <t>GRMZM2G024150_P01</t>
  </si>
  <si>
    <t>GRMZM2G024482_P03</t>
  </si>
  <si>
    <t>GRMZM2G025240_P01</t>
  </si>
  <si>
    <t>GRMZM2G025322_P01</t>
  </si>
  <si>
    <t>GRMZM2G025528_P01</t>
  </si>
  <si>
    <t>GRMZM2G025659_P01</t>
  </si>
  <si>
    <t>GRMZM2G025954_P01</t>
  </si>
  <si>
    <t>GRMZM2G026015_P01</t>
  </si>
  <si>
    <t>GRMZM2G026117_P03</t>
  </si>
  <si>
    <t>GRMZM2G026459_P04</t>
  </si>
  <si>
    <t>GRMZM2G026833_P01</t>
  </si>
  <si>
    <t>GRMZM2G026930_P01</t>
  </si>
  <si>
    <t>GRMZM2G027478_P01</t>
  </si>
  <si>
    <t>GRMZM2G027478_P02</t>
  </si>
  <si>
    <t>GRMZM2G027479_P01</t>
  </si>
  <si>
    <t>GRMZM2G027479_P02</t>
  </si>
  <si>
    <t>GRMZM2G028302_P01</t>
  </si>
  <si>
    <t>GRMZM2G028500_P01</t>
  </si>
  <si>
    <t>GRMZM2G028556_P01</t>
  </si>
  <si>
    <t>GRMZM2G028796_P01</t>
  </si>
  <si>
    <t>GRMZM2G029407_P01</t>
  </si>
  <si>
    <t>GRMZM2G029824_P01</t>
  </si>
  <si>
    <t>GRMZM2G030144_P03</t>
  </si>
  <si>
    <t>GRMZM2G030567_P01</t>
  </si>
  <si>
    <t>GRMZM2G030768_P01</t>
  </si>
  <si>
    <t>GRMZM2G030915_P01</t>
  </si>
  <si>
    <t>GRMZM2G031354_P01</t>
  </si>
  <si>
    <t>GRMZM2G031568_P01</t>
  </si>
  <si>
    <t>GRMZM2G031620_P01</t>
  </si>
  <si>
    <t>GRMZM2G031790_P01</t>
  </si>
  <si>
    <t>GRMZM2G032110_P02</t>
  </si>
  <si>
    <t>GRMZM2G032219_P02</t>
  </si>
  <si>
    <t>GRMZM2G032276_P01</t>
  </si>
  <si>
    <t>GRMZM2G032315_P01</t>
  </si>
  <si>
    <t>GRMZM2G032419_P01</t>
  </si>
  <si>
    <t>GRMZM2G032821_P01</t>
  </si>
  <si>
    <t>GRMZM2G033413_P01</t>
  </si>
  <si>
    <t>GRMZM2G033480_P01</t>
  </si>
  <si>
    <t>GRMZM2G033785_P01</t>
  </si>
  <si>
    <t>GRMZM2G033787_P02</t>
  </si>
  <si>
    <t>GRMZM2G033828_P01</t>
  </si>
  <si>
    <t>GRMZM2G033846_P01</t>
  </si>
  <si>
    <t>GRMZM2G033885_P01</t>
  </si>
  <si>
    <t>GRMZM2G035268_P01</t>
  </si>
  <si>
    <t>GRMZM2G035278_P01</t>
  </si>
  <si>
    <t>GRMZM2G035298_P02</t>
  </si>
  <si>
    <t>GRMZM2G035506_P01</t>
  </si>
  <si>
    <t>GRMZM2G036505_P01</t>
  </si>
  <si>
    <t>GRMZM2G036826_P01</t>
  </si>
  <si>
    <t>GRMZM2G036880_P01</t>
  </si>
  <si>
    <t>GRMZM2G037255_P01</t>
  </si>
  <si>
    <t>GRMZM2G037955_P01</t>
  </si>
  <si>
    <t>GRMZM2G038153_P01</t>
  </si>
  <si>
    <t>GRMZM2G038195_P01</t>
  </si>
  <si>
    <t>GRMZM2G038365_P01</t>
  </si>
  <si>
    <t>GRMZM2G038449_P01</t>
  </si>
  <si>
    <t>GRMZM2G038487_P03</t>
  </si>
  <si>
    <t>GRMZM2G038519_P01</t>
  </si>
  <si>
    <t>GRMZM2G038783_P01</t>
  </si>
  <si>
    <t>GRMZM2G039639_P01</t>
  </si>
  <si>
    <t>GRMZM2G039841_P01</t>
  </si>
  <si>
    <t>GRMZM2G039996_P01</t>
  </si>
  <si>
    <t>GRMZM2G040513_P01</t>
  </si>
  <si>
    <t>GRMZM2G040728_P01</t>
  </si>
  <si>
    <t>GRMZM2G040890_P01</t>
  </si>
  <si>
    <t>GRMZM2G041866_P01</t>
  </si>
  <si>
    <t>GRMZM2G041980_P02</t>
  </si>
  <si>
    <t>GRMZM2G042789_P01</t>
  </si>
  <si>
    <t>GRMZM2G043162_P01</t>
  </si>
  <si>
    <t>GRMZM2G043336_P01</t>
  </si>
  <si>
    <t>GRMZM2G044132_P01</t>
  </si>
  <si>
    <t>GRMZM2G044498_P01</t>
  </si>
  <si>
    <t>GRMZM2G045102_P01</t>
  </si>
  <si>
    <t>GRMZM2G045154_P01</t>
  </si>
  <si>
    <t>GRMZM2G045581_P01</t>
  </si>
  <si>
    <t>GRMZM2G045714_P01</t>
  </si>
  <si>
    <t>GRMZM2G045808_P01</t>
  </si>
  <si>
    <t>GRMZM2G046098_P01</t>
  </si>
  <si>
    <t>GRMZM2G046201_P01</t>
  </si>
  <si>
    <t>GRMZM2G046284_P01</t>
  </si>
  <si>
    <t>GRMZM2G046537_P01</t>
  </si>
  <si>
    <t>GRMZM2G046587_P01</t>
  </si>
  <si>
    <t>GRMZM2G046900_P01</t>
  </si>
  <si>
    <t>GRMZM2G047143_P01</t>
  </si>
  <si>
    <t>GRMZM2G047362_P01</t>
  </si>
  <si>
    <t>GRMZM2G047681_P02</t>
  </si>
  <si>
    <t>GRMZM2G047720_P01</t>
  </si>
  <si>
    <t>GRMZM2G047954_P01</t>
  </si>
  <si>
    <t>GRMZM2G048165_P01</t>
  </si>
  <si>
    <t>GRMZM2G048297_P01</t>
  </si>
  <si>
    <t>GRMZM2G048561_P01</t>
  </si>
  <si>
    <t>GRMZM2G048591_P01</t>
  </si>
  <si>
    <t>GRMZM2G049373_P02</t>
  </si>
  <si>
    <t>GRMZM2G049378_P01</t>
  </si>
  <si>
    <t>GRMZM2G049915_P01</t>
  </si>
  <si>
    <t>GRMZM2G050108_P01</t>
  </si>
  <si>
    <t>GRMZM2G050131_P01</t>
  </si>
  <si>
    <t>GRMZM2G050309_P01</t>
  </si>
  <si>
    <t>GRMZM2G050514_P01</t>
  </si>
  <si>
    <t>GRMZM2G051619_P01</t>
  </si>
  <si>
    <t>GRMZM2G051738_P02</t>
  </si>
  <si>
    <t>GRMZM2G051949_P01</t>
  </si>
  <si>
    <t>GRMZM2G052365_P01</t>
  </si>
  <si>
    <t>GRMZM2G052422_P01</t>
  </si>
  <si>
    <t>GRMZM2G052610_P01</t>
  </si>
  <si>
    <t>GRMZM2G052654_P01</t>
  </si>
  <si>
    <t>GRMZM2G052893_P01</t>
  </si>
  <si>
    <t>GRMZM2G053531_P01</t>
  </si>
  <si>
    <t>GRMZM2G053669_P01</t>
  </si>
  <si>
    <t>GRMZM2G053720_P01</t>
  </si>
  <si>
    <t>GRMZM2G053916_P08</t>
  </si>
  <si>
    <t>GRMZM2G054013_P02</t>
  </si>
  <si>
    <t>GRMZM2G054136_P01</t>
  </si>
  <si>
    <t>GRMZM2G054267_P01</t>
  </si>
  <si>
    <t>GRMZM2G054387_P01</t>
  </si>
  <si>
    <t>GRMZM2G055143_P01</t>
  </si>
  <si>
    <t>GRMZM2G055243_P01</t>
  </si>
  <si>
    <t>GRMZM2G055467_P01</t>
  </si>
  <si>
    <t>GRMZM2G056252_P01</t>
  </si>
  <si>
    <t>GRMZM2G056500_P01</t>
  </si>
  <si>
    <t>GRMZM2G056849_P01</t>
  </si>
  <si>
    <t>GRMZM2G057186_P01</t>
  </si>
  <si>
    <t>GRMZM2G057243_P01</t>
  </si>
  <si>
    <t>GRMZM2G057281_P01</t>
  </si>
  <si>
    <t>GRMZM2G057374_P01</t>
  </si>
  <si>
    <t>GRMZM2G057935_P01</t>
  </si>
  <si>
    <t>GRMZM2G057959_P01</t>
  </si>
  <si>
    <t>GRMZM2G058105_P01</t>
  </si>
  <si>
    <t>GRMZM2G058261_P01</t>
  </si>
  <si>
    <t>GRMZM2G058310_P01</t>
  </si>
  <si>
    <t>GRMZM2G058595_P01</t>
  </si>
  <si>
    <t>GRMZM2G059083_P01</t>
  </si>
  <si>
    <t>GRMZM2G059191_P01</t>
  </si>
  <si>
    <t>GRMZM2G059285_P01</t>
  </si>
  <si>
    <t>GRMZM2G059392_P02</t>
  </si>
  <si>
    <t>GRMZM2G060156_P01</t>
  </si>
  <si>
    <t>GRMZM2G060163_P01</t>
  </si>
  <si>
    <t>GRMZM2G060541_P01</t>
  </si>
  <si>
    <t>GRMZM2G060564_P05</t>
  </si>
  <si>
    <t>GRMZM2G060866_P01</t>
  </si>
  <si>
    <t>GRMZM2G061806_P01</t>
  </si>
  <si>
    <t>GRMZM2G061876_P01</t>
  </si>
  <si>
    <t>GRMZM2G061876_P02</t>
  </si>
  <si>
    <t>GRMZM2G062129_P01</t>
  </si>
  <si>
    <t>GRMZM2G062333_P01</t>
  </si>
  <si>
    <t>GRMZM2G062396_P01</t>
  </si>
  <si>
    <t>GRMZM2G062885_P01</t>
  </si>
  <si>
    <t>GRMZM2G063262_P01</t>
  </si>
  <si>
    <t>GRMZM2G063503_P02</t>
  </si>
  <si>
    <t>GRMZM2G064896_P01</t>
  </si>
  <si>
    <t>GRMZM2G064960_P01</t>
  </si>
  <si>
    <t>GRMZM2G065214_P01</t>
  </si>
  <si>
    <t>GRMZM2G065692_P01</t>
  </si>
  <si>
    <t>GRMZM2G066101_P01</t>
  </si>
  <si>
    <t>GRMZM2G066234_P02</t>
  </si>
  <si>
    <t>GRMZM2G066441_P01</t>
  </si>
  <si>
    <t>GRMZM2G066500_P01</t>
  </si>
  <si>
    <t>GRMZM2G066528_P01</t>
  </si>
  <si>
    <t>GRMZM2G066602_P01</t>
  </si>
  <si>
    <t>GRMZM2G067122_P01</t>
  </si>
  <si>
    <t>GRMZM2G067156_P01</t>
  </si>
  <si>
    <t>GRMZM2G067277_P01</t>
  </si>
  <si>
    <t>GRMZM2G067601_P01</t>
  </si>
  <si>
    <t>GRMZM2G067707_P01</t>
  </si>
  <si>
    <t>GRMZM2G067908_P01</t>
  </si>
  <si>
    <t>GRMZM2G068151_P01</t>
  </si>
  <si>
    <t>GRMZM2G068179_P02</t>
  </si>
  <si>
    <t>GRMZM2G068193_P02</t>
  </si>
  <si>
    <t>GRMZM2G069911_P01</t>
  </si>
  <si>
    <t>GRMZM2G070167_P01</t>
  </si>
  <si>
    <t>GRMZM2G070259_P01</t>
  </si>
  <si>
    <t>GRMZM2G070620_P01</t>
  </si>
  <si>
    <t>GRMZM2G070825_P01</t>
  </si>
  <si>
    <t>GRMZM2G070847_P01</t>
  </si>
  <si>
    <t>GRMZM2G070978_P01</t>
  </si>
  <si>
    <t>GRMZM2G071166_P02</t>
  </si>
  <si>
    <t>GRMZM2G071450_P01</t>
  </si>
  <si>
    <t>GRMZM2G071771_P01</t>
  </si>
  <si>
    <t>GRMZM2G071996_P01</t>
  </si>
  <si>
    <t>GRMZM2G072298_P01</t>
  </si>
  <si>
    <t>GRMZM2G072300_P01</t>
  </si>
  <si>
    <t>GRMZM2G072388_P01</t>
  </si>
  <si>
    <t>GRMZM2G073192_P01</t>
  </si>
  <si>
    <t>GRMZM2G073743_P03</t>
  </si>
  <si>
    <t>GRMZM2G073755_P01</t>
  </si>
  <si>
    <t>GRMZM2G073865_P01</t>
  </si>
  <si>
    <t>GRMZM2G074024_P02</t>
  </si>
  <si>
    <t>GRMZM2G074053_P01</t>
  </si>
  <si>
    <t>GRMZM2G074083_P01</t>
  </si>
  <si>
    <t>GRMZM2G074282_P02</t>
  </si>
  <si>
    <t>GRMZM2G074393_P01</t>
  </si>
  <si>
    <t>GRMZM2G074401_P01</t>
  </si>
  <si>
    <t>GRMZM2G075140_P01</t>
  </si>
  <si>
    <t>GRMZM2G075161_P01</t>
  </si>
  <si>
    <t>GRMZM2G075315_P01</t>
  </si>
  <si>
    <t>GRMZM2G075610_P01</t>
  </si>
  <si>
    <t>GRMZM2G075978_P01</t>
  </si>
  <si>
    <t>GRMZM2G077034_P01</t>
  </si>
  <si>
    <t>GRMZM2G077131_P01</t>
  </si>
  <si>
    <t>GRMZM2G077227_P01</t>
  </si>
  <si>
    <t>GRMZM2G077333_P01</t>
  </si>
  <si>
    <t>GRMZM2G077531_P05</t>
  </si>
  <si>
    <t>GRMZM2G077711_P01</t>
  </si>
  <si>
    <t>GRMZM2G077755_P01</t>
  </si>
  <si>
    <t>GRMZM2G077845_P01</t>
  </si>
  <si>
    <t>GRMZM2G078324_P01</t>
  </si>
  <si>
    <t>GRMZM2G078396_P02</t>
  </si>
  <si>
    <t>GRMZM2G078409_P01</t>
  </si>
  <si>
    <t>GRMZM2G078566_P01</t>
  </si>
  <si>
    <t>GRMZM2G078641_P01</t>
  </si>
  <si>
    <t>GRMZM2G078941_P01</t>
  </si>
  <si>
    <t>GRMZM2G079342_P01</t>
  </si>
  <si>
    <t>GRMZM2G079759_P01</t>
  </si>
  <si>
    <t>GRMZM2G079759_P02</t>
  </si>
  <si>
    <t>GRMZM2G080107_P01</t>
  </si>
  <si>
    <t>GRMZM2G080129_P01</t>
  </si>
  <si>
    <t>GRMZM2G080139_P01</t>
  </si>
  <si>
    <t>GRMZM2G080503_P01</t>
  </si>
  <si>
    <t>GRMZM2G080546_P02</t>
  </si>
  <si>
    <t>GRMZM2G080724_P01</t>
  </si>
  <si>
    <t>GRMZM2G080891_P01</t>
  </si>
  <si>
    <t>GRMZM2G081114_P01</t>
  </si>
  <si>
    <t>GRMZM2G081268_P01</t>
  </si>
  <si>
    <t>GRMZM2G081538_P02</t>
  </si>
  <si>
    <t>GRMZM2G081848_P02</t>
  </si>
  <si>
    <t>GRMZM2G081949_P01</t>
  </si>
  <si>
    <t>GRMZM2G082032_P01</t>
  </si>
  <si>
    <t>GRMZM2G082448_P01</t>
  </si>
  <si>
    <t>GRMZM2G082520_P01</t>
  </si>
  <si>
    <t>GRMZM2G083130_P01</t>
  </si>
  <si>
    <t>GRMZM2G083253_P02</t>
  </si>
  <si>
    <t>GRMZM2G083356_P01</t>
  </si>
  <si>
    <t>GRMZM2G083475_P01</t>
  </si>
  <si>
    <t>GRMZM2G083841_P01</t>
  </si>
  <si>
    <t>GRMZM2G084586_P01</t>
  </si>
  <si>
    <t>GRMZM2G085019_P01</t>
  </si>
  <si>
    <t>GRMZM2G085646_P01</t>
  </si>
  <si>
    <t>GRMZM2G086269_P01</t>
  </si>
  <si>
    <t>GRMZM2G086464_P01</t>
  </si>
  <si>
    <t>GRMZM2G086669_P02</t>
  </si>
  <si>
    <t>GRMZM2G086763_P01</t>
  </si>
  <si>
    <t>GRMZM2G086904_P01</t>
  </si>
  <si>
    <t>GRMZM2G086934_P01</t>
  </si>
  <si>
    <t>GRMZM2G087094_P01</t>
  </si>
  <si>
    <t>GRMZM2G087395_P01</t>
  </si>
  <si>
    <t>GRMZM2G087435_P01</t>
  </si>
  <si>
    <t>GRMZM2G087507_P01</t>
  </si>
  <si>
    <t>GRMZM2G087590_P01</t>
  </si>
  <si>
    <t>GRMZM2G087824_P01</t>
  </si>
  <si>
    <t>GRMZM2G088482_P02</t>
  </si>
  <si>
    <t>GRMZM2G089119_P01</t>
  </si>
  <si>
    <t>GRMZM2G089528_P01</t>
  </si>
  <si>
    <t>GRMZM2G089638_P01</t>
  </si>
  <si>
    <t>GRMZM2G089783_P01</t>
  </si>
  <si>
    <t>GRMZM2G089812_P01</t>
  </si>
  <si>
    <t>GRMZM2G090112_P01</t>
  </si>
  <si>
    <t>GRMZM2G090217_P02</t>
  </si>
  <si>
    <t>GRMZM2G090226_P01</t>
  </si>
  <si>
    <t>GRMZM2G090432_P01</t>
  </si>
  <si>
    <t>GRMZM2G090568_P01</t>
  </si>
  <si>
    <t>GRMZM2G090609_P01</t>
  </si>
  <si>
    <t>GRMZM2G090963_P02</t>
  </si>
  <si>
    <t>GRMZM2G091124_P01</t>
  </si>
  <si>
    <t>GRMZM2G091652_P01</t>
  </si>
  <si>
    <t>GRMZM2G091696_P01</t>
  </si>
  <si>
    <t>GRMZM2G092174_P01</t>
  </si>
  <si>
    <t>GRMZM2G092311_P01</t>
  </si>
  <si>
    <t>GRMZM2G092379_P01</t>
  </si>
  <si>
    <t>GRMZM2G092427_P02</t>
  </si>
  <si>
    <t>GRMZM2G092475_P02</t>
  </si>
  <si>
    <t>GRMZM2G093020_P02</t>
  </si>
  <si>
    <t>GRMZM2G093032_P01</t>
  </si>
  <si>
    <t>GRMZM2G093325_P02</t>
  </si>
  <si>
    <t>GRMZM2G093405_P01</t>
  </si>
  <si>
    <t>GRMZM2G093526_P01</t>
  </si>
  <si>
    <t>GRMZM2G093716_P01</t>
  </si>
  <si>
    <t>GRMZM2G093815_P01</t>
  </si>
  <si>
    <t>GRMZM2G094165_P01</t>
  </si>
  <si>
    <t>GRMZM2G094224_P01</t>
  </si>
  <si>
    <t>GRMZM2G094497_P03</t>
  </si>
  <si>
    <t>GRMZM2G094579_P01</t>
  </si>
  <si>
    <t>GRMZM2G094589_P01</t>
  </si>
  <si>
    <t>GRMZM2G094664_P01</t>
  </si>
  <si>
    <t>GRMZM2G094892_P01</t>
  </si>
  <si>
    <t>GRMZM2G094990_P01</t>
  </si>
  <si>
    <t>GRMZM2G095126_P01</t>
  </si>
  <si>
    <t>GRMZM2G095141_P02</t>
  </si>
  <si>
    <t>GRMZM2G095663_P01</t>
  </si>
  <si>
    <t>GRMZM2G095727_P01</t>
  </si>
  <si>
    <t>GRMZM2G095727_P04</t>
  </si>
  <si>
    <t>GRMZM2G096261_P01</t>
  </si>
  <si>
    <t>GRMZM2G096391_P01</t>
  </si>
  <si>
    <t>GRMZM2G096663_P01</t>
  </si>
  <si>
    <t>GRMZM2G096792_P01</t>
  </si>
  <si>
    <t>GRMZM2G097297_P01</t>
  </si>
  <si>
    <t>GRMZM2G097457_P01</t>
  </si>
  <si>
    <t>GRMZM2G097640_P02</t>
  </si>
  <si>
    <t>GRMZM2G097747_P01</t>
  </si>
  <si>
    <t>GRMZM2G098011_P01</t>
  </si>
  <si>
    <t>GRMZM2G098208_P01</t>
  </si>
  <si>
    <t>GRMZM2G098545_P01</t>
  </si>
  <si>
    <t>GRMZM2G098714_P01</t>
  </si>
  <si>
    <t>GRMZM2G099454_P01</t>
  </si>
  <si>
    <t>GRMZM2G099467_P01</t>
  </si>
  <si>
    <t>GRMZM2G099528_P01</t>
  </si>
  <si>
    <t>GRMZM2G100020_P02</t>
  </si>
  <si>
    <t>GRMZM2G100639_P01</t>
  </si>
  <si>
    <t>GRMZM2G100754_P01</t>
  </si>
  <si>
    <t>GRMZM2G100794_P01</t>
  </si>
  <si>
    <t>GRMZM2G100873_P01</t>
  </si>
  <si>
    <t>GRMZM2G101117_P02</t>
  </si>
  <si>
    <t>GRMZM2G101480_P01</t>
  </si>
  <si>
    <t>GRMZM2G101874_P01</t>
  </si>
  <si>
    <t>GRMZM2G102088_P01</t>
  </si>
  <si>
    <t>GRMZM2G102502_P01</t>
  </si>
  <si>
    <t>GRMZM2G102601_P01</t>
  </si>
  <si>
    <t>GRMZM2G102891_P01</t>
  </si>
  <si>
    <t>GRMZM2G102944_P02</t>
  </si>
  <si>
    <t>GRMZM2G102959_P01</t>
  </si>
  <si>
    <t>GRMZM2G103101_P02</t>
  </si>
  <si>
    <t>GRMZM2G103197_P01</t>
  </si>
  <si>
    <t>GRMZM2G103357_P01</t>
  </si>
  <si>
    <t>GRMZM2G103897_P01</t>
  </si>
  <si>
    <t>GRMZM2G104626_P01</t>
  </si>
  <si>
    <t>GRMZM2G104843_P01</t>
  </si>
  <si>
    <t>GRMZM2G104843_P02</t>
  </si>
  <si>
    <t>GRMZM2G105362_P01</t>
  </si>
  <si>
    <t>GRMZM2G105570_P01</t>
  </si>
  <si>
    <t>GRMZM2G106819_P01</t>
  </si>
  <si>
    <t>GRMZM2G106945_P01</t>
  </si>
  <si>
    <t>GRMZM2G107101_P03</t>
  </si>
  <si>
    <t>GRMZM2G107388_P01</t>
  </si>
  <si>
    <t>GRMZM2G107402_P01</t>
  </si>
  <si>
    <t>GRMZM2G107945_P01</t>
  </si>
  <si>
    <t>GRMZM2G108125_P01</t>
  </si>
  <si>
    <t>GRMZM2G108133_P01</t>
  </si>
  <si>
    <t>GRMZM2G108135_P01</t>
  </si>
  <si>
    <t>GRMZM2G108514_P01</t>
  </si>
  <si>
    <t>GRMZM2G110192_P01</t>
  </si>
  <si>
    <t>GRMZM2G110294_P01</t>
  </si>
  <si>
    <t>GRMZM2G110504_P01</t>
  </si>
  <si>
    <t>GRMZM2G110897_P01</t>
  </si>
  <si>
    <t>GRMZM2G111324_P02</t>
  </si>
  <si>
    <t>GRMZM2G111521_P01</t>
  </si>
  <si>
    <t>GRMZM2G111697_P01</t>
  </si>
  <si>
    <t>GRMZM2G111756_P01</t>
  </si>
  <si>
    <t>GRMZM2G111872_P01</t>
  </si>
  <si>
    <t>GRMZM2G111926_P02</t>
  </si>
  <si>
    <t>GRMZM2G112074_P01</t>
  </si>
  <si>
    <t>GRMZM2G112337_P01</t>
  </si>
  <si>
    <t>GRMZM2G113033_P01</t>
  </si>
  <si>
    <t>GRMZM2G113033_P02</t>
  </si>
  <si>
    <t>GRMZM2G113129_P01</t>
  </si>
  <si>
    <t>GRMZM2G113205_P01</t>
  </si>
  <si>
    <t>GRMZM2G113349_P01</t>
  </si>
  <si>
    <t>GRMZM2G113761_P01</t>
  </si>
  <si>
    <t>GRMZM2G113840_P01</t>
  </si>
  <si>
    <t>GRMZM2G114046_P01</t>
  </si>
  <si>
    <t>GRMZM2G114642_P01</t>
  </si>
  <si>
    <t>GRMZM2G114675_P02</t>
  </si>
  <si>
    <t>GRMZM2G114688_P01</t>
  </si>
  <si>
    <t>GRMZM2G115372_P01</t>
  </si>
  <si>
    <t>GRMZM2G115766_P01</t>
  </si>
  <si>
    <t>GRMZM2G115825_P01</t>
  </si>
  <si>
    <t>GRMZM2G115914_P01</t>
  </si>
  <si>
    <t>GRMZM2G116574_P01</t>
  </si>
  <si>
    <t>GRMZM2G116614_P01</t>
  </si>
  <si>
    <t>GRMZM2G116902_P01</t>
  </si>
  <si>
    <t>GRMZM2G117226_P01</t>
  </si>
  <si>
    <t>GRMZM2G117412_P01</t>
  </si>
  <si>
    <t>GRMZM2G117412_P02</t>
  </si>
  <si>
    <t>GRMZM2G117531_P04</t>
  </si>
  <si>
    <t>GRMZM2G117572_P01</t>
  </si>
  <si>
    <t>GRMZM2G117754_P01</t>
  </si>
  <si>
    <t>GRMZM2G118104_P01</t>
  </si>
  <si>
    <t>GRMZM2G118241_P01</t>
  </si>
  <si>
    <t>GRMZM2G118345_P01</t>
  </si>
  <si>
    <t>GRMZM2G118610_P01</t>
  </si>
  <si>
    <t>GRMZM2G118951_P01</t>
  </si>
  <si>
    <t>GRMZM2G120539_P01</t>
  </si>
  <si>
    <t>GRMZM2G120619_P01</t>
  </si>
  <si>
    <t>GRMZM2G121128_P01</t>
  </si>
  <si>
    <t>GRMZM2G121366_P01</t>
  </si>
  <si>
    <t>GRMZM2G121494_P02</t>
  </si>
  <si>
    <t>GRMZM2G121878_P01</t>
  </si>
  <si>
    <t>GRMZM2G121878_P03</t>
  </si>
  <si>
    <t>GRMZM2G122274_P01</t>
  </si>
  <si>
    <t>GRMZM2G122276_P01</t>
  </si>
  <si>
    <t>GRMZM2G122631_P02</t>
  </si>
  <si>
    <t>GRMZM2G122787_P02</t>
  </si>
  <si>
    <t>GRMZM2G123029_P01</t>
  </si>
  <si>
    <t>GRMZM2G123029_P03</t>
  </si>
  <si>
    <t>GRMZM2G123140_P04</t>
  </si>
  <si>
    <t>GRMZM2G123212_P01</t>
  </si>
  <si>
    <t>GRMZM2G123410_P01</t>
  </si>
  <si>
    <t>GRMZM2G123558_P01</t>
  </si>
  <si>
    <t>GRMZM2G123714_P01</t>
  </si>
  <si>
    <t>GRMZM2G123896_P04</t>
  </si>
  <si>
    <t>GRMZM2G123987_P01</t>
  </si>
  <si>
    <t>GRMZM2G124365_P01</t>
  </si>
  <si>
    <t>GRMZM2G125487_P01</t>
  </si>
  <si>
    <t>GRMZM2G125575_P01</t>
  </si>
  <si>
    <t>GRMZM2G125648_P01</t>
  </si>
  <si>
    <t>GRMZM2G125850_P03</t>
  </si>
  <si>
    <t>GRMZM2G126026_P02</t>
  </si>
  <si>
    <t>GRMZM2G126732_P03</t>
  </si>
  <si>
    <t>GRMZM2G126900_P02</t>
  </si>
  <si>
    <t>GRMZM2G126913_P02</t>
  </si>
  <si>
    <t>GRMZM2G127361_P01</t>
  </si>
  <si>
    <t>GRMZM2G127421_P01</t>
  </si>
  <si>
    <t>GRMZM2G127924_P01</t>
  </si>
  <si>
    <t>GRMZM2G127990_P01</t>
  </si>
  <si>
    <t>GRMZM2G128012_P01</t>
  </si>
  <si>
    <t>GRMZM2G128072_P01</t>
  </si>
  <si>
    <t>GRMZM2G128935_P01</t>
  </si>
  <si>
    <t>GRMZM2G128971_P01</t>
  </si>
  <si>
    <t>GRMZM2G129209_P01</t>
  </si>
  <si>
    <t>GRMZM2G129246_P02</t>
  </si>
  <si>
    <t>GRMZM2G131165_P01</t>
  </si>
  <si>
    <t>GRMZM2G131286_P01</t>
  </si>
  <si>
    <t>GRMZM2G131575_P01</t>
  </si>
  <si>
    <t>GRMZM2G131708_P01</t>
  </si>
  <si>
    <t>GRMZM2G132000_P01</t>
  </si>
  <si>
    <t>GRMZM2G132284_P01</t>
  </si>
  <si>
    <t>GRMZM2G132331_P01</t>
  </si>
  <si>
    <t>GRMZM2G132371_P02</t>
  </si>
  <si>
    <t>GRMZM2G132461_P02</t>
  </si>
  <si>
    <t>GRMZM2G132595_P01</t>
  </si>
  <si>
    <t>GRMZM2G133053_P01</t>
  </si>
  <si>
    <t>GRMZM2G133057_P01</t>
  </si>
  <si>
    <t>GRMZM2G133407_P01</t>
  </si>
  <si>
    <t>GRMZM2G134067_P01</t>
  </si>
  <si>
    <t>GRMZM2G134130_P01</t>
  </si>
  <si>
    <t>GRMZM2G134192_P01</t>
  </si>
  <si>
    <t>GRMZM2G134264_P01</t>
  </si>
  <si>
    <t>GRMZM2G134389_P01</t>
  </si>
  <si>
    <t>GRMZM2G134476_P01</t>
  </si>
  <si>
    <t>GRMZM2G134711_P01</t>
  </si>
  <si>
    <t>GRMZM2G135029_P03</t>
  </si>
  <si>
    <t>GRMZM2G135381_P01</t>
  </si>
  <si>
    <t>GRMZM2G135444_P01</t>
  </si>
  <si>
    <t>GRMZM2G137151_P01</t>
  </si>
  <si>
    <t>GRMZM2G137498_P01</t>
  </si>
  <si>
    <t>GRMZM2G137816_P01</t>
  </si>
  <si>
    <t>GRMZM2G137868_P01</t>
  </si>
  <si>
    <t>GRMZM2G138258_P01</t>
  </si>
  <si>
    <t>GRMZM2G138423_P02</t>
  </si>
  <si>
    <t>GRMZM2G138710_P01</t>
  </si>
  <si>
    <t>GRMZM2G139160_P01</t>
  </si>
  <si>
    <t>GRMZM2G139374_P02</t>
  </si>
  <si>
    <t>GRMZM2G139894_P01</t>
  </si>
  <si>
    <t>GRMZM2G139920_P01</t>
  </si>
  <si>
    <t>GRMZM2G140582_P01</t>
  </si>
  <si>
    <t>GRMZM2G140763_P01</t>
  </si>
  <si>
    <t>GRMZM2G140908_P01</t>
  </si>
  <si>
    <t>GRMZM2G140949_P01</t>
  </si>
  <si>
    <t>GRMZM2G141289_P01</t>
  </si>
  <si>
    <t>GRMZM2G141473_P01</t>
  </si>
  <si>
    <t>GRMZM2G142363_P03</t>
  </si>
  <si>
    <t>GRMZM2G142443_P01</t>
  </si>
  <si>
    <t>GRMZM2G142661_P01</t>
  </si>
  <si>
    <t>GRMZM2G142802_P01</t>
  </si>
  <si>
    <t>GRMZM2G143777_P01</t>
  </si>
  <si>
    <t>GRMZM2G143883_P06</t>
  </si>
  <si>
    <t>GRMZM2G143917_P01</t>
  </si>
  <si>
    <t>GRMZM2G144020_P01</t>
  </si>
  <si>
    <t>GRMZM2G144504_P01</t>
  </si>
  <si>
    <t>GRMZM2G144581_P01</t>
  </si>
  <si>
    <t>GRMZM2G144995_P01</t>
  </si>
  <si>
    <t>GRMZM2G145101_P01</t>
  </si>
  <si>
    <t>GRMZM2G145101_P02</t>
  </si>
  <si>
    <t>GRMZM2G145562_P01</t>
  </si>
  <si>
    <t>GRMZM2G145589_P01</t>
  </si>
  <si>
    <t>GRMZM2G145870_P02</t>
  </si>
  <si>
    <t>GRMZM2G146673_P01</t>
  </si>
  <si>
    <t>GRMZM2G146878_P01</t>
  </si>
  <si>
    <t>GRMZM2G147377_P01</t>
  </si>
  <si>
    <t>GRMZM2G147503_P01</t>
  </si>
  <si>
    <t>GRMZM2G148534_P01</t>
  </si>
  <si>
    <t>GRMZM2G148904_P01</t>
  </si>
  <si>
    <t>GRMZM2G149428_P01</t>
  </si>
  <si>
    <t>GRMZM2G149624_P01</t>
  </si>
  <si>
    <t>GRMZM2G149636_P01</t>
  </si>
  <si>
    <t>GRMZM2G149905_P01</t>
  </si>
  <si>
    <t>GRMZM2G149979_P02</t>
  </si>
  <si>
    <t>GRMZM2G150864_P01</t>
  </si>
  <si>
    <t>GRMZM2G150906_P01</t>
  </si>
  <si>
    <t>GRMZM2G151087_P02</t>
  </si>
  <si>
    <t>GRMZM2G151193_P01</t>
  </si>
  <si>
    <t>GRMZM2G151496_P01</t>
  </si>
  <si>
    <t>GRMZM2G151738_P01</t>
  </si>
  <si>
    <t>GRMZM2G151893_P01</t>
  </si>
  <si>
    <t>GRMZM2G151903_P02</t>
  </si>
  <si>
    <t>GRMZM2G151992_P01</t>
  </si>
  <si>
    <t>GRMZM2G152040_P01</t>
  </si>
  <si>
    <t>GRMZM2G152447_P01</t>
  </si>
  <si>
    <t>GRMZM2G152952_P01</t>
  </si>
  <si>
    <t>GRMZM2G152975_P01</t>
  </si>
  <si>
    <t>GRMZM2G153184_P01</t>
  </si>
  <si>
    <t>GRMZM2G153208_P01</t>
  </si>
  <si>
    <t>GRMZM2G153488_P02</t>
  </si>
  <si>
    <t>GRMZM2G153527_P01</t>
  </si>
  <si>
    <t>GRMZM2G153536_P01</t>
  </si>
  <si>
    <t>GRMZM2G153536_P02</t>
  </si>
  <si>
    <t>GRMZM2G154151_P01</t>
  </si>
  <si>
    <t>GRMZM2G154811_P01</t>
  </si>
  <si>
    <t>GRMZM2G155216_P01</t>
  </si>
  <si>
    <t>GRMZM2G155253_P01</t>
  </si>
  <si>
    <t>GRMZM2G155357_P02</t>
  </si>
  <si>
    <t>GRMZM2G156620_P01</t>
  </si>
  <si>
    <t>GRMZM2G156632_P01</t>
  </si>
  <si>
    <t>GRMZM2G156638_P02</t>
  </si>
  <si>
    <t>GRMZM2G156748_P02</t>
  </si>
  <si>
    <t>GRMZM2G156800_P01</t>
  </si>
  <si>
    <t>GRMZM2G157269_P01</t>
  </si>
  <si>
    <t>GRMZM2G157350_P01</t>
  </si>
  <si>
    <t>GRMZM2G157369_P01</t>
  </si>
  <si>
    <t>GRMZM2G157716_P01</t>
  </si>
  <si>
    <t>GRMZM2G157727_P02</t>
  </si>
  <si>
    <t>GRMZM2G158131_P01</t>
  </si>
  <si>
    <t>GRMZM2G158147_P01</t>
  </si>
  <si>
    <t>GRMZM2G158188_P02</t>
  </si>
  <si>
    <t>GRMZM2G159142_P01</t>
  </si>
  <si>
    <t>GRMZM2G159996_P01</t>
  </si>
  <si>
    <t>GRMZM2G160174_P01</t>
  </si>
  <si>
    <t>GRMZM2G160268_P02</t>
  </si>
  <si>
    <t>GRMZM2G160351_P01</t>
  </si>
  <si>
    <t>GRMZM2G160609_P01</t>
  </si>
  <si>
    <t>GRMZM2G160752_P04</t>
  </si>
  <si>
    <t>GRMZM2G161004_P01</t>
  </si>
  <si>
    <t>GRMZM2G161302_P01</t>
  </si>
  <si>
    <t>GRMZM2G161534_P01</t>
  </si>
  <si>
    <t>GRMZM2G161696_P01</t>
  </si>
  <si>
    <t>GRMZM2G162200_P01</t>
  </si>
  <si>
    <t>GRMZM2G162282_P01</t>
  </si>
  <si>
    <t>GRMZM2G162290_P01</t>
  </si>
  <si>
    <t>GRMZM2G162333_P02</t>
  </si>
  <si>
    <t>GRMZM2G162359_P01</t>
  </si>
  <si>
    <t>GRMZM2G162505_P01</t>
  </si>
  <si>
    <t>GRMZM2G162529_P01</t>
  </si>
  <si>
    <t>GRMZM2G162748_P01</t>
  </si>
  <si>
    <t>GRMZM2G162755_P01</t>
  </si>
  <si>
    <t>GRMZM2G162783_P01</t>
  </si>
  <si>
    <t>GRMZM2G163233_P04</t>
  </si>
  <si>
    <t>GRMZM2G163251_P01</t>
  </si>
  <si>
    <t>GRMZM2G163578_P01</t>
  </si>
  <si>
    <t>GRMZM2G163809_P01</t>
  </si>
  <si>
    <t>GRMZM2G164074_P01</t>
  </si>
  <si>
    <t>GRMZM2G164318_P01</t>
  </si>
  <si>
    <t>GRMZM2G164649_P02</t>
  </si>
  <si>
    <t>GRMZM2G164974_P01</t>
  </si>
  <si>
    <t>GRMZM2G165769_P02</t>
  </si>
  <si>
    <t>GRMZM2G166176_P01</t>
  </si>
  <si>
    <t>GRMZM2G166297_P01</t>
  </si>
  <si>
    <t>GRMZM2G166946_P01</t>
  </si>
  <si>
    <t>GRMZM2G167031_P05</t>
  </si>
  <si>
    <t>GRMZM2G167336_P01</t>
  </si>
  <si>
    <t>GRMZM2G167428_P01</t>
  </si>
  <si>
    <t>GRMZM2G167613_P01</t>
  </si>
  <si>
    <t>GRMZM2G167669_P01</t>
  </si>
  <si>
    <t>GRMZM2G167758_P01</t>
  </si>
  <si>
    <t>GRMZM2G168176_P01</t>
  </si>
  <si>
    <t>GRMZM2G168499_P01</t>
  </si>
  <si>
    <t>GRMZM2G168833_P01</t>
  </si>
  <si>
    <t>GRMZM2G169329_P01</t>
  </si>
  <si>
    <t>GRMZM2G169405_P01</t>
  </si>
  <si>
    <t>GRMZM2G169458_P01</t>
  </si>
  <si>
    <t>GRMZM2G169773_P02</t>
  </si>
  <si>
    <t>GRMZM2G169911_P01</t>
  </si>
  <si>
    <t>GRMZM2G170013_P01</t>
  </si>
  <si>
    <t>GRMZM2G170044_P01</t>
  </si>
  <si>
    <t>GRMZM2G170322_P01</t>
  </si>
  <si>
    <t>GRMZM2G170457_P01</t>
  </si>
  <si>
    <t>GRMZM2G170628_P01</t>
  </si>
  <si>
    <t>GRMZM2G170692_P01</t>
  </si>
  <si>
    <t>GRMZM2G170699_P01</t>
  </si>
  <si>
    <t>GRMZM2G170812_P01</t>
  </si>
  <si>
    <t>GRMZM2G171022_P01</t>
  </si>
  <si>
    <t>GRMZM2G171430_P01</t>
  </si>
  <si>
    <t>GRMZM2G171476_P01</t>
  </si>
  <si>
    <t>GRMZM2G171478_P01</t>
  </si>
  <si>
    <t>GRMZM2G172098_P01</t>
  </si>
  <si>
    <t>GRMZM2G172152_P01</t>
  </si>
  <si>
    <t>GRMZM2G172214_P01</t>
  </si>
  <si>
    <t>GRMZM2G172723_P01</t>
  </si>
  <si>
    <t>GRMZM2G173124_P03</t>
  </si>
  <si>
    <t>GRMZM2G174107_P01</t>
  </si>
  <si>
    <t>GRMZM2G174984_P01</t>
  </si>
  <si>
    <t>GRMZM2G175076_P01</t>
  </si>
  <si>
    <t>GRMZM2G175453_P01</t>
  </si>
  <si>
    <t>GRMZM2G175562_P02</t>
  </si>
  <si>
    <t>GRMZM2G175676_P03</t>
  </si>
  <si>
    <t>GRMZM2G175818_P02</t>
  </si>
  <si>
    <t>GRMZM2G175989_P01</t>
  </si>
  <si>
    <t>GRMZM2G176595_P01</t>
  </si>
  <si>
    <t>GRMZM2G176723_P01</t>
  </si>
  <si>
    <t>GRMZM2G177145_P01</t>
  </si>
  <si>
    <t>GRMZM2G177412_P02</t>
  </si>
  <si>
    <t>GRMZM2G177461_P01</t>
  </si>
  <si>
    <t>GRMZM2G177491_P01</t>
  </si>
  <si>
    <t>GRMZM2G177508_P01</t>
  </si>
  <si>
    <t>GRMZM2G177668_P01</t>
  </si>
  <si>
    <t>GRMZM2G178106_P01</t>
  </si>
  <si>
    <t>GRMZM2G178603_P01</t>
  </si>
  <si>
    <t>GRMZM2G178769_P01</t>
  </si>
  <si>
    <t>GRMZM2G178795_P01</t>
  </si>
  <si>
    <t>GRMZM2G178886_P01</t>
  </si>
  <si>
    <t>GRMZM2G179454_P01</t>
  </si>
  <si>
    <t>GRMZM2G179518_P01</t>
  </si>
  <si>
    <t>GRMZM2G180283_P01</t>
  </si>
  <si>
    <t>GRMZM2G181028_P01</t>
  </si>
  <si>
    <t>GRMZM2G181258_P01</t>
  </si>
  <si>
    <t>GRMZM2G181542_P01</t>
  </si>
  <si>
    <t>GRMZM2G181546_P02</t>
  </si>
  <si>
    <t>GRMZM2G181551_P01</t>
  </si>
  <si>
    <t>GRMZM2G300133_P01</t>
  </si>
  <si>
    <t>GRMZM2G300348_P02</t>
  </si>
  <si>
    <t>GRMZM2G300348_P03</t>
  </si>
  <si>
    <t>GRMZM2G300841_P02</t>
  </si>
  <si>
    <t>GRMZM2G301934_P01</t>
  </si>
  <si>
    <t>GRMZM2G302074_P01</t>
  </si>
  <si>
    <t>GRMZM2G302604_P01</t>
  </si>
  <si>
    <t>GRMZM2G302639_P01</t>
  </si>
  <si>
    <t>GRMZM2G306345_P01</t>
  </si>
  <si>
    <t>GRMZM2G306345_P05</t>
  </si>
  <si>
    <t>GRMZM2G307368_P01</t>
  </si>
  <si>
    <t>GRMZM2G308463_P01</t>
  </si>
  <si>
    <t>GRMZM2G311036_P01</t>
  </si>
  <si>
    <t>GRMZM2G312693_P01</t>
  </si>
  <si>
    <t>GRMZM2G312910_P02</t>
  </si>
  <si>
    <t>GRMZM2G313460_P02</t>
  </si>
  <si>
    <t>GRMZM2G313737_P01</t>
  </si>
  <si>
    <t>GRMZM2G313750_P02</t>
  </si>
  <si>
    <t>GRMZM2G314769_P01</t>
  </si>
  <si>
    <t>GRMZM2G315140_P01</t>
  </si>
  <si>
    <t>GRMZM2G316256_P01</t>
  </si>
  <si>
    <t>GRMZM2G319150_P01</t>
  </si>
  <si>
    <t>GRMZM2G321053_P01</t>
  </si>
  <si>
    <t>GRMZM2G323679_P01</t>
  </si>
  <si>
    <t>GRMZM2G325131_P03</t>
  </si>
  <si>
    <t>GRMZM2G327032_P01</t>
  </si>
  <si>
    <t>GRMZM2G327059_P02</t>
  </si>
  <si>
    <t>GRMZM2G327266_P01</t>
  </si>
  <si>
    <t>GRMZM2G328908_P01</t>
  </si>
  <si>
    <t>GRMZM2G329047_P01</t>
  </si>
  <si>
    <t>GRMZM2G331154_P01</t>
  </si>
  <si>
    <t>GRMZM2G332922_P01</t>
  </si>
  <si>
    <t>GRMZM2G333916_P01</t>
  </si>
  <si>
    <t>GRMZM2G336908_P01</t>
  </si>
  <si>
    <t>GRMZM2G337113_P02</t>
  </si>
  <si>
    <t>GRMZM2G337128_P01</t>
  </si>
  <si>
    <t>GRMZM2G337706_P01</t>
  </si>
  <si>
    <t>GRMZM2G338465_P01</t>
  </si>
  <si>
    <t>GRMZM2G339122_P01</t>
  </si>
  <si>
    <t>GRMZM2G339151_P01</t>
  </si>
  <si>
    <t>GRMZM2G339503_P01</t>
  </si>
  <si>
    <t>GRMZM2G339909_P01</t>
  </si>
  <si>
    <t>GRMZM2G341771_P01</t>
  </si>
  <si>
    <t>GRMZM2G341918_P02</t>
  </si>
  <si>
    <t>GRMZM2G342105_P01</t>
  </si>
  <si>
    <t>GRMZM2G342246_P01</t>
  </si>
  <si>
    <t>GRMZM2G344205_P01</t>
  </si>
  <si>
    <t>GRMZM2G344521_P02</t>
  </si>
  <si>
    <t>GRMZM2G345493_P02</t>
  </si>
  <si>
    <t>GRMZM2G345717_P01</t>
  </si>
  <si>
    <t>GRMZM2G346168_P01</t>
  </si>
  <si>
    <t>GRMZM2G347708_P02</t>
  </si>
  <si>
    <t>GRMZM2G348512_P03</t>
  </si>
  <si>
    <t>GRMZM2G350693_P01</t>
  </si>
  <si>
    <t>GRMZM2G351977_P01</t>
  </si>
  <si>
    <t>GRMZM2G353024_P01</t>
  </si>
  <si>
    <t>GRMZM2G353266_P01</t>
  </si>
  <si>
    <t>GRMZM2G355752_P01</t>
  </si>
  <si>
    <t>GRMZM2G356817_P02</t>
  </si>
  <si>
    <t>GRMZM2G358540_P01</t>
  </si>
  <si>
    <t>GRMZM2G359974_P01</t>
  </si>
  <si>
    <t>GRMZM2G360081_P01</t>
  </si>
  <si>
    <t>GRMZM2G360681_P01</t>
  </si>
  <si>
    <t>GRMZM2G361064_P01</t>
  </si>
  <si>
    <t>GRMZM2G361518_P01</t>
  </si>
  <si>
    <t>GRMZM2G362848_P01</t>
  </si>
  <si>
    <t>GRMZM2G366146_P01</t>
  </si>
  <si>
    <t>GRMZM2G366622_P01</t>
  </si>
  <si>
    <t>GRMZM2G367092_P02</t>
  </si>
  <si>
    <t>GRMZM2G367834_P01</t>
  </si>
  <si>
    <t>GRMZM2G369815_P01</t>
  </si>
  <si>
    <t>GRMZM2G371176_P01</t>
  </si>
  <si>
    <t>GRMZM2G371793_P01</t>
  </si>
  <si>
    <t>GRMZM2G372297_P01</t>
  </si>
  <si>
    <t>GRMZM2G374302_P01</t>
  </si>
  <si>
    <t>GRMZM2G375159_P01</t>
  </si>
  <si>
    <t>GRMZM2G377168_P01</t>
  </si>
  <si>
    <t>GRMZM2G377855_P01</t>
  </si>
  <si>
    <t>GRMZM2G380414_P01</t>
  </si>
  <si>
    <t>GRMZM2G380457_P01</t>
  </si>
  <si>
    <t>GRMZM2G382106_P01</t>
  </si>
  <si>
    <t>GRMZM2G382785_P01</t>
  </si>
  <si>
    <t>GRMZM2G383408_P01</t>
  </si>
  <si>
    <t>GRMZM2G386209_P01</t>
  </si>
  <si>
    <t>GRMZM2G386608_P01</t>
  </si>
  <si>
    <t>GRMZM2G387394_P01</t>
  </si>
  <si>
    <t>GRMZM2G390160_P02</t>
  </si>
  <si>
    <t>GRMZM2G391487_P01</t>
  </si>
  <si>
    <t>GRMZM2G391936_P02</t>
  </si>
  <si>
    <t>GRMZM2G392791_P01</t>
  </si>
  <si>
    <t>GRMZM2G395842_P01</t>
  </si>
  <si>
    <t>GRMZM2G396477_P01</t>
  </si>
  <si>
    <t>GRMZM2G397247_P03</t>
  </si>
  <si>
    <t>GRMZM2G399421_P01</t>
  </si>
  <si>
    <t>GRMZM2G400268_P01</t>
  </si>
  <si>
    <t>GRMZM2G400489_P01</t>
  </si>
  <si>
    <t>GRMZM2G400718_P01</t>
  </si>
  <si>
    <t>GRMZM2G402631_P01</t>
  </si>
  <si>
    <t>GRMZM2G402714_P01</t>
  </si>
  <si>
    <t>GRMZM2G402936_P01</t>
  </si>
  <si>
    <t>GRMZM2G404316_P01</t>
  </si>
  <si>
    <t>GRMZM2G404973_P01</t>
  </si>
  <si>
    <t>GRMZM2G405699_P01</t>
  </si>
  <si>
    <t>GRMZM2G409093_P01</t>
  </si>
  <si>
    <t>GRMZM2G412136_P01</t>
  </si>
  <si>
    <t>GRMZM2G412601_P01</t>
  </si>
  <si>
    <t>GRMZM2G413897_P01</t>
  </si>
  <si>
    <t>GRMZM2G414192_P01</t>
  </si>
  <si>
    <t>GRMZM2G414528_P01</t>
  </si>
  <si>
    <t>GRMZM2G414537_P01</t>
  </si>
  <si>
    <t>GRMZM2G416142_P01</t>
  </si>
  <si>
    <t>GRMZM2G419111_P01</t>
  </si>
  <si>
    <t>GRMZM2G419267_P01</t>
  </si>
  <si>
    <t>GRMZM2G422750_P03</t>
  </si>
  <si>
    <t>GRMZM2G424147_P01</t>
  </si>
  <si>
    <t>GRMZM2G424205_P01</t>
  </si>
  <si>
    <t>GRMZM2G424577_P01</t>
  </si>
  <si>
    <t>GRMZM2G427369_P01</t>
  </si>
  <si>
    <t>GRMZM2G427815_P01</t>
  </si>
  <si>
    <t>GRMZM2G428391_P01</t>
  </si>
  <si>
    <t>GRMZM2G429000_P01</t>
  </si>
  <si>
    <t>GRMZM2G432050_P02</t>
  </si>
  <si>
    <t>GRMZM2G435627_P01</t>
  </si>
  <si>
    <t>GRMZM2G436199_P01</t>
  </si>
  <si>
    <t>GRMZM2G436533_P01</t>
  </si>
  <si>
    <t>GRMZM2G439195_P01</t>
  </si>
  <si>
    <t>GRMZM2G439246_P01</t>
  </si>
  <si>
    <t>GRMZM2G439596_P01</t>
  </si>
  <si>
    <t>GRMZM2G440259_P01</t>
  </si>
  <si>
    <t>GRMZM2G440916_P01</t>
  </si>
  <si>
    <t>GRMZM2G441656_P01</t>
  </si>
  <si>
    <t>GRMZM2G442523_P01</t>
  </si>
  <si>
    <t>GRMZM2G442804_P03</t>
  </si>
  <si>
    <t>GRMZM2G443340_P01</t>
  </si>
  <si>
    <t>GRMZM2G443903_P04</t>
  </si>
  <si>
    <t>GRMZM2G445461_P01</t>
  </si>
  <si>
    <t>GRMZM2G447785_P01</t>
  </si>
  <si>
    <t>GRMZM2G447795_P01</t>
  </si>
  <si>
    <t>GRMZM2G448174_P01</t>
  </si>
  <si>
    <t>GRMZM2G450055_P01</t>
  </si>
  <si>
    <t>GRMZM2G450498_P01</t>
  </si>
  <si>
    <t>GRMZM2G450807_P01</t>
  </si>
  <si>
    <t>GRMZM2G451224_P01</t>
  </si>
  <si>
    <t>GRMZM2G454085_P01</t>
  </si>
  <si>
    <t>GRMZM2G455075_P01</t>
  </si>
  <si>
    <t>GRMZM2G455087_P01</t>
  </si>
  <si>
    <t>GRMZM2G455243_P01</t>
  </si>
  <si>
    <t>GRMZM2G455642_P01</t>
  </si>
  <si>
    <t>GRMZM2G456471_P01</t>
  </si>
  <si>
    <t>GRMZM2G457370_P01</t>
  </si>
  <si>
    <t>GRMZM2G457929_P01</t>
  </si>
  <si>
    <t>GRMZM2G458035_P01</t>
  </si>
  <si>
    <t>GRMZM2G458581_P01</t>
  </si>
  <si>
    <t>GRMZM2G459052_P01</t>
  </si>
  <si>
    <t>GRMZM2G460012_P01</t>
  </si>
  <si>
    <t>GRMZM2G460383_P01</t>
  </si>
  <si>
    <t>GRMZM2G463227_P04</t>
  </si>
  <si>
    <t>GRMZM2G463726_P01</t>
  </si>
  <si>
    <t>GRMZM2G464011_P01</t>
  </si>
  <si>
    <t>GRMZM2G464328_P01</t>
  </si>
  <si>
    <t>GRMZM2G464510_P01</t>
  </si>
  <si>
    <t>GRMZM2G465769_P01</t>
  </si>
  <si>
    <t>GRMZM2G467799_P03</t>
  </si>
  <si>
    <t>GRMZM2G470382_P01</t>
  </si>
  <si>
    <t>GRMZM2G470974_P01</t>
  </si>
  <si>
    <t>GRMZM2G471904_P01</t>
  </si>
  <si>
    <t>GRMZM2G472852_P01</t>
  </si>
  <si>
    <t>GRMZM2G474777_P01</t>
  </si>
  <si>
    <t>GRMZM2G475257_P01</t>
  </si>
  <si>
    <t>GRMZM2G478568_P01</t>
  </si>
  <si>
    <t>GRMZM2G479038_P01</t>
  </si>
  <si>
    <t>GRMZM2G479378_P01</t>
  </si>
  <si>
    <t>GRMZM2G479552_P01</t>
  </si>
  <si>
    <t>GRMZM2G479608_P01</t>
  </si>
  <si>
    <t>GRMZM2G479760_P01</t>
  </si>
  <si>
    <t>GRMZM2G480850_P01</t>
  </si>
  <si>
    <t>GRMZM2G481261_P01</t>
  </si>
  <si>
    <t>GRMZM2G483946_P01</t>
  </si>
  <si>
    <t>GRMZM2G503156_P01</t>
  </si>
  <si>
    <t>GRMZM2G568636_P01</t>
  </si>
  <si>
    <t>GRMZM2G701207_P01</t>
  </si>
  <si>
    <t>GRMZM2G701362_P01</t>
  </si>
  <si>
    <t>GRMZM2G703303_P02</t>
  </si>
  <si>
    <t>GRMZM2G703624_P01</t>
  </si>
  <si>
    <t>GRMZM5G802801_P01</t>
  </si>
  <si>
    <t>GRMZM5G803812_P01</t>
  </si>
  <si>
    <t>GRMZM5G804323_P01</t>
  </si>
  <si>
    <t>GRMZM5G807267_P01</t>
  </si>
  <si>
    <t>GRMZM5G808939_P01</t>
  </si>
  <si>
    <t>GRMZM5G809292_P01</t>
  </si>
  <si>
    <t>GRMZM5G809292_P02</t>
  </si>
  <si>
    <t>GRMZM5G813886_P01</t>
  </si>
  <si>
    <t>GRMZM5G814985_P01</t>
  </si>
  <si>
    <t>GRMZM5G815553_P01</t>
  </si>
  <si>
    <t>GRMZM5G817964_P01</t>
  </si>
  <si>
    <t>GRMZM5G818058_P02</t>
  </si>
  <si>
    <t>GRMZM5G822563_P01</t>
  </si>
  <si>
    <t>GRMZM5G822593_P01</t>
  </si>
  <si>
    <t>GRMZM5G823004_P01</t>
  </si>
  <si>
    <t>GRMZM5G828312_P02</t>
  </si>
  <si>
    <t>GRMZM5G828488_P01</t>
  </si>
  <si>
    <t>GRMZM5G830695_P01</t>
  </si>
  <si>
    <t>GRMZM5G831399_P01</t>
  </si>
  <si>
    <t>GRMZM5G833124_P01</t>
  </si>
  <si>
    <t>GRMZM5G836250_P03</t>
  </si>
  <si>
    <t>GRMZM5G836353_P01</t>
  </si>
  <si>
    <t>GRMZM5G836353_P03</t>
  </si>
  <si>
    <t>GRMZM5G838435_P01</t>
  </si>
  <si>
    <t>GRMZM5G840145_P01</t>
  </si>
  <si>
    <t>GRMZM5G844143_P01</t>
  </si>
  <si>
    <t>GRMZM5G844173_P01</t>
  </si>
  <si>
    <t>GRMZM5G845611_P01</t>
  </si>
  <si>
    <t>GRMZM5G852185_P01</t>
  </si>
  <si>
    <t>GRMZM5G853191_P01</t>
  </si>
  <si>
    <t>GRMZM5G854473_P01</t>
  </si>
  <si>
    <t>GRMZM5G855337_P01</t>
  </si>
  <si>
    <t>GRMZM5G856297_P01</t>
  </si>
  <si>
    <t>GRMZM5G856777_P01</t>
  </si>
  <si>
    <t>GRMZM5G857992_P01</t>
  </si>
  <si>
    <t>GRMZM5G858094_P02</t>
  </si>
  <si>
    <t>GRMZM5G862317_P01</t>
  </si>
  <si>
    <t>GRMZM5G868433_P01</t>
  </si>
  <si>
    <t>GRMZM5G869196_P01</t>
  </si>
  <si>
    <t>GRMZM5G869530_P03</t>
  </si>
  <si>
    <t>GRMZM5G870219_P02</t>
  </si>
  <si>
    <t>GRMZM5G870932_P01</t>
  </si>
  <si>
    <t>GRMZM5G871126_P01</t>
  </si>
  <si>
    <t>GRMZM5G872934_P01</t>
  </si>
  <si>
    <t>GRMZM5G873519_P02</t>
  </si>
  <si>
    <t>GRMZM5G875238_P01</t>
  </si>
  <si>
    <t>GRMZM5G875864_P04</t>
  </si>
  <si>
    <t>GRMZM5G876379_P01</t>
  </si>
  <si>
    <t>GRMZM5G877110_P01</t>
  </si>
  <si>
    <t>GRMZM5G878044_P01</t>
  </si>
  <si>
    <t>GRMZM5G878070_P01</t>
  </si>
  <si>
    <t>GRMZM5G878607_P01</t>
  </si>
  <si>
    <t>GRMZM5G879665_P01</t>
  </si>
  <si>
    <t>GRMZM5G879851_P01</t>
  </si>
  <si>
    <t>GRMZM5G882427_P01</t>
  </si>
  <si>
    <t>GRMZM5G885392_P01</t>
  </si>
  <si>
    <t>GRMZM5G891932_P01</t>
  </si>
  <si>
    <t>GRMZM5G892029_P01</t>
  </si>
  <si>
    <t>GRMZM5G892522_P01</t>
  </si>
  <si>
    <t>GRMZM5G896082_P01</t>
  </si>
  <si>
    <t>GRMZM5G897592_P02</t>
  </si>
  <si>
    <t>GRMZM6G238741_P01</t>
  </si>
  <si>
    <t>GRMZM6G287292_P01</t>
  </si>
  <si>
    <t>GRMZM6G435553_P01</t>
  </si>
  <si>
    <t>GRMZM6G675851_P01</t>
  </si>
  <si>
    <t>GRMZM6G704070_P01</t>
  </si>
  <si>
    <t>GRMZM6G741210_P01</t>
  </si>
  <si>
    <t>GRMZM6G829104_P01</t>
  </si>
  <si>
    <t>GRMZM6G910544_P01</t>
  </si>
  <si>
    <t>Proteins significantly changed in abundance</t>
    <phoneticPr fontId="1" type="noConversion"/>
  </si>
  <si>
    <t>DEPs that decreased in abundance after illumination</t>
    <phoneticPr fontId="1" type="noConversion"/>
  </si>
  <si>
    <t>Protein ID</t>
    <phoneticPr fontId="1" type="noConversion"/>
  </si>
  <si>
    <t>0 h/0 h</t>
    <phoneticPr fontId="1" type="noConversion"/>
  </si>
  <si>
    <t>1 h/0 h</t>
    <phoneticPr fontId="1" type="noConversion"/>
  </si>
  <si>
    <t>6 h/0 h</t>
    <phoneticPr fontId="1" type="noConversion"/>
  </si>
  <si>
    <t>12 h/0 h</t>
    <phoneticPr fontId="1" type="noConversion"/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: 0 h/0 h: the ratio of protein abundance of 0 h and 0 h after illumination; 1 h/0 h: the ratio of protein abundance of 1 h and 0 h after illumination; 6 h/0 h: the ratio of protein abundance of 6 h and 0 h after illumination; 12 h/0 h: the ratio of protein abundance of 12 h and 0 h after illumination; red numbers are the ratios that are higher than 1.5; green numbers are the ratios that are lower than 0.67.</t>
    </r>
    <phoneticPr fontId="1" type="noConversion"/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: 0 h/0 h: the ratio of protein abundance of 0 h and 0 h after illumination; 1 h/0 h: the ratio of protein abundance of 1 h and 0 h after illumination; 6 h/0 h: the ratio of protein abundance of 6 h and 0 h after illumination; 12 h/0 h: the ratio of protein abundance of 12 h and 0 h after illumination; red numbers are the ratios that are higher than 1.5; green numbers are the ratios that are lower than 0.67.</t>
    </r>
    <phoneticPr fontId="1" type="noConversion"/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: 0 h/0 h: the ratio of protein abundance of 0 h and 0 h after illumination; 1 h/0 h: the ratio of protein abundance of 1 h and 0 h after illumination; 6 h/0 h: the ratio of protein abundance of 6 h and 0 h after illumination; 12 h/0 h: the ratio of protein abundance of 12 h and 0 h after illumination; red numbers are the ratios that are higher than 1.5; green numbers are the ratios that are lower than 0.67.</t>
    </r>
    <phoneticPr fontId="1" type="noConversion"/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: 0 h/0 h: the ratio of protein abundance of 0 h and 0 h after illumination; 1 h/0 h: the ratio of protein abundance of 1 h and 0 h after illumination; 6 h/0 h: the ratio of protein abundance of 6 h and 0 h after illumination; 12 h/0 h: the ratio of protein abundance of 12 h and 0 h after illumination; red numbers are the ratios that are higher than 1.5; green numbers are the ratios that are lower than 0.67.</t>
    </r>
    <phoneticPr fontId="1" type="noConversion"/>
  </si>
  <si>
    <t>DEPs peaking at 6 h after illumination</t>
    <phoneticPr fontId="1" type="noConversion"/>
  </si>
  <si>
    <t>DEPs peaking at 12 h after illumination</t>
    <phoneticPr fontId="1" type="noConversion"/>
  </si>
  <si>
    <t>DEPs peaking at 1 h after illumination</t>
    <phoneticPr fontId="1" type="noConversion"/>
  </si>
  <si>
    <t>Table S5  Clusters of differentially expressed protei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11" fontId="0" fillId="0" borderId="0" xfId="0" applyNumberFormat="1"/>
    <xf numFmtId="11" fontId="0" fillId="0" borderId="0" xfId="0" applyNumberFormat="1" applyFill="1"/>
    <xf numFmtId="0" fontId="2" fillId="0" borderId="0" xfId="0" applyFont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Fill="1"/>
  </cellXfs>
  <cellStyles count="1">
    <cellStyle name="常规" xfId="0" builtinId="0"/>
  </cellStyles>
  <dxfs count="4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02"/>
  <sheetViews>
    <sheetView tabSelected="1" workbookViewId="0">
      <selection activeCell="J13" sqref="J13"/>
    </sheetView>
  </sheetViews>
  <sheetFormatPr defaultRowHeight="13.8" x14ac:dyDescent="0.25"/>
  <cols>
    <col min="1" max="1" width="24.6640625" style="8" customWidth="1"/>
    <col min="2" max="2" width="8.33203125" style="8" customWidth="1"/>
    <col min="3" max="5" width="9" style="8"/>
  </cols>
  <sheetData>
    <row r="1" spans="1:17" s="13" customFormat="1" x14ac:dyDescent="0.25">
      <c r="A1" s="12" t="s">
        <v>1012</v>
      </c>
      <c r="B1" s="12"/>
      <c r="C1" s="12"/>
      <c r="D1" s="12"/>
      <c r="E1" s="12"/>
      <c r="K1" s="14"/>
      <c r="L1" s="14"/>
      <c r="M1" s="14"/>
      <c r="N1" s="14"/>
      <c r="O1" s="14"/>
      <c r="P1" s="14"/>
      <c r="Q1" s="14"/>
    </row>
    <row r="2" spans="1:17" x14ac:dyDescent="0.25">
      <c r="A2" s="12" t="s">
        <v>998</v>
      </c>
      <c r="B2" s="4"/>
      <c r="C2" s="4"/>
      <c r="D2" s="4"/>
      <c r="E2" s="4"/>
    </row>
    <row r="3" spans="1:17" ht="14.4" thickBot="1" x14ac:dyDescent="0.3">
      <c r="A3" s="4" t="s">
        <v>1007</v>
      </c>
    </row>
    <row r="4" spans="1:17" x14ac:dyDescent="0.25">
      <c r="A4" s="9" t="s">
        <v>1000</v>
      </c>
      <c r="B4" s="9" t="s">
        <v>1001</v>
      </c>
      <c r="C4" s="9" t="s">
        <v>1002</v>
      </c>
      <c r="D4" s="9" t="s">
        <v>1003</v>
      </c>
      <c r="E4" s="9" t="s">
        <v>1004</v>
      </c>
    </row>
    <row r="5" spans="1:17" x14ac:dyDescent="0.25">
      <c r="A5" s="7" t="s">
        <v>0</v>
      </c>
      <c r="B5" s="7">
        <v>1</v>
      </c>
      <c r="C5" s="7">
        <v>2.0758427894999998</v>
      </c>
      <c r="D5" s="7">
        <v>1.1697182385</v>
      </c>
      <c r="E5" s="7">
        <v>1.491124855</v>
      </c>
    </row>
    <row r="6" spans="1:17" x14ac:dyDescent="0.25">
      <c r="A6" s="6" t="s">
        <v>1</v>
      </c>
      <c r="B6" s="7">
        <v>1</v>
      </c>
      <c r="C6" s="6">
        <v>1.2023048919999999</v>
      </c>
      <c r="D6" s="6">
        <v>3.2253843670000002</v>
      </c>
      <c r="E6" s="6">
        <v>1.2623760070000001</v>
      </c>
    </row>
    <row r="7" spans="1:17" x14ac:dyDescent="0.25">
      <c r="A7" s="6" t="s">
        <v>2</v>
      </c>
      <c r="B7" s="7">
        <v>1</v>
      </c>
      <c r="C7" s="6">
        <v>0.91693310400000005</v>
      </c>
      <c r="D7" s="6">
        <v>0.68081731400000001</v>
      </c>
      <c r="E7" s="6">
        <v>0.51794415549999995</v>
      </c>
    </row>
    <row r="8" spans="1:17" x14ac:dyDescent="0.25">
      <c r="A8" s="6" t="s">
        <v>3</v>
      </c>
      <c r="B8" s="7">
        <v>1</v>
      </c>
      <c r="C8" s="6">
        <v>1.1366153315</v>
      </c>
      <c r="D8" s="6">
        <v>1.547323851</v>
      </c>
      <c r="E8" s="6">
        <v>1.0107614585</v>
      </c>
    </row>
    <row r="9" spans="1:17" x14ac:dyDescent="0.25">
      <c r="A9" s="6" t="s">
        <v>4</v>
      </c>
      <c r="B9" s="7">
        <v>1</v>
      </c>
      <c r="C9" s="6">
        <v>1.13305772</v>
      </c>
      <c r="D9" s="6">
        <v>1.5979143650000001</v>
      </c>
      <c r="E9" s="6">
        <v>1.2035343780000001</v>
      </c>
    </row>
    <row r="10" spans="1:17" x14ac:dyDescent="0.25">
      <c r="A10" s="6" t="s">
        <v>5</v>
      </c>
      <c r="B10" s="7">
        <v>1</v>
      </c>
      <c r="C10" s="6">
        <v>1.0772621870000001</v>
      </c>
      <c r="D10" s="6">
        <v>1.6918448180000001</v>
      </c>
      <c r="E10" s="6">
        <v>3.4066962405000001</v>
      </c>
    </row>
    <row r="11" spans="1:17" x14ac:dyDescent="0.25">
      <c r="A11" s="6" t="s">
        <v>6</v>
      </c>
      <c r="B11" s="7">
        <v>1</v>
      </c>
      <c r="C11" s="6">
        <v>0.77012907850000001</v>
      </c>
      <c r="D11" s="6">
        <v>0.73524578549999997</v>
      </c>
      <c r="E11" s="6">
        <v>0.66463563349999999</v>
      </c>
    </row>
    <row r="12" spans="1:17" x14ac:dyDescent="0.25">
      <c r="A12" s="6" t="s">
        <v>7</v>
      </c>
      <c r="B12" s="7">
        <v>1</v>
      </c>
      <c r="C12" s="6">
        <v>0.62510706599999999</v>
      </c>
      <c r="D12" s="6">
        <v>0.78174629750000002</v>
      </c>
      <c r="E12" s="6">
        <v>0.80054595549999996</v>
      </c>
    </row>
    <row r="13" spans="1:17" x14ac:dyDescent="0.25">
      <c r="A13" s="6" t="s">
        <v>8</v>
      </c>
      <c r="B13" s="7">
        <v>1</v>
      </c>
      <c r="C13" s="6">
        <v>1.1179973139999999</v>
      </c>
      <c r="D13" s="6">
        <v>1.517863349</v>
      </c>
      <c r="E13" s="6">
        <v>2.0919603420000001</v>
      </c>
    </row>
    <row r="14" spans="1:17" x14ac:dyDescent="0.25">
      <c r="A14" s="6" t="s">
        <v>9</v>
      </c>
      <c r="B14" s="7">
        <v>1</v>
      </c>
      <c r="C14" s="6">
        <v>1.2751551649999999</v>
      </c>
      <c r="D14" s="6">
        <v>0.72678173800000001</v>
      </c>
      <c r="E14" s="6">
        <v>0.62816036949999998</v>
      </c>
    </row>
    <row r="15" spans="1:17" x14ac:dyDescent="0.25">
      <c r="A15" s="6" t="s">
        <v>10</v>
      </c>
      <c r="B15" s="7">
        <v>1</v>
      </c>
      <c r="C15" s="6">
        <v>0.67221704500000001</v>
      </c>
      <c r="D15" s="6">
        <v>5.3809877134999997</v>
      </c>
      <c r="E15" s="6">
        <v>0.4317511725</v>
      </c>
    </row>
    <row r="16" spans="1:17" x14ac:dyDescent="0.25">
      <c r="A16" s="6" t="s">
        <v>11</v>
      </c>
      <c r="B16" s="7">
        <v>1</v>
      </c>
      <c r="C16" s="6">
        <v>0.89886554699999999</v>
      </c>
      <c r="D16" s="6">
        <v>0.62260815899999999</v>
      </c>
      <c r="E16" s="6">
        <v>0.66410730699999998</v>
      </c>
    </row>
    <row r="17" spans="1:5" x14ac:dyDescent="0.25">
      <c r="A17" s="6" t="s">
        <v>12</v>
      </c>
      <c r="B17" s="7">
        <v>1</v>
      </c>
      <c r="C17" s="6">
        <v>1.085280027</v>
      </c>
      <c r="D17" s="6">
        <v>1.6872979509999999</v>
      </c>
      <c r="E17" s="6">
        <v>1.260106666</v>
      </c>
    </row>
    <row r="18" spans="1:5" x14ac:dyDescent="0.25">
      <c r="A18" s="6" t="s">
        <v>13</v>
      </c>
      <c r="B18" s="7">
        <v>1</v>
      </c>
      <c r="C18" s="6">
        <v>1.186676216</v>
      </c>
      <c r="D18" s="6">
        <v>1.5096906475</v>
      </c>
      <c r="E18" s="6">
        <v>1.056608969</v>
      </c>
    </row>
    <row r="19" spans="1:5" x14ac:dyDescent="0.25">
      <c r="A19" s="6" t="s">
        <v>14</v>
      </c>
      <c r="B19" s="7">
        <v>1</v>
      </c>
      <c r="C19" s="6">
        <v>1.7836766239999999</v>
      </c>
      <c r="D19" s="6">
        <v>2.0950486609999999</v>
      </c>
      <c r="E19" s="6">
        <v>2.1231121399999999</v>
      </c>
    </row>
    <row r="20" spans="1:5" x14ac:dyDescent="0.25">
      <c r="A20" s="6" t="s">
        <v>15</v>
      </c>
      <c r="B20" s="7">
        <v>1</v>
      </c>
      <c r="C20" s="6">
        <v>1.4229117469999999</v>
      </c>
      <c r="D20" s="6">
        <v>5.0893511870000001</v>
      </c>
      <c r="E20" s="6">
        <v>6.0188544390000001</v>
      </c>
    </row>
    <row r="21" spans="1:5" x14ac:dyDescent="0.25">
      <c r="A21" s="6" t="s">
        <v>16</v>
      </c>
      <c r="B21" s="7">
        <v>1</v>
      </c>
      <c r="C21" s="6">
        <v>0.93366526350000001</v>
      </c>
      <c r="D21" s="6">
        <v>1.5930570195</v>
      </c>
      <c r="E21" s="6">
        <v>1.260785351</v>
      </c>
    </row>
    <row r="22" spans="1:5" x14ac:dyDescent="0.25">
      <c r="A22" s="6" t="s">
        <v>17</v>
      </c>
      <c r="B22" s="7">
        <v>1</v>
      </c>
      <c r="C22" s="6">
        <v>1.0992756829999999</v>
      </c>
      <c r="D22" s="6">
        <v>4.8551823580000004</v>
      </c>
      <c r="E22" s="6">
        <v>5.612857805</v>
      </c>
    </row>
    <row r="23" spans="1:5" x14ac:dyDescent="0.25">
      <c r="A23" s="6" t="s">
        <v>18</v>
      </c>
      <c r="B23" s="7">
        <v>1</v>
      </c>
      <c r="C23" s="6">
        <v>1.689890621</v>
      </c>
      <c r="D23" s="6">
        <v>2.2690129049999999</v>
      </c>
      <c r="E23" s="6">
        <v>1.164919179</v>
      </c>
    </row>
    <row r="24" spans="1:5" x14ac:dyDescent="0.25">
      <c r="A24" s="6" t="s">
        <v>19</v>
      </c>
      <c r="B24" s="7">
        <v>1</v>
      </c>
      <c r="C24" s="6">
        <v>1.0766171090000001</v>
      </c>
      <c r="D24" s="6">
        <v>1.610043611</v>
      </c>
      <c r="E24" s="6">
        <v>1.3078707970000001</v>
      </c>
    </row>
    <row r="25" spans="1:5" x14ac:dyDescent="0.25">
      <c r="A25" s="6" t="s">
        <v>20</v>
      </c>
      <c r="B25" s="7">
        <v>1</v>
      </c>
      <c r="C25" s="6">
        <v>0.924510312</v>
      </c>
      <c r="D25" s="6">
        <v>1.557252753</v>
      </c>
      <c r="E25" s="6">
        <v>0.92254311899999997</v>
      </c>
    </row>
    <row r="26" spans="1:5" x14ac:dyDescent="0.25">
      <c r="A26" s="6" t="s">
        <v>21</v>
      </c>
      <c r="B26" s="7">
        <v>1</v>
      </c>
      <c r="C26" s="6">
        <v>1.1488457400000001</v>
      </c>
      <c r="D26" s="6">
        <v>0.74757346999999996</v>
      </c>
      <c r="E26" s="6">
        <v>0.42660882999999999</v>
      </c>
    </row>
    <row r="27" spans="1:5" x14ac:dyDescent="0.25">
      <c r="A27" s="6" t="s">
        <v>22</v>
      </c>
      <c r="B27" s="7">
        <v>1</v>
      </c>
      <c r="C27" s="6">
        <v>0.64347422399999998</v>
      </c>
      <c r="D27" s="6">
        <v>1.0878771555</v>
      </c>
      <c r="E27" s="6">
        <v>0.73913130800000004</v>
      </c>
    </row>
    <row r="28" spans="1:5" x14ac:dyDescent="0.25">
      <c r="A28" s="6" t="s">
        <v>23</v>
      </c>
      <c r="B28" s="7">
        <v>1</v>
      </c>
      <c r="C28" s="6">
        <v>0.99867831799999995</v>
      </c>
      <c r="D28" s="6">
        <v>3.3843851150000002</v>
      </c>
      <c r="E28" s="6">
        <v>3.7987160320000002</v>
      </c>
    </row>
    <row r="29" spans="1:5" x14ac:dyDescent="0.25">
      <c r="A29" s="6" t="s">
        <v>24</v>
      </c>
      <c r="B29" s="7">
        <v>1</v>
      </c>
      <c r="C29" s="6">
        <v>1.1326111109999999</v>
      </c>
      <c r="D29" s="6">
        <v>1.826856262</v>
      </c>
      <c r="E29" s="6">
        <v>1.571790961</v>
      </c>
    </row>
    <row r="30" spans="1:5" x14ac:dyDescent="0.25">
      <c r="A30" s="6" t="s">
        <v>25</v>
      </c>
      <c r="B30" s="7">
        <v>1</v>
      </c>
      <c r="C30" s="6">
        <v>1.294715815</v>
      </c>
      <c r="D30" s="6">
        <v>1.7967177299999999</v>
      </c>
      <c r="E30" s="6">
        <v>1.6941344064999999</v>
      </c>
    </row>
    <row r="31" spans="1:5" x14ac:dyDescent="0.25">
      <c r="A31" s="6" t="s">
        <v>26</v>
      </c>
      <c r="B31" s="7">
        <v>1</v>
      </c>
      <c r="C31" s="6">
        <v>1.498294732</v>
      </c>
      <c r="D31" s="6">
        <v>2.0277944319999999</v>
      </c>
      <c r="E31" s="6">
        <v>2.1651133159999998</v>
      </c>
    </row>
    <row r="32" spans="1:5" x14ac:dyDescent="0.25">
      <c r="A32" s="6" t="s">
        <v>27</v>
      </c>
      <c r="B32" s="7">
        <v>1</v>
      </c>
      <c r="C32" s="6">
        <v>1.541387354</v>
      </c>
      <c r="D32" s="6">
        <v>1.0424701864999999</v>
      </c>
      <c r="E32" s="6">
        <v>1.292723308</v>
      </c>
    </row>
    <row r="33" spans="1:5" x14ac:dyDescent="0.25">
      <c r="A33" s="6" t="s">
        <v>28</v>
      </c>
      <c r="B33" s="7">
        <v>1</v>
      </c>
      <c r="C33" s="6">
        <v>0.64438774249999997</v>
      </c>
      <c r="D33" s="6">
        <v>0.82247156450000003</v>
      </c>
      <c r="E33" s="6">
        <v>1.3285202035000001</v>
      </c>
    </row>
    <row r="34" spans="1:5" x14ac:dyDescent="0.25">
      <c r="A34" s="6" t="s">
        <v>29</v>
      </c>
      <c r="B34" s="7">
        <v>1</v>
      </c>
      <c r="C34" s="6">
        <v>0.82695675850000006</v>
      </c>
      <c r="D34" s="6">
        <v>1.0156669174999999</v>
      </c>
      <c r="E34" s="6">
        <v>0.640879105</v>
      </c>
    </row>
    <row r="35" spans="1:5" x14ac:dyDescent="0.25">
      <c r="A35" s="6" t="s">
        <v>30</v>
      </c>
      <c r="B35" s="7">
        <v>1</v>
      </c>
      <c r="C35" s="6">
        <v>1.081008776</v>
      </c>
      <c r="D35" s="6">
        <v>1.5724711245</v>
      </c>
      <c r="E35" s="6">
        <v>2.0027528925000002</v>
      </c>
    </row>
    <row r="36" spans="1:5" x14ac:dyDescent="0.25">
      <c r="A36" s="6" t="s">
        <v>31</v>
      </c>
      <c r="B36" s="7">
        <v>1</v>
      </c>
      <c r="C36" s="6">
        <v>1.3571620885</v>
      </c>
      <c r="D36" s="6">
        <v>0.63066558849999999</v>
      </c>
      <c r="E36" s="6">
        <v>0.52277676699999998</v>
      </c>
    </row>
    <row r="37" spans="1:5" x14ac:dyDescent="0.25">
      <c r="A37" s="6" t="s">
        <v>32</v>
      </c>
      <c r="B37" s="7">
        <v>1</v>
      </c>
      <c r="C37" s="6">
        <v>0.95938413</v>
      </c>
      <c r="D37" s="6">
        <v>1.5713197735</v>
      </c>
      <c r="E37" s="6">
        <v>1.5321737225000001</v>
      </c>
    </row>
    <row r="38" spans="1:5" x14ac:dyDescent="0.25">
      <c r="A38" s="6" t="s">
        <v>33</v>
      </c>
      <c r="B38" s="7">
        <v>1</v>
      </c>
      <c r="C38" s="6">
        <v>1.0269036499999999</v>
      </c>
      <c r="D38" s="6">
        <v>1.23816299</v>
      </c>
      <c r="E38" s="6">
        <v>1.6282242899999999</v>
      </c>
    </row>
    <row r="39" spans="1:5" x14ac:dyDescent="0.25">
      <c r="A39" s="6" t="s">
        <v>34</v>
      </c>
      <c r="B39" s="7">
        <v>1</v>
      </c>
      <c r="C39" s="6">
        <v>1.755356715</v>
      </c>
      <c r="D39" s="6">
        <v>1.7387543915000001</v>
      </c>
      <c r="E39" s="6">
        <v>1.1364461939999999</v>
      </c>
    </row>
    <row r="40" spans="1:5" x14ac:dyDescent="0.25">
      <c r="A40" s="6" t="s">
        <v>35</v>
      </c>
      <c r="B40" s="7">
        <v>1</v>
      </c>
      <c r="C40" s="6">
        <v>1.5287906149999999</v>
      </c>
      <c r="D40" s="6">
        <v>5.2797828899999999</v>
      </c>
      <c r="E40" s="6">
        <v>8.7941817629999992</v>
      </c>
    </row>
    <row r="41" spans="1:5" x14ac:dyDescent="0.25">
      <c r="A41" s="6" t="s">
        <v>36</v>
      </c>
      <c r="B41" s="7">
        <v>1</v>
      </c>
      <c r="C41" s="6">
        <v>1.1587060790000001</v>
      </c>
      <c r="D41" s="6">
        <v>1.4507589745</v>
      </c>
      <c r="E41" s="6">
        <v>1.5165001645</v>
      </c>
    </row>
    <row r="42" spans="1:5" x14ac:dyDescent="0.25">
      <c r="A42" s="6" t="s">
        <v>37</v>
      </c>
      <c r="B42" s="7">
        <v>1</v>
      </c>
      <c r="C42" s="6">
        <v>1.0794935219999999</v>
      </c>
      <c r="D42" s="6">
        <v>1.3211359819999999</v>
      </c>
      <c r="E42" s="6">
        <v>2.585489376</v>
      </c>
    </row>
    <row r="43" spans="1:5" x14ac:dyDescent="0.25">
      <c r="A43" s="6" t="s">
        <v>38</v>
      </c>
      <c r="B43" s="7">
        <v>1</v>
      </c>
      <c r="C43" s="6">
        <v>1.486719275</v>
      </c>
      <c r="D43" s="6">
        <v>5.3437848780000001</v>
      </c>
      <c r="E43" s="6">
        <v>6.4551980090000001</v>
      </c>
    </row>
    <row r="44" spans="1:5" x14ac:dyDescent="0.25">
      <c r="A44" s="6" t="s">
        <v>39</v>
      </c>
      <c r="B44" s="7">
        <v>1</v>
      </c>
      <c r="C44" s="6">
        <v>1.0861632240000001</v>
      </c>
      <c r="D44" s="6">
        <v>2.1561415479999999</v>
      </c>
      <c r="E44" s="6">
        <v>3.5954077149999999</v>
      </c>
    </row>
    <row r="45" spans="1:5" x14ac:dyDescent="0.25">
      <c r="A45" s="6" t="s">
        <v>40</v>
      </c>
      <c r="B45" s="7">
        <v>1</v>
      </c>
      <c r="C45" s="6">
        <v>1.030606605</v>
      </c>
      <c r="D45" s="6">
        <v>0.47311308600000002</v>
      </c>
      <c r="E45" s="6">
        <v>0.463983596</v>
      </c>
    </row>
    <row r="46" spans="1:5" x14ac:dyDescent="0.25">
      <c r="A46" s="6" t="s">
        <v>41</v>
      </c>
      <c r="B46" s="7">
        <v>1</v>
      </c>
      <c r="C46" s="6">
        <v>1.1563668014999999</v>
      </c>
      <c r="D46" s="6">
        <v>1.3078637040000001</v>
      </c>
      <c r="E46" s="6">
        <v>1.763649037</v>
      </c>
    </row>
    <row r="47" spans="1:5" x14ac:dyDescent="0.25">
      <c r="A47" s="6" t="s">
        <v>42</v>
      </c>
      <c r="B47" s="7">
        <v>1</v>
      </c>
      <c r="C47" s="6">
        <v>1.1440449100000001</v>
      </c>
      <c r="D47" s="6">
        <v>0.492156657</v>
      </c>
      <c r="E47" s="6">
        <v>0.43020281599999999</v>
      </c>
    </row>
    <row r="48" spans="1:5" x14ac:dyDescent="0.25">
      <c r="A48" s="6" t="s">
        <v>43</v>
      </c>
      <c r="B48" s="7">
        <v>1</v>
      </c>
      <c r="C48" s="6">
        <v>1.1449378530000001</v>
      </c>
      <c r="D48" s="6">
        <v>1.856788661</v>
      </c>
      <c r="E48" s="6">
        <v>2.0755802179999998</v>
      </c>
    </row>
    <row r="49" spans="1:5" x14ac:dyDescent="0.25">
      <c r="A49" s="6" t="s">
        <v>44</v>
      </c>
      <c r="B49" s="7">
        <v>1</v>
      </c>
      <c r="C49" s="6">
        <v>1.7181622679999999</v>
      </c>
      <c r="D49" s="6">
        <v>1.089374713</v>
      </c>
      <c r="E49" s="6">
        <v>1.0036125979999999</v>
      </c>
    </row>
    <row r="50" spans="1:5" x14ac:dyDescent="0.25">
      <c r="A50" s="6" t="s">
        <v>45</v>
      </c>
      <c r="B50" s="7">
        <v>1</v>
      </c>
      <c r="C50" s="6">
        <v>1.1186654359999999</v>
      </c>
      <c r="D50" s="6">
        <v>1.4988003940000001</v>
      </c>
      <c r="E50" s="6">
        <v>1.7766819309999999</v>
      </c>
    </row>
    <row r="51" spans="1:5" x14ac:dyDescent="0.25">
      <c r="A51" s="6" t="s">
        <v>46</v>
      </c>
      <c r="B51" s="7">
        <v>1</v>
      </c>
      <c r="C51" s="6">
        <v>1.231727861</v>
      </c>
      <c r="D51" s="6">
        <v>1.8821196760000001</v>
      </c>
      <c r="E51" s="6">
        <v>1.2296545000000001</v>
      </c>
    </row>
    <row r="52" spans="1:5" x14ac:dyDescent="0.25">
      <c r="A52" s="6" t="s">
        <v>47</v>
      </c>
      <c r="B52" s="7">
        <v>1</v>
      </c>
      <c r="C52" s="6">
        <v>1.2379951060000001</v>
      </c>
      <c r="D52" s="6">
        <v>1.509597493</v>
      </c>
      <c r="E52" s="6">
        <v>1.5396761205</v>
      </c>
    </row>
    <row r="53" spans="1:5" x14ac:dyDescent="0.25">
      <c r="A53" s="6" t="s">
        <v>48</v>
      </c>
      <c r="B53" s="7">
        <v>1</v>
      </c>
      <c r="C53" s="6">
        <v>0.83346579050000003</v>
      </c>
      <c r="D53" s="6">
        <v>2.0554010494999999</v>
      </c>
      <c r="E53" s="6">
        <v>1.0012920675000001</v>
      </c>
    </row>
    <row r="54" spans="1:5" x14ac:dyDescent="0.25">
      <c r="A54" s="6" t="s">
        <v>49</v>
      </c>
      <c r="B54" s="7">
        <v>1</v>
      </c>
      <c r="C54" s="6">
        <v>1.1295416805</v>
      </c>
      <c r="D54" s="6">
        <v>1.5179990475</v>
      </c>
      <c r="E54" s="6">
        <v>1.891253048</v>
      </c>
    </row>
    <row r="55" spans="1:5" x14ac:dyDescent="0.25">
      <c r="A55" s="6" t="s">
        <v>50</v>
      </c>
      <c r="B55" s="7">
        <v>1</v>
      </c>
      <c r="C55" s="6">
        <v>1.1798335735000001</v>
      </c>
      <c r="D55" s="6">
        <v>1.4546244205000001</v>
      </c>
      <c r="E55" s="6">
        <v>1.755919456</v>
      </c>
    </row>
    <row r="56" spans="1:5" x14ac:dyDescent="0.25">
      <c r="A56" s="6" t="s">
        <v>51</v>
      </c>
      <c r="B56" s="7">
        <v>1</v>
      </c>
      <c r="C56" s="6">
        <v>1.0739864105000001</v>
      </c>
      <c r="D56" s="6">
        <v>2.2374274870000002</v>
      </c>
      <c r="E56" s="6">
        <v>3.1189382810000001</v>
      </c>
    </row>
    <row r="57" spans="1:5" x14ac:dyDescent="0.25">
      <c r="A57" s="6" t="s">
        <v>52</v>
      </c>
      <c r="B57" s="7">
        <v>1</v>
      </c>
      <c r="C57" s="6">
        <v>0.8493803405</v>
      </c>
      <c r="D57" s="6">
        <v>0.86022376450000004</v>
      </c>
      <c r="E57" s="6">
        <v>0.55471683199999999</v>
      </c>
    </row>
    <row r="58" spans="1:5" x14ac:dyDescent="0.25">
      <c r="A58" s="6" t="s">
        <v>53</v>
      </c>
      <c r="B58" s="7">
        <v>1</v>
      </c>
      <c r="C58" s="6">
        <v>1.0580333735</v>
      </c>
      <c r="D58" s="6">
        <v>0.57654864049999999</v>
      </c>
      <c r="E58" s="6">
        <v>0.89827771999999995</v>
      </c>
    </row>
    <row r="59" spans="1:5" x14ac:dyDescent="0.25">
      <c r="A59" s="6" t="s">
        <v>54</v>
      </c>
      <c r="B59" s="7">
        <v>1</v>
      </c>
      <c r="C59" s="6">
        <v>1.2449713760000001</v>
      </c>
      <c r="D59" s="6">
        <v>1.848991528</v>
      </c>
      <c r="E59" s="6">
        <v>1.2534854179999999</v>
      </c>
    </row>
    <row r="60" spans="1:5" x14ac:dyDescent="0.25">
      <c r="A60" s="6" t="s">
        <v>55</v>
      </c>
      <c r="B60" s="7">
        <v>1</v>
      </c>
      <c r="C60" s="6">
        <v>1.083504756</v>
      </c>
      <c r="D60" s="6">
        <v>1.5473826285000001</v>
      </c>
      <c r="E60" s="6">
        <v>1.7082802079999999</v>
      </c>
    </row>
    <row r="61" spans="1:5" x14ac:dyDescent="0.25">
      <c r="A61" s="6" t="s">
        <v>56</v>
      </c>
      <c r="B61" s="7">
        <v>1</v>
      </c>
      <c r="C61" s="6">
        <v>0.90437291600000003</v>
      </c>
      <c r="D61" s="6">
        <v>1.3313597260000001</v>
      </c>
      <c r="E61" s="6">
        <v>1.581659404</v>
      </c>
    </row>
    <row r="62" spans="1:5" x14ac:dyDescent="0.25">
      <c r="A62" s="6" t="s">
        <v>57</v>
      </c>
      <c r="B62" s="7">
        <v>1</v>
      </c>
      <c r="C62" s="6">
        <v>1.0525426760000001</v>
      </c>
      <c r="D62" s="6">
        <v>1.8075857580000001</v>
      </c>
      <c r="E62" s="6">
        <v>1.7234410120000001</v>
      </c>
    </row>
    <row r="63" spans="1:5" x14ac:dyDescent="0.25">
      <c r="A63" s="6" t="s">
        <v>58</v>
      </c>
      <c r="B63" s="7">
        <v>1</v>
      </c>
      <c r="C63" s="6">
        <v>1.361993979</v>
      </c>
      <c r="D63" s="6">
        <v>2.0772292399999999</v>
      </c>
      <c r="E63" s="6">
        <v>1.979145049</v>
      </c>
    </row>
    <row r="64" spans="1:5" x14ac:dyDescent="0.25">
      <c r="A64" s="6" t="s">
        <v>59</v>
      </c>
      <c r="B64" s="7">
        <v>1</v>
      </c>
      <c r="C64" s="6">
        <v>0.88279337499999999</v>
      </c>
      <c r="D64" s="6">
        <v>0.77061047100000002</v>
      </c>
      <c r="E64" s="6">
        <v>0.62367764199999998</v>
      </c>
    </row>
    <row r="65" spans="1:5" x14ac:dyDescent="0.25">
      <c r="A65" s="6" t="s">
        <v>60</v>
      </c>
      <c r="B65" s="7">
        <v>1</v>
      </c>
      <c r="C65" s="6">
        <v>1.032341765</v>
      </c>
      <c r="D65" s="6">
        <v>0.81187477100000005</v>
      </c>
      <c r="E65" s="6">
        <v>0.64988319800000005</v>
      </c>
    </row>
    <row r="66" spans="1:5" x14ac:dyDescent="0.25">
      <c r="A66" s="6" t="s">
        <v>61</v>
      </c>
      <c r="B66" s="7">
        <v>1</v>
      </c>
      <c r="C66" s="6">
        <v>1.815363294</v>
      </c>
      <c r="D66" s="6">
        <v>1.31561379</v>
      </c>
      <c r="E66" s="6">
        <v>1.096067508</v>
      </c>
    </row>
    <row r="67" spans="1:5" x14ac:dyDescent="0.25">
      <c r="A67" s="6" t="s">
        <v>62</v>
      </c>
      <c r="B67" s="7">
        <v>1</v>
      </c>
      <c r="C67" s="6">
        <v>1.4940929940000001</v>
      </c>
      <c r="D67" s="6">
        <v>3.3922275970000002</v>
      </c>
      <c r="E67" s="6">
        <v>2.425785539</v>
      </c>
    </row>
    <row r="68" spans="1:5" x14ac:dyDescent="0.25">
      <c r="A68" s="6" t="s">
        <v>63</v>
      </c>
      <c r="B68" s="7">
        <v>1</v>
      </c>
      <c r="C68" s="6">
        <v>1.1053925929999999</v>
      </c>
      <c r="D68" s="6">
        <v>1.5976276979999999</v>
      </c>
      <c r="E68" s="6">
        <v>0.92817823399999999</v>
      </c>
    </row>
    <row r="69" spans="1:5" x14ac:dyDescent="0.25">
      <c r="A69" s="6" t="s">
        <v>64</v>
      </c>
      <c r="B69" s="7">
        <v>1</v>
      </c>
      <c r="C69" s="6">
        <v>0.77449562900000002</v>
      </c>
      <c r="D69" s="6">
        <v>0.796406104</v>
      </c>
      <c r="E69" s="6">
        <v>0.59984402100000001</v>
      </c>
    </row>
    <row r="70" spans="1:5" x14ac:dyDescent="0.25">
      <c r="A70" s="6" t="s">
        <v>65</v>
      </c>
      <c r="B70" s="7">
        <v>1</v>
      </c>
      <c r="C70" s="6">
        <v>0.96045985599999995</v>
      </c>
      <c r="D70" s="6">
        <v>1.4557317789999999</v>
      </c>
      <c r="E70" s="6">
        <v>1.5103427285</v>
      </c>
    </row>
    <row r="71" spans="1:5" x14ac:dyDescent="0.25">
      <c r="A71" s="6" t="s">
        <v>66</v>
      </c>
      <c r="B71" s="7">
        <v>1</v>
      </c>
      <c r="C71" s="6">
        <v>0.96658926999999994</v>
      </c>
      <c r="D71" s="6">
        <v>4.848887715</v>
      </c>
      <c r="E71" s="6">
        <v>4.2718979629999998</v>
      </c>
    </row>
    <row r="72" spans="1:5" x14ac:dyDescent="0.25">
      <c r="A72" s="6" t="s">
        <v>67</v>
      </c>
      <c r="B72" s="7">
        <v>1</v>
      </c>
      <c r="C72" s="6">
        <v>1.9983222490000001</v>
      </c>
      <c r="D72" s="6">
        <v>5.3296895324999998</v>
      </c>
      <c r="E72" s="6">
        <v>1.2010239810000001</v>
      </c>
    </row>
    <row r="73" spans="1:5" x14ac:dyDescent="0.25">
      <c r="A73" s="6" t="s">
        <v>68</v>
      </c>
      <c r="B73" s="7">
        <v>1</v>
      </c>
      <c r="C73" s="6">
        <v>0.85795284900000002</v>
      </c>
      <c r="D73" s="6">
        <v>0.83175127900000001</v>
      </c>
      <c r="E73" s="6">
        <v>0.64196757500000001</v>
      </c>
    </row>
    <row r="74" spans="1:5" x14ac:dyDescent="0.25">
      <c r="A74" s="6" t="s">
        <v>69</v>
      </c>
      <c r="B74" s="7">
        <v>1</v>
      </c>
      <c r="C74" s="6">
        <v>1.2537128049999999</v>
      </c>
      <c r="D74" s="6">
        <v>1.991521812</v>
      </c>
      <c r="E74" s="6">
        <v>2.0140643505</v>
      </c>
    </row>
    <row r="75" spans="1:5" x14ac:dyDescent="0.25">
      <c r="A75" s="6" t="s">
        <v>70</v>
      </c>
      <c r="B75" s="7">
        <v>1</v>
      </c>
      <c r="C75" s="6">
        <v>0.93485440600000003</v>
      </c>
      <c r="D75" s="6">
        <v>2.1068408354999999</v>
      </c>
      <c r="E75" s="6">
        <v>2.8199759000000002</v>
      </c>
    </row>
    <row r="76" spans="1:5" x14ac:dyDescent="0.25">
      <c r="A76" s="6" t="s">
        <v>71</v>
      </c>
      <c r="B76" s="7">
        <v>1</v>
      </c>
      <c r="C76" s="6">
        <v>1.2521166555000001</v>
      </c>
      <c r="D76" s="6">
        <v>1.726051038</v>
      </c>
      <c r="E76" s="6">
        <v>2.6294226064999999</v>
      </c>
    </row>
    <row r="77" spans="1:5" x14ac:dyDescent="0.25">
      <c r="A77" s="6" t="s">
        <v>72</v>
      </c>
      <c r="B77" s="7">
        <v>1</v>
      </c>
      <c r="C77" s="6">
        <v>1.090014515</v>
      </c>
      <c r="D77" s="6">
        <v>0.65762042799999998</v>
      </c>
      <c r="E77" s="6">
        <v>0.69013050899999995</v>
      </c>
    </row>
    <row r="78" spans="1:5" x14ac:dyDescent="0.25">
      <c r="A78" s="6" t="s">
        <v>73</v>
      </c>
      <c r="B78" s="7">
        <v>1</v>
      </c>
      <c r="C78" s="6">
        <v>1.2085098439999999</v>
      </c>
      <c r="D78" s="6">
        <v>1.4867139279999999</v>
      </c>
      <c r="E78" s="6">
        <v>1.975378302</v>
      </c>
    </row>
    <row r="79" spans="1:5" x14ac:dyDescent="0.25">
      <c r="A79" s="6" t="s">
        <v>74</v>
      </c>
      <c r="B79" s="7">
        <v>1</v>
      </c>
      <c r="C79" s="6">
        <v>1.4323531195000001</v>
      </c>
      <c r="D79" s="6">
        <v>2.1111700674999998</v>
      </c>
      <c r="E79" s="6">
        <v>1.6537145295</v>
      </c>
    </row>
    <row r="80" spans="1:5" x14ac:dyDescent="0.25">
      <c r="A80" s="6" t="s">
        <v>75</v>
      </c>
      <c r="B80" s="7">
        <v>1</v>
      </c>
      <c r="C80" s="6">
        <v>1.157291377</v>
      </c>
      <c r="D80" s="6">
        <v>1.7167458950000001</v>
      </c>
      <c r="E80" s="6">
        <v>1.713169985</v>
      </c>
    </row>
    <row r="81" spans="1:5" x14ac:dyDescent="0.25">
      <c r="A81" s="6" t="s">
        <v>76</v>
      </c>
      <c r="B81" s="7">
        <v>1</v>
      </c>
      <c r="C81" s="6">
        <v>1.2890376050000001</v>
      </c>
      <c r="D81" s="6">
        <v>2.1699120550000002</v>
      </c>
      <c r="E81" s="6">
        <v>1.1224021280000001</v>
      </c>
    </row>
    <row r="82" spans="1:5" x14ac:dyDescent="0.25">
      <c r="A82" s="6" t="s">
        <v>77</v>
      </c>
      <c r="B82" s="7">
        <v>1</v>
      </c>
      <c r="C82" s="6">
        <v>1.1997552819999999</v>
      </c>
      <c r="D82" s="6">
        <v>2.3539474585</v>
      </c>
      <c r="E82" s="6">
        <v>2.5214660345</v>
      </c>
    </row>
    <row r="83" spans="1:5" x14ac:dyDescent="0.25">
      <c r="A83" s="6" t="s">
        <v>78</v>
      </c>
      <c r="B83" s="7">
        <v>1</v>
      </c>
      <c r="C83" s="6">
        <v>1.140273278</v>
      </c>
      <c r="D83" s="6">
        <v>1.5335447760000001</v>
      </c>
      <c r="E83" s="6">
        <v>1.1593588379999999</v>
      </c>
    </row>
    <row r="84" spans="1:5" x14ac:dyDescent="0.25">
      <c r="A84" s="6" t="s">
        <v>79</v>
      </c>
      <c r="B84" s="7">
        <v>1</v>
      </c>
      <c r="C84" s="6">
        <v>1.1097187420000001</v>
      </c>
      <c r="D84" s="6">
        <v>1.7509166119999999</v>
      </c>
      <c r="E84" s="6">
        <v>1.1378388049999999</v>
      </c>
    </row>
    <row r="85" spans="1:5" x14ac:dyDescent="0.25">
      <c r="A85" s="6" t="s">
        <v>80</v>
      </c>
      <c r="B85" s="7">
        <v>1</v>
      </c>
      <c r="C85" s="6">
        <v>1.1131864785000001</v>
      </c>
      <c r="D85" s="6">
        <v>1.9490418920000001</v>
      </c>
      <c r="E85" s="6">
        <v>0.94770998350000002</v>
      </c>
    </row>
    <row r="86" spans="1:5" x14ac:dyDescent="0.25">
      <c r="A86" s="6" t="s">
        <v>81</v>
      </c>
      <c r="B86" s="7">
        <v>1</v>
      </c>
      <c r="C86" s="6">
        <v>1.098633322</v>
      </c>
      <c r="D86" s="6">
        <v>4.0278169869999996</v>
      </c>
      <c r="E86" s="6">
        <v>1.5401062139999999</v>
      </c>
    </row>
    <row r="87" spans="1:5" x14ac:dyDescent="0.25">
      <c r="A87" s="6" t="s">
        <v>82</v>
      </c>
      <c r="B87" s="7">
        <v>1</v>
      </c>
      <c r="C87" s="6">
        <v>1.070865575</v>
      </c>
      <c r="D87" s="6">
        <v>1.3630076289999999</v>
      </c>
      <c r="E87" s="6">
        <v>1.7119582950000001</v>
      </c>
    </row>
    <row r="88" spans="1:5" x14ac:dyDescent="0.25">
      <c r="A88" s="6" t="s">
        <v>83</v>
      </c>
      <c r="B88" s="7">
        <v>1</v>
      </c>
      <c r="C88" s="6">
        <v>0.87674806299999997</v>
      </c>
      <c r="D88" s="6">
        <v>0.93242617500000002</v>
      </c>
      <c r="E88" s="6">
        <v>0.65564820150000003</v>
      </c>
    </row>
    <row r="89" spans="1:5" x14ac:dyDescent="0.25">
      <c r="A89" s="6" t="s">
        <v>84</v>
      </c>
      <c r="B89" s="7">
        <v>1</v>
      </c>
      <c r="C89" s="6">
        <v>1.1726782760000001</v>
      </c>
      <c r="D89" s="6">
        <v>2.4366544960000001</v>
      </c>
      <c r="E89" s="6">
        <v>1.6977658529999999</v>
      </c>
    </row>
    <row r="90" spans="1:5" x14ac:dyDescent="0.25">
      <c r="A90" s="6" t="s">
        <v>85</v>
      </c>
      <c r="B90" s="7">
        <v>1</v>
      </c>
      <c r="C90" s="6">
        <v>1.5779095675000001</v>
      </c>
      <c r="D90" s="6">
        <v>4.8935056450000003</v>
      </c>
      <c r="E90" s="6">
        <v>6.1060193194999997</v>
      </c>
    </row>
    <row r="91" spans="1:5" x14ac:dyDescent="0.25">
      <c r="A91" s="6" t="s">
        <v>86</v>
      </c>
      <c r="B91" s="7">
        <v>1</v>
      </c>
      <c r="C91" s="6">
        <v>0.92689609549999996</v>
      </c>
      <c r="D91" s="6">
        <v>1.0459546159999999</v>
      </c>
      <c r="E91" s="6">
        <v>2.3619272725</v>
      </c>
    </row>
    <row r="92" spans="1:5" x14ac:dyDescent="0.25">
      <c r="A92" s="6" t="s">
        <v>87</v>
      </c>
      <c r="B92" s="7">
        <v>1</v>
      </c>
      <c r="C92" s="6">
        <v>1.4785406839999999</v>
      </c>
      <c r="D92" s="6">
        <v>1.322376322</v>
      </c>
      <c r="E92" s="6">
        <v>1.5874542650000001</v>
      </c>
    </row>
    <row r="93" spans="1:5" x14ac:dyDescent="0.25">
      <c r="A93" s="6" t="s">
        <v>88</v>
      </c>
      <c r="B93" s="7">
        <v>1</v>
      </c>
      <c r="C93" s="6">
        <v>0.86724037949999999</v>
      </c>
      <c r="D93" s="6">
        <v>0.66169540800000004</v>
      </c>
      <c r="E93" s="6">
        <v>0.58778578299999995</v>
      </c>
    </row>
    <row r="94" spans="1:5" x14ac:dyDescent="0.25">
      <c r="A94" s="6" t="s">
        <v>89</v>
      </c>
      <c r="B94" s="7">
        <v>1</v>
      </c>
      <c r="C94" s="6">
        <v>1.1280146289999999</v>
      </c>
      <c r="D94" s="6">
        <v>1.78013877</v>
      </c>
      <c r="E94" s="6">
        <v>1.28867464</v>
      </c>
    </row>
    <row r="95" spans="1:5" x14ac:dyDescent="0.25">
      <c r="A95" s="6" t="s">
        <v>90</v>
      </c>
      <c r="B95" s="7">
        <v>1</v>
      </c>
      <c r="C95" s="6">
        <v>1.0900908949999999</v>
      </c>
      <c r="D95" s="6">
        <v>1.7573052149999999</v>
      </c>
      <c r="E95" s="6">
        <v>1.4775527310000001</v>
      </c>
    </row>
    <row r="96" spans="1:5" x14ac:dyDescent="0.25">
      <c r="A96" s="6" t="s">
        <v>91</v>
      </c>
      <c r="B96" s="7">
        <v>1</v>
      </c>
      <c r="C96" s="6">
        <v>1.0928425020000001</v>
      </c>
      <c r="D96" s="6">
        <v>1.229512111</v>
      </c>
      <c r="E96" s="6">
        <v>1.563054918</v>
      </c>
    </row>
    <row r="97" spans="1:5" x14ac:dyDescent="0.25">
      <c r="A97" s="6" t="s">
        <v>92</v>
      </c>
      <c r="B97" s="7">
        <v>1</v>
      </c>
      <c r="C97" s="6">
        <v>1.308512216</v>
      </c>
      <c r="D97" s="6">
        <v>3.2469974064999998</v>
      </c>
      <c r="E97" s="6">
        <v>4.5014825025</v>
      </c>
    </row>
    <row r="98" spans="1:5" x14ac:dyDescent="0.25">
      <c r="A98" s="6" t="s">
        <v>93</v>
      </c>
      <c r="B98" s="7">
        <v>1</v>
      </c>
      <c r="C98" s="6">
        <v>1.1632513645</v>
      </c>
      <c r="D98" s="6">
        <v>1.7493618769999999</v>
      </c>
      <c r="E98" s="6">
        <v>2.2045659204999999</v>
      </c>
    </row>
    <row r="99" spans="1:5" x14ac:dyDescent="0.25">
      <c r="A99" s="6" t="s">
        <v>94</v>
      </c>
      <c r="B99" s="7">
        <v>1</v>
      </c>
      <c r="C99" s="6">
        <v>0.81036228099999996</v>
      </c>
      <c r="D99" s="6">
        <v>1.6582012104999999</v>
      </c>
      <c r="E99" s="6">
        <v>0.94209336600000004</v>
      </c>
    </row>
    <row r="100" spans="1:5" x14ac:dyDescent="0.25">
      <c r="A100" s="6" t="s">
        <v>95</v>
      </c>
      <c r="B100" s="7">
        <v>1</v>
      </c>
      <c r="C100" s="6">
        <v>1.162244523</v>
      </c>
      <c r="D100" s="6">
        <v>1.4900619470000001</v>
      </c>
      <c r="E100" s="6">
        <v>1.65883789</v>
      </c>
    </row>
    <row r="101" spans="1:5" x14ac:dyDescent="0.25">
      <c r="A101" s="6" t="s">
        <v>96</v>
      </c>
      <c r="B101" s="7">
        <v>1</v>
      </c>
      <c r="C101" s="6">
        <v>0.73826175100000002</v>
      </c>
      <c r="D101" s="6">
        <v>0.76010116800000005</v>
      </c>
      <c r="E101" s="6">
        <v>0.66281725800000002</v>
      </c>
    </row>
    <row r="102" spans="1:5" x14ac:dyDescent="0.25">
      <c r="A102" s="6" t="s">
        <v>97</v>
      </c>
      <c r="B102" s="7">
        <v>1</v>
      </c>
      <c r="C102" s="6">
        <v>0.97928750350000004</v>
      </c>
      <c r="D102" s="6">
        <v>0.6687865435</v>
      </c>
      <c r="E102" s="6">
        <v>0.58314568</v>
      </c>
    </row>
    <row r="103" spans="1:5" x14ac:dyDescent="0.25">
      <c r="A103" s="6" t="s">
        <v>98</v>
      </c>
      <c r="B103" s="7">
        <v>1</v>
      </c>
      <c r="C103" s="6">
        <v>0.66233634900000005</v>
      </c>
      <c r="D103" s="6">
        <v>0.81883277300000001</v>
      </c>
      <c r="E103" s="6">
        <v>0.84596491799999995</v>
      </c>
    </row>
    <row r="104" spans="1:5" x14ac:dyDescent="0.25">
      <c r="A104" s="6" t="s">
        <v>99</v>
      </c>
      <c r="B104" s="7">
        <v>1</v>
      </c>
      <c r="C104" s="6">
        <v>1.0616034935000001</v>
      </c>
      <c r="D104" s="6">
        <v>1.3759957375</v>
      </c>
      <c r="E104" s="6">
        <v>1.660930969</v>
      </c>
    </row>
    <row r="105" spans="1:5" x14ac:dyDescent="0.25">
      <c r="A105" s="6" t="s">
        <v>100</v>
      </c>
      <c r="B105" s="7">
        <v>1</v>
      </c>
      <c r="C105" s="6">
        <v>1.2740849160000001</v>
      </c>
      <c r="D105" s="6">
        <v>1.7542787010000001</v>
      </c>
      <c r="E105" s="6">
        <v>2.5407776520000001</v>
      </c>
    </row>
    <row r="106" spans="1:5" x14ac:dyDescent="0.25">
      <c r="A106" s="6" t="s">
        <v>101</v>
      </c>
      <c r="B106" s="7">
        <v>1</v>
      </c>
      <c r="C106" s="6">
        <v>1.3134453054999999</v>
      </c>
      <c r="D106" s="6">
        <v>1.8934436589999999</v>
      </c>
      <c r="E106" s="6">
        <v>3.2825670320000002</v>
      </c>
    </row>
    <row r="107" spans="1:5" x14ac:dyDescent="0.25">
      <c r="A107" s="6" t="s">
        <v>102</v>
      </c>
      <c r="B107" s="7">
        <v>1</v>
      </c>
      <c r="C107" s="6">
        <v>1.069444184</v>
      </c>
      <c r="D107" s="6">
        <v>1.2258293769999999</v>
      </c>
      <c r="E107" s="6">
        <v>1.5384505555000001</v>
      </c>
    </row>
    <row r="108" spans="1:5" x14ac:dyDescent="0.25">
      <c r="A108" s="6" t="s">
        <v>103</v>
      </c>
      <c r="B108" s="7">
        <v>1</v>
      </c>
      <c r="C108" s="6">
        <v>1.078381872</v>
      </c>
      <c r="D108" s="6">
        <v>3.716080067</v>
      </c>
      <c r="E108" s="6">
        <v>3.7523017090000002</v>
      </c>
    </row>
    <row r="109" spans="1:5" x14ac:dyDescent="0.25">
      <c r="A109" s="6" t="s">
        <v>104</v>
      </c>
      <c r="B109" s="7">
        <v>1</v>
      </c>
      <c r="C109" s="6">
        <v>1.1159546645</v>
      </c>
      <c r="D109" s="6">
        <v>1.289186535</v>
      </c>
      <c r="E109" s="6">
        <v>1.5385441989999999</v>
      </c>
    </row>
    <row r="110" spans="1:5" x14ac:dyDescent="0.25">
      <c r="A110" s="6" t="s">
        <v>105</v>
      </c>
      <c r="B110" s="7">
        <v>1</v>
      </c>
      <c r="C110" s="6">
        <v>0.64782297150000001</v>
      </c>
      <c r="D110" s="6">
        <v>0.98558071800000002</v>
      </c>
      <c r="E110" s="6">
        <v>0.75282025450000001</v>
      </c>
    </row>
    <row r="111" spans="1:5" x14ac:dyDescent="0.25">
      <c r="A111" s="6" t="s">
        <v>106</v>
      </c>
      <c r="B111" s="7">
        <v>1</v>
      </c>
      <c r="C111" s="6">
        <v>0.86731423900000004</v>
      </c>
      <c r="D111" s="6">
        <v>1.4210927775</v>
      </c>
      <c r="E111" s="6">
        <v>1.7468973699999999</v>
      </c>
    </row>
    <row r="112" spans="1:5" x14ac:dyDescent="0.25">
      <c r="A112" s="6" t="s">
        <v>107</v>
      </c>
      <c r="B112" s="7">
        <v>1</v>
      </c>
      <c r="C112" s="6">
        <v>1.2175859389999999</v>
      </c>
      <c r="D112" s="6">
        <v>1.605679708</v>
      </c>
      <c r="E112" s="6">
        <v>1.9750303979999999</v>
      </c>
    </row>
    <row r="113" spans="1:5" x14ac:dyDescent="0.25">
      <c r="A113" s="6" t="s">
        <v>108</v>
      </c>
      <c r="B113" s="7">
        <v>1</v>
      </c>
      <c r="C113" s="6">
        <v>1.1503962080000001</v>
      </c>
      <c r="D113" s="6">
        <v>1.5704795570000001</v>
      </c>
      <c r="E113" s="6">
        <v>1.3908414579999999</v>
      </c>
    </row>
    <row r="114" spans="1:5" x14ac:dyDescent="0.25">
      <c r="A114" s="6" t="s">
        <v>109</v>
      </c>
      <c r="B114" s="7">
        <v>1</v>
      </c>
      <c r="C114" s="6">
        <v>1.0032729300000001</v>
      </c>
      <c r="D114" s="6">
        <v>1.5723980049999999</v>
      </c>
      <c r="E114" s="6">
        <v>2.4200662030000002</v>
      </c>
    </row>
    <row r="115" spans="1:5" x14ac:dyDescent="0.25">
      <c r="A115" s="6" t="s">
        <v>110</v>
      </c>
      <c r="B115" s="7">
        <v>1</v>
      </c>
      <c r="C115" s="6">
        <v>1.350486377</v>
      </c>
      <c r="D115" s="6">
        <v>1.8932811635</v>
      </c>
      <c r="E115" s="6">
        <v>1.057850357</v>
      </c>
    </row>
    <row r="116" spans="1:5" x14ac:dyDescent="0.25">
      <c r="A116" s="6" t="s">
        <v>111</v>
      </c>
      <c r="B116" s="7">
        <v>1</v>
      </c>
      <c r="C116" s="6">
        <v>0.69784530050000004</v>
      </c>
      <c r="D116" s="6">
        <v>0.57671271550000003</v>
      </c>
      <c r="E116" s="6">
        <v>0.57758667500000005</v>
      </c>
    </row>
    <row r="117" spans="1:5" x14ac:dyDescent="0.25">
      <c r="A117" s="6" t="s">
        <v>112</v>
      </c>
      <c r="B117" s="7">
        <v>1</v>
      </c>
      <c r="C117" s="6">
        <v>1.057867009</v>
      </c>
      <c r="D117" s="6">
        <v>4.1939957190000001</v>
      </c>
      <c r="E117" s="6">
        <v>1.053314045</v>
      </c>
    </row>
    <row r="118" spans="1:5" x14ac:dyDescent="0.25">
      <c r="A118" s="6" t="s">
        <v>113</v>
      </c>
      <c r="B118" s="7">
        <v>1</v>
      </c>
      <c r="C118" s="6">
        <v>1.2222140180000001</v>
      </c>
      <c r="D118" s="6">
        <v>1.0875341270000001</v>
      </c>
      <c r="E118" s="6">
        <v>0.66644906900000001</v>
      </c>
    </row>
    <row r="119" spans="1:5" x14ac:dyDescent="0.25">
      <c r="A119" s="6" t="s">
        <v>114</v>
      </c>
      <c r="B119" s="7">
        <v>1</v>
      </c>
      <c r="C119" s="6">
        <v>0.93574269300000001</v>
      </c>
      <c r="D119" s="6">
        <v>0.64967930200000001</v>
      </c>
      <c r="E119" s="6">
        <v>0.705558825</v>
      </c>
    </row>
    <row r="120" spans="1:5" x14ac:dyDescent="0.25">
      <c r="A120" s="6" t="s">
        <v>115</v>
      </c>
      <c r="B120" s="7">
        <v>1</v>
      </c>
      <c r="C120" s="6">
        <v>0.84288276699999998</v>
      </c>
      <c r="D120" s="6">
        <v>0.76853626500000005</v>
      </c>
      <c r="E120" s="6">
        <v>0.624126552</v>
      </c>
    </row>
    <row r="121" spans="1:5" x14ac:dyDescent="0.25">
      <c r="A121" s="6" t="s">
        <v>116</v>
      </c>
      <c r="B121" s="7">
        <v>1</v>
      </c>
      <c r="C121" s="6">
        <v>0.93682480400000001</v>
      </c>
      <c r="D121" s="6">
        <v>2.4703319540000002</v>
      </c>
      <c r="E121" s="6">
        <v>1.602846129</v>
      </c>
    </row>
    <row r="122" spans="1:5" x14ac:dyDescent="0.25">
      <c r="A122" s="6" t="s">
        <v>117</v>
      </c>
      <c r="B122" s="7">
        <v>1</v>
      </c>
      <c r="C122" s="6">
        <v>0.84537575600000003</v>
      </c>
      <c r="D122" s="6">
        <v>0.71943327300000004</v>
      </c>
      <c r="E122" s="6">
        <v>0.54876054299999999</v>
      </c>
    </row>
    <row r="123" spans="1:5" x14ac:dyDescent="0.25">
      <c r="A123" s="6" t="s">
        <v>118</v>
      </c>
      <c r="B123" s="7">
        <v>1</v>
      </c>
      <c r="C123" s="6">
        <v>0.90876611399999996</v>
      </c>
      <c r="D123" s="6">
        <v>1.7829191259999999</v>
      </c>
      <c r="E123" s="6">
        <v>2.1822456689999998</v>
      </c>
    </row>
    <row r="124" spans="1:5" x14ac:dyDescent="0.25">
      <c r="A124" s="6" t="s">
        <v>119</v>
      </c>
      <c r="B124" s="7">
        <v>1</v>
      </c>
      <c r="C124" s="6">
        <v>1.0931027019999999</v>
      </c>
      <c r="D124" s="6">
        <v>1.3477725684999999</v>
      </c>
      <c r="E124" s="6">
        <v>1.6783582605</v>
      </c>
    </row>
    <row r="125" spans="1:5" x14ac:dyDescent="0.25">
      <c r="A125" s="6" t="s">
        <v>120</v>
      </c>
      <c r="B125" s="7">
        <v>1</v>
      </c>
      <c r="C125" s="6">
        <v>1.1884710110000001</v>
      </c>
      <c r="D125" s="6">
        <v>0.95238016199999997</v>
      </c>
      <c r="E125" s="6">
        <v>1.8208333839999999</v>
      </c>
    </row>
    <row r="126" spans="1:5" x14ac:dyDescent="0.25">
      <c r="A126" s="6" t="s">
        <v>121</v>
      </c>
      <c r="B126" s="7">
        <v>1</v>
      </c>
      <c r="C126" s="6">
        <v>1.980168865</v>
      </c>
      <c r="D126" s="6">
        <v>1.6133860310000001</v>
      </c>
      <c r="E126" s="6">
        <v>1.6732289995</v>
      </c>
    </row>
    <row r="127" spans="1:5" x14ac:dyDescent="0.25">
      <c r="A127" s="6" t="s">
        <v>122</v>
      </c>
      <c r="B127" s="7">
        <v>1</v>
      </c>
      <c r="C127" s="6">
        <v>0.81990644000000001</v>
      </c>
      <c r="D127" s="6">
        <v>1.6917808194999999</v>
      </c>
      <c r="E127" s="6">
        <v>0.8766769445</v>
      </c>
    </row>
    <row r="128" spans="1:5" x14ac:dyDescent="0.25">
      <c r="A128" s="6" t="s">
        <v>123</v>
      </c>
      <c r="B128" s="7">
        <v>1</v>
      </c>
      <c r="C128" s="6">
        <v>1.613014299</v>
      </c>
      <c r="D128" s="6">
        <v>1.2370478680000001</v>
      </c>
      <c r="E128" s="6">
        <v>1.6656403280000001</v>
      </c>
    </row>
    <row r="129" spans="1:5" x14ac:dyDescent="0.25">
      <c r="A129" s="6" t="s">
        <v>124</v>
      </c>
      <c r="B129" s="7">
        <v>1</v>
      </c>
      <c r="C129" s="6">
        <v>0.78756253850000002</v>
      </c>
      <c r="D129" s="6">
        <v>0.79743843199999997</v>
      </c>
      <c r="E129" s="6">
        <v>0.63624728850000001</v>
      </c>
    </row>
    <row r="130" spans="1:5" x14ac:dyDescent="0.25">
      <c r="A130" s="6" t="s">
        <v>125</v>
      </c>
      <c r="B130" s="7">
        <v>1</v>
      </c>
      <c r="C130" s="6">
        <v>1.6093318599999999</v>
      </c>
      <c r="D130" s="6">
        <v>1.525875705</v>
      </c>
      <c r="E130" s="6">
        <v>1.2373304350000001</v>
      </c>
    </row>
    <row r="131" spans="1:5" x14ac:dyDescent="0.25">
      <c r="A131" s="6" t="s">
        <v>126</v>
      </c>
      <c r="B131" s="7">
        <v>1</v>
      </c>
      <c r="C131" s="6">
        <v>1.0406270209999999</v>
      </c>
      <c r="D131" s="6">
        <v>1.569672977</v>
      </c>
      <c r="E131" s="6">
        <v>0.79024517699999997</v>
      </c>
    </row>
    <row r="132" spans="1:5" x14ac:dyDescent="0.25">
      <c r="A132" s="6" t="s">
        <v>127</v>
      </c>
      <c r="B132" s="7">
        <v>1</v>
      </c>
      <c r="C132" s="6">
        <v>0.98908781000000001</v>
      </c>
      <c r="D132" s="6">
        <v>1.128357362</v>
      </c>
      <c r="E132" s="6">
        <v>1.66160182</v>
      </c>
    </row>
    <row r="133" spans="1:5" x14ac:dyDescent="0.25">
      <c r="A133" s="6" t="s">
        <v>128</v>
      </c>
      <c r="B133" s="7">
        <v>1</v>
      </c>
      <c r="C133" s="6">
        <v>0.72267273600000004</v>
      </c>
      <c r="D133" s="6">
        <v>0.66900412499999995</v>
      </c>
      <c r="E133" s="6">
        <v>0.82413075300000005</v>
      </c>
    </row>
    <row r="134" spans="1:5" x14ac:dyDescent="0.25">
      <c r="A134" s="6" t="s">
        <v>129</v>
      </c>
      <c r="B134" s="7">
        <v>1</v>
      </c>
      <c r="C134" s="6">
        <v>1.067433684</v>
      </c>
      <c r="D134" s="6">
        <v>0.69564470749999996</v>
      </c>
      <c r="E134" s="6">
        <v>0.59726647700000002</v>
      </c>
    </row>
    <row r="135" spans="1:5" x14ac:dyDescent="0.25">
      <c r="A135" s="6" t="s">
        <v>130</v>
      </c>
      <c r="B135" s="7">
        <v>1</v>
      </c>
      <c r="C135" s="6">
        <v>1.3133054710000001</v>
      </c>
      <c r="D135" s="6">
        <v>2.6569126275000001</v>
      </c>
      <c r="E135" s="6">
        <v>3.9616790470000001</v>
      </c>
    </row>
    <row r="136" spans="1:5" x14ac:dyDescent="0.25">
      <c r="A136" s="6" t="s">
        <v>131</v>
      </c>
      <c r="B136" s="7">
        <v>1</v>
      </c>
      <c r="C136" s="6">
        <v>1.0108138584999999</v>
      </c>
      <c r="D136" s="6">
        <v>0.70300508949999996</v>
      </c>
      <c r="E136" s="6">
        <v>0.63768883949999999</v>
      </c>
    </row>
    <row r="137" spans="1:5" x14ac:dyDescent="0.25">
      <c r="A137" s="6" t="s">
        <v>132</v>
      </c>
      <c r="B137" s="7">
        <v>1</v>
      </c>
      <c r="C137" s="6">
        <v>1.0155687</v>
      </c>
      <c r="D137" s="6">
        <v>1.5014727320000001</v>
      </c>
      <c r="E137" s="6">
        <v>1.4685918579999999</v>
      </c>
    </row>
    <row r="138" spans="1:5" x14ac:dyDescent="0.25">
      <c r="A138" s="6" t="s">
        <v>133</v>
      </c>
      <c r="B138" s="7">
        <v>1</v>
      </c>
      <c r="C138" s="6">
        <v>1.158635093</v>
      </c>
      <c r="D138" s="6">
        <v>1.381490068</v>
      </c>
      <c r="E138" s="6">
        <v>1.7539624899999999</v>
      </c>
    </row>
    <row r="139" spans="1:5" x14ac:dyDescent="0.25">
      <c r="A139" s="6" t="s">
        <v>134</v>
      </c>
      <c r="B139" s="7">
        <v>1</v>
      </c>
      <c r="C139" s="6">
        <v>1.182148781</v>
      </c>
      <c r="D139" s="6">
        <v>1.6393431174999999</v>
      </c>
      <c r="E139" s="6">
        <v>1.3712002775000001</v>
      </c>
    </row>
    <row r="140" spans="1:5" x14ac:dyDescent="0.25">
      <c r="A140" s="6" t="s">
        <v>135</v>
      </c>
      <c r="B140" s="7">
        <v>1</v>
      </c>
      <c r="C140" s="6">
        <v>1.1106770420000001</v>
      </c>
      <c r="D140" s="6">
        <v>1.3502821920000001</v>
      </c>
      <c r="E140" s="6">
        <v>1.841236493</v>
      </c>
    </row>
    <row r="141" spans="1:5" x14ac:dyDescent="0.25">
      <c r="A141" s="6" t="s">
        <v>136</v>
      </c>
      <c r="B141" s="7">
        <v>1</v>
      </c>
      <c r="C141" s="6">
        <v>1.2350823129999999</v>
      </c>
      <c r="D141" s="6">
        <v>1.1508775849999999</v>
      </c>
      <c r="E141" s="6">
        <v>1.527160807</v>
      </c>
    </row>
    <row r="142" spans="1:5" x14ac:dyDescent="0.25">
      <c r="A142" s="6" t="s">
        <v>137</v>
      </c>
      <c r="B142" s="7">
        <v>1</v>
      </c>
      <c r="C142" s="6">
        <v>1.2181773064999999</v>
      </c>
      <c r="D142" s="6">
        <v>4.4697436415</v>
      </c>
      <c r="E142" s="6">
        <v>5.0471371349999998</v>
      </c>
    </row>
    <row r="143" spans="1:5" x14ac:dyDescent="0.25">
      <c r="A143" s="6" t="s">
        <v>138</v>
      </c>
      <c r="B143" s="7">
        <v>1</v>
      </c>
      <c r="C143" s="6">
        <v>0.97435928049999998</v>
      </c>
      <c r="D143" s="6">
        <v>1.9500100005000001</v>
      </c>
      <c r="E143" s="6">
        <v>0.91398850099999995</v>
      </c>
    </row>
    <row r="144" spans="1:5" x14ac:dyDescent="0.25">
      <c r="A144" s="6" t="s">
        <v>139</v>
      </c>
      <c r="B144" s="7">
        <v>1</v>
      </c>
      <c r="C144" s="6">
        <v>0.91249112399999999</v>
      </c>
      <c r="D144" s="6">
        <v>0.82750928599999996</v>
      </c>
      <c r="E144" s="6">
        <v>0.65555679899999997</v>
      </c>
    </row>
    <row r="145" spans="1:5" x14ac:dyDescent="0.25">
      <c r="A145" s="6" t="s">
        <v>140</v>
      </c>
      <c r="B145" s="7">
        <v>1</v>
      </c>
      <c r="C145" s="6">
        <v>1.409665634</v>
      </c>
      <c r="D145" s="6">
        <v>1.4256441124999999</v>
      </c>
      <c r="E145" s="6">
        <v>1.653898031</v>
      </c>
    </row>
    <row r="146" spans="1:5" x14ac:dyDescent="0.25">
      <c r="A146" s="6" t="s">
        <v>141</v>
      </c>
      <c r="B146" s="7">
        <v>1</v>
      </c>
      <c r="C146" s="6">
        <v>1.2932819215</v>
      </c>
      <c r="D146" s="6">
        <v>1.3126918485000001</v>
      </c>
      <c r="E146" s="6">
        <v>1.552007114</v>
      </c>
    </row>
    <row r="147" spans="1:5" x14ac:dyDescent="0.25">
      <c r="A147" s="6" t="s">
        <v>142</v>
      </c>
      <c r="B147" s="7">
        <v>1</v>
      </c>
      <c r="C147" s="6">
        <v>2.0818106809999999</v>
      </c>
      <c r="D147" s="6">
        <v>2.8779226979999999</v>
      </c>
      <c r="E147" s="6">
        <v>1.9723585729999999</v>
      </c>
    </row>
    <row r="148" spans="1:5" x14ac:dyDescent="0.25">
      <c r="A148" s="6" t="s">
        <v>143</v>
      </c>
      <c r="B148" s="7">
        <v>1</v>
      </c>
      <c r="C148" s="6">
        <v>1.7379474075000001</v>
      </c>
      <c r="D148" s="6">
        <v>2.5628311990000001</v>
      </c>
      <c r="E148" s="6">
        <v>2.1615978949999999</v>
      </c>
    </row>
    <row r="149" spans="1:5" x14ac:dyDescent="0.25">
      <c r="A149" s="6" t="s">
        <v>144</v>
      </c>
      <c r="B149" s="7">
        <v>1</v>
      </c>
      <c r="C149" s="6">
        <v>0.88633978199999996</v>
      </c>
      <c r="D149" s="6">
        <v>1.5644893215</v>
      </c>
      <c r="E149" s="6">
        <v>1.1849845939999999</v>
      </c>
    </row>
    <row r="150" spans="1:5" x14ac:dyDescent="0.25">
      <c r="A150" s="6" t="s">
        <v>145</v>
      </c>
      <c r="B150" s="7">
        <v>1</v>
      </c>
      <c r="C150" s="6">
        <v>1.071625161</v>
      </c>
      <c r="D150" s="6">
        <v>1.8905972550000001</v>
      </c>
      <c r="E150" s="6">
        <v>1.409815813</v>
      </c>
    </row>
    <row r="151" spans="1:5" x14ac:dyDescent="0.25">
      <c r="A151" s="6" t="s">
        <v>146</v>
      </c>
      <c r="B151" s="7">
        <v>1</v>
      </c>
      <c r="C151" s="6">
        <v>1.3588015410000001</v>
      </c>
      <c r="D151" s="6">
        <v>1.7957628889999999</v>
      </c>
      <c r="E151" s="6">
        <v>1.634515164</v>
      </c>
    </row>
    <row r="152" spans="1:5" x14ac:dyDescent="0.25">
      <c r="A152" s="6" t="s">
        <v>147</v>
      </c>
      <c r="B152" s="7">
        <v>1</v>
      </c>
      <c r="C152" s="6">
        <v>0.57846996350000002</v>
      </c>
      <c r="D152" s="6">
        <v>0.70906158149999998</v>
      </c>
      <c r="E152" s="6">
        <v>0.78916701199999995</v>
      </c>
    </row>
    <row r="153" spans="1:5" x14ac:dyDescent="0.25">
      <c r="A153" s="6" t="s">
        <v>148</v>
      </c>
      <c r="B153" s="7">
        <v>1</v>
      </c>
      <c r="C153" s="6">
        <v>1.1249276930000001</v>
      </c>
      <c r="D153" s="6">
        <v>1.6053744109999999</v>
      </c>
      <c r="E153" s="6">
        <v>1.155403223</v>
      </c>
    </row>
    <row r="154" spans="1:5" x14ac:dyDescent="0.25">
      <c r="A154" s="6" t="s">
        <v>149</v>
      </c>
      <c r="B154" s="7">
        <v>1</v>
      </c>
      <c r="C154" s="6">
        <v>0.91260313550000005</v>
      </c>
      <c r="D154" s="6">
        <v>0.62596937900000005</v>
      </c>
      <c r="E154" s="6">
        <v>0.83676139250000003</v>
      </c>
    </row>
    <row r="155" spans="1:5" x14ac:dyDescent="0.25">
      <c r="A155" s="6" t="s">
        <v>150</v>
      </c>
      <c r="B155" s="7">
        <v>1</v>
      </c>
      <c r="C155" s="6">
        <v>1.1167029355</v>
      </c>
      <c r="D155" s="6">
        <v>1.2549876719999999</v>
      </c>
      <c r="E155" s="6">
        <v>1.7241914334999999</v>
      </c>
    </row>
    <row r="156" spans="1:5" x14ac:dyDescent="0.25">
      <c r="A156" s="6" t="s">
        <v>151</v>
      </c>
      <c r="B156" s="7">
        <v>1</v>
      </c>
      <c r="C156" s="6">
        <v>1.1247245859999999</v>
      </c>
      <c r="D156" s="6">
        <v>1.543257026</v>
      </c>
      <c r="E156" s="6">
        <v>1.265553374</v>
      </c>
    </row>
    <row r="157" spans="1:5" x14ac:dyDescent="0.25">
      <c r="A157" s="6" t="s">
        <v>152</v>
      </c>
      <c r="B157" s="7">
        <v>1</v>
      </c>
      <c r="C157" s="6">
        <v>1.3807561785</v>
      </c>
      <c r="D157" s="6">
        <v>0.39385391149999999</v>
      </c>
      <c r="E157" s="6">
        <v>0.35443493450000002</v>
      </c>
    </row>
    <row r="158" spans="1:5" x14ac:dyDescent="0.25">
      <c r="A158" s="6" t="s">
        <v>153</v>
      </c>
      <c r="B158" s="7">
        <v>1</v>
      </c>
      <c r="C158" s="6">
        <v>0.83861423300000004</v>
      </c>
      <c r="D158" s="6">
        <v>0.79912746599999995</v>
      </c>
      <c r="E158" s="6">
        <v>0.60712530399999998</v>
      </c>
    </row>
    <row r="159" spans="1:5" x14ac:dyDescent="0.25">
      <c r="A159" s="6" t="s">
        <v>154</v>
      </c>
      <c r="B159" s="7">
        <v>1</v>
      </c>
      <c r="C159" s="6">
        <v>0.6682405615</v>
      </c>
      <c r="D159" s="6">
        <v>0.62144519350000005</v>
      </c>
      <c r="E159" s="6">
        <v>0.488572848</v>
      </c>
    </row>
    <row r="160" spans="1:5" x14ac:dyDescent="0.25">
      <c r="A160" s="6" t="s">
        <v>155</v>
      </c>
      <c r="B160" s="7">
        <v>1</v>
      </c>
      <c r="C160" s="6">
        <v>1.8470907084999999</v>
      </c>
      <c r="D160" s="6">
        <v>0.796623682</v>
      </c>
      <c r="E160" s="6">
        <v>0.91909525800000003</v>
      </c>
    </row>
    <row r="161" spans="1:5" x14ac:dyDescent="0.25">
      <c r="A161" s="6" t="s">
        <v>156</v>
      </c>
      <c r="B161" s="7">
        <v>1</v>
      </c>
      <c r="C161" s="6">
        <v>1.1618430005</v>
      </c>
      <c r="D161" s="6">
        <v>3.167322682</v>
      </c>
      <c r="E161" s="6">
        <v>1.6000928464999999</v>
      </c>
    </row>
    <row r="162" spans="1:5" x14ac:dyDescent="0.25">
      <c r="A162" s="6" t="s">
        <v>157</v>
      </c>
      <c r="B162" s="7">
        <v>1</v>
      </c>
      <c r="C162" s="6">
        <v>1.140618079</v>
      </c>
      <c r="D162" s="6">
        <v>1.5250589050000001</v>
      </c>
      <c r="E162" s="6">
        <v>1.4708452160000001</v>
      </c>
    </row>
    <row r="163" spans="1:5" x14ac:dyDescent="0.25">
      <c r="A163" s="6" t="s">
        <v>158</v>
      </c>
      <c r="B163" s="7">
        <v>1</v>
      </c>
      <c r="C163" s="6">
        <v>0.94158985549999996</v>
      </c>
      <c r="D163" s="6">
        <v>0.86943896050000002</v>
      </c>
      <c r="E163" s="6">
        <v>0.65764864099999998</v>
      </c>
    </row>
    <row r="164" spans="1:5" x14ac:dyDescent="0.25">
      <c r="A164" s="6" t="s">
        <v>159</v>
      </c>
      <c r="B164" s="7">
        <v>1</v>
      </c>
      <c r="C164" s="6">
        <v>1.2338097800000001</v>
      </c>
      <c r="D164" s="6">
        <v>0.88472203900000002</v>
      </c>
      <c r="E164" s="6">
        <v>0.35550778500000002</v>
      </c>
    </row>
    <row r="165" spans="1:5" x14ac:dyDescent="0.25">
      <c r="A165" s="6" t="s">
        <v>160</v>
      </c>
      <c r="B165" s="7">
        <v>1</v>
      </c>
      <c r="C165" s="6">
        <v>1.1077991855</v>
      </c>
      <c r="D165" s="6">
        <v>0.69603141850000005</v>
      </c>
      <c r="E165" s="6">
        <v>0.57880519549999998</v>
      </c>
    </row>
    <row r="166" spans="1:5" x14ac:dyDescent="0.25">
      <c r="A166" s="6" t="s">
        <v>161</v>
      </c>
      <c r="B166" s="7">
        <v>1</v>
      </c>
      <c r="C166" s="6">
        <v>0.98727153749999996</v>
      </c>
      <c r="D166" s="6">
        <v>1.3700765155000001</v>
      </c>
      <c r="E166" s="6">
        <v>1.808026293</v>
      </c>
    </row>
    <row r="167" spans="1:5" x14ac:dyDescent="0.25">
      <c r="A167" s="6" t="s">
        <v>162</v>
      </c>
      <c r="B167" s="7">
        <v>1</v>
      </c>
      <c r="C167" s="6">
        <v>1.075766902</v>
      </c>
      <c r="D167" s="6">
        <v>1.3607099355000001</v>
      </c>
      <c r="E167" s="6">
        <v>1.6973660175</v>
      </c>
    </row>
    <row r="168" spans="1:5" x14ac:dyDescent="0.25">
      <c r="A168" s="6" t="s">
        <v>163</v>
      </c>
      <c r="B168" s="7">
        <v>1</v>
      </c>
      <c r="C168" s="6">
        <v>1.8516582989999999</v>
      </c>
      <c r="D168" s="6">
        <v>0.73288225799999995</v>
      </c>
      <c r="E168" s="6">
        <v>0.83564559800000004</v>
      </c>
    </row>
    <row r="169" spans="1:5" x14ac:dyDescent="0.25">
      <c r="A169" s="6" t="s">
        <v>164</v>
      </c>
      <c r="B169" s="7">
        <v>1</v>
      </c>
      <c r="C169" s="6">
        <v>0.90618142000000002</v>
      </c>
      <c r="D169" s="6">
        <v>0.61550206399999996</v>
      </c>
      <c r="E169" s="6">
        <v>0.69842768499999996</v>
      </c>
    </row>
    <row r="170" spans="1:5" x14ac:dyDescent="0.25">
      <c r="A170" s="6" t="s">
        <v>165</v>
      </c>
      <c r="B170" s="7">
        <v>1</v>
      </c>
      <c r="C170" s="6">
        <v>1.266225516</v>
      </c>
      <c r="D170" s="6">
        <v>1.6048572590000001</v>
      </c>
      <c r="E170" s="6">
        <v>1.4253111759999999</v>
      </c>
    </row>
    <row r="171" spans="1:5" x14ac:dyDescent="0.25">
      <c r="A171" s="6" t="s">
        <v>166</v>
      </c>
      <c r="B171" s="7">
        <v>1</v>
      </c>
      <c r="C171" s="6">
        <v>0.78876711600000005</v>
      </c>
      <c r="D171" s="6">
        <v>0.60037547499999999</v>
      </c>
      <c r="E171" s="6">
        <v>0.60724519700000001</v>
      </c>
    </row>
    <row r="172" spans="1:5" x14ac:dyDescent="0.25">
      <c r="A172" s="6" t="s">
        <v>167</v>
      </c>
      <c r="B172" s="7">
        <v>1</v>
      </c>
      <c r="C172" s="6">
        <v>1.0139154195</v>
      </c>
      <c r="D172" s="6">
        <v>1.7305686035000001</v>
      </c>
      <c r="E172" s="6">
        <v>1.0007714700000001</v>
      </c>
    </row>
    <row r="173" spans="1:5" x14ac:dyDescent="0.25">
      <c r="A173" s="6" t="s">
        <v>168</v>
      </c>
      <c r="B173" s="7">
        <v>1</v>
      </c>
      <c r="C173" s="6">
        <v>0.69734861250000002</v>
      </c>
      <c r="D173" s="6">
        <v>0.69541949000000003</v>
      </c>
      <c r="E173" s="6">
        <v>0.61016733050000005</v>
      </c>
    </row>
    <row r="174" spans="1:5" x14ac:dyDescent="0.25">
      <c r="A174" s="6" t="s">
        <v>169</v>
      </c>
      <c r="B174" s="7">
        <v>1</v>
      </c>
      <c r="C174" s="6">
        <v>1.2623879769999999</v>
      </c>
      <c r="D174" s="6">
        <v>1.471745775</v>
      </c>
      <c r="E174" s="6">
        <v>1.5021484805</v>
      </c>
    </row>
    <row r="175" spans="1:5" x14ac:dyDescent="0.25">
      <c r="A175" s="6" t="s">
        <v>170</v>
      </c>
      <c r="B175" s="7">
        <v>1</v>
      </c>
      <c r="C175" s="6">
        <v>0.80754626299999999</v>
      </c>
      <c r="D175" s="6">
        <v>0.744737227</v>
      </c>
      <c r="E175" s="6">
        <v>0.51813029499999996</v>
      </c>
    </row>
    <row r="176" spans="1:5" x14ac:dyDescent="0.25">
      <c r="A176" s="6" t="s">
        <v>171</v>
      </c>
      <c r="B176" s="7">
        <v>1</v>
      </c>
      <c r="C176" s="6">
        <v>2.5715408289999999</v>
      </c>
      <c r="D176" s="6">
        <v>1.8257121409999999</v>
      </c>
      <c r="E176" s="6">
        <v>1.9317230999999999</v>
      </c>
    </row>
    <row r="177" spans="1:5" x14ac:dyDescent="0.25">
      <c r="A177" s="6" t="s">
        <v>172</v>
      </c>
      <c r="B177" s="7">
        <v>1</v>
      </c>
      <c r="C177" s="6">
        <v>1.9863475644999999</v>
      </c>
      <c r="D177" s="6">
        <v>6.7629526809999998</v>
      </c>
      <c r="E177" s="6">
        <v>9.4139595005000007</v>
      </c>
    </row>
    <row r="178" spans="1:5" x14ac:dyDescent="0.25">
      <c r="A178" s="6" t="s">
        <v>173</v>
      </c>
      <c r="B178" s="7">
        <v>1</v>
      </c>
      <c r="C178" s="6">
        <v>1.1581960364999999</v>
      </c>
      <c r="D178" s="6">
        <v>1.636150937</v>
      </c>
      <c r="E178" s="6">
        <v>2.0400458189999999</v>
      </c>
    </row>
    <row r="179" spans="1:5" x14ac:dyDescent="0.25">
      <c r="A179" s="6" t="s">
        <v>174</v>
      </c>
      <c r="B179" s="7">
        <v>1</v>
      </c>
      <c r="C179" s="6">
        <v>0.93839385399999997</v>
      </c>
      <c r="D179" s="6">
        <v>0.64022102199999997</v>
      </c>
      <c r="E179" s="6">
        <v>0.57056556599999997</v>
      </c>
    </row>
    <row r="180" spans="1:5" x14ac:dyDescent="0.25">
      <c r="A180" s="6" t="s">
        <v>175</v>
      </c>
      <c r="B180" s="7">
        <v>1</v>
      </c>
      <c r="C180" s="6">
        <v>1.4456919319999999</v>
      </c>
      <c r="D180" s="6">
        <v>1.5376008495</v>
      </c>
      <c r="E180" s="6">
        <v>1.1613498609999999</v>
      </c>
    </row>
    <row r="181" spans="1:5" x14ac:dyDescent="0.25">
      <c r="A181" s="6" t="s">
        <v>176</v>
      </c>
      <c r="B181" s="7">
        <v>1</v>
      </c>
      <c r="C181" s="6">
        <v>1.569321134</v>
      </c>
      <c r="D181" s="6">
        <v>1.271521634</v>
      </c>
      <c r="E181" s="6">
        <v>2.080232138</v>
      </c>
    </row>
    <row r="182" spans="1:5" x14ac:dyDescent="0.25">
      <c r="A182" s="6" t="s">
        <v>177</v>
      </c>
      <c r="B182" s="7">
        <v>1</v>
      </c>
      <c r="C182" s="6">
        <v>0.93492925100000002</v>
      </c>
      <c r="D182" s="6">
        <v>1.5678174119999999</v>
      </c>
      <c r="E182" s="6">
        <v>1.6038793099999999</v>
      </c>
    </row>
    <row r="183" spans="1:5" x14ac:dyDescent="0.25">
      <c r="A183" s="6" t="s">
        <v>178</v>
      </c>
      <c r="B183" s="7">
        <v>1</v>
      </c>
      <c r="C183" s="6">
        <v>1.0471617685000001</v>
      </c>
      <c r="D183" s="6">
        <v>1.415503819</v>
      </c>
      <c r="E183" s="6">
        <v>1.6152068424999999</v>
      </c>
    </row>
    <row r="184" spans="1:5" x14ac:dyDescent="0.25">
      <c r="A184" s="6" t="s">
        <v>179</v>
      </c>
      <c r="B184" s="7">
        <v>1</v>
      </c>
      <c r="C184" s="6">
        <v>1.259477229</v>
      </c>
      <c r="D184" s="6">
        <v>6.5358245000000004</v>
      </c>
      <c r="E184" s="6">
        <v>5.6401731220000002</v>
      </c>
    </row>
    <row r="185" spans="1:5" x14ac:dyDescent="0.25">
      <c r="A185" s="6" t="s">
        <v>180</v>
      </c>
      <c r="B185" s="7">
        <v>1</v>
      </c>
      <c r="C185" s="6">
        <v>1.002187529</v>
      </c>
      <c r="D185" s="6">
        <v>1.386552097</v>
      </c>
      <c r="E185" s="6">
        <v>2.1492089939999999</v>
      </c>
    </row>
    <row r="186" spans="1:5" x14ac:dyDescent="0.25">
      <c r="A186" s="6" t="s">
        <v>181</v>
      </c>
      <c r="B186" s="7">
        <v>1</v>
      </c>
      <c r="C186" s="6">
        <v>1.2875835744999999</v>
      </c>
      <c r="D186" s="6">
        <v>1.5453166700000001</v>
      </c>
      <c r="E186" s="6">
        <v>0.99947638999999999</v>
      </c>
    </row>
    <row r="187" spans="1:5" x14ac:dyDescent="0.25">
      <c r="A187" s="6" t="s">
        <v>182</v>
      </c>
      <c r="B187" s="7">
        <v>1</v>
      </c>
      <c r="C187" s="6">
        <v>1.160585671</v>
      </c>
      <c r="D187" s="6">
        <v>1.6044526379999999</v>
      </c>
      <c r="E187" s="6">
        <v>1.404212751</v>
      </c>
    </row>
    <row r="188" spans="1:5" x14ac:dyDescent="0.25">
      <c r="A188" s="6" t="s">
        <v>183</v>
      </c>
      <c r="B188" s="7">
        <v>1</v>
      </c>
      <c r="C188" s="6">
        <v>1.501532144</v>
      </c>
      <c r="D188" s="6">
        <v>1.9243255960000001</v>
      </c>
      <c r="E188" s="6">
        <v>1.6147383310000001</v>
      </c>
    </row>
    <row r="189" spans="1:5" x14ac:dyDescent="0.25">
      <c r="A189" s="6" t="s">
        <v>184</v>
      </c>
      <c r="B189" s="7">
        <v>1</v>
      </c>
      <c r="C189" s="6">
        <v>1.119068937</v>
      </c>
      <c r="D189" s="6">
        <v>1.1881937600000001</v>
      </c>
      <c r="E189" s="6">
        <v>1.7342367409999999</v>
      </c>
    </row>
    <row r="190" spans="1:5" x14ac:dyDescent="0.25">
      <c r="A190" s="6" t="s">
        <v>185</v>
      </c>
      <c r="B190" s="7">
        <v>1</v>
      </c>
      <c r="C190" s="6">
        <v>0.66646365149999998</v>
      </c>
      <c r="D190" s="6">
        <v>0.68838380700000001</v>
      </c>
      <c r="E190" s="6">
        <v>0.74556534649999995</v>
      </c>
    </row>
    <row r="191" spans="1:5" x14ac:dyDescent="0.25">
      <c r="A191" s="6" t="s">
        <v>186</v>
      </c>
      <c r="B191" s="7">
        <v>1</v>
      </c>
      <c r="C191" s="6">
        <v>1.306495545</v>
      </c>
      <c r="D191" s="6">
        <v>2.4794104520000002</v>
      </c>
      <c r="E191" s="6">
        <v>2.6172837449999999</v>
      </c>
    </row>
    <row r="192" spans="1:5" x14ac:dyDescent="0.25">
      <c r="A192" s="6" t="s">
        <v>187</v>
      </c>
      <c r="B192" s="7">
        <v>1</v>
      </c>
      <c r="C192" s="6">
        <v>1.2114104715</v>
      </c>
      <c r="D192" s="6">
        <v>2.4640086929999998</v>
      </c>
      <c r="E192" s="6">
        <v>1.972804336</v>
      </c>
    </row>
    <row r="193" spans="1:5" x14ac:dyDescent="0.25">
      <c r="A193" s="6" t="s">
        <v>188</v>
      </c>
      <c r="B193" s="7">
        <v>1</v>
      </c>
      <c r="C193" s="6">
        <v>1.6095101540000001</v>
      </c>
      <c r="D193" s="6">
        <v>1.2906153869999999</v>
      </c>
      <c r="E193" s="6">
        <v>1.2480974675000001</v>
      </c>
    </row>
    <row r="194" spans="1:5" x14ac:dyDescent="0.25">
      <c r="A194" s="6" t="s">
        <v>189</v>
      </c>
      <c r="B194" s="7">
        <v>1</v>
      </c>
      <c r="C194" s="6">
        <v>2.6520783419999998</v>
      </c>
      <c r="D194" s="6">
        <v>1.9349531375</v>
      </c>
      <c r="E194" s="6">
        <v>3.1220453849999998</v>
      </c>
    </row>
    <row r="195" spans="1:5" x14ac:dyDescent="0.25">
      <c r="A195" s="6" t="s">
        <v>190</v>
      </c>
      <c r="B195" s="7">
        <v>1</v>
      </c>
      <c r="C195" s="6">
        <v>1.042306543</v>
      </c>
      <c r="D195" s="6">
        <v>1.3822077960000001</v>
      </c>
      <c r="E195" s="6">
        <v>1.757246895</v>
      </c>
    </row>
    <row r="196" spans="1:5" x14ac:dyDescent="0.25">
      <c r="A196" s="6" t="s">
        <v>191</v>
      </c>
      <c r="B196" s="7">
        <v>1</v>
      </c>
      <c r="C196" s="6">
        <v>1.2867933920000001</v>
      </c>
      <c r="D196" s="6">
        <v>5.2303840045000003</v>
      </c>
      <c r="E196" s="6">
        <v>5.307669497</v>
      </c>
    </row>
    <row r="197" spans="1:5" x14ac:dyDescent="0.25">
      <c r="A197" s="6" t="s">
        <v>192</v>
      </c>
      <c r="B197" s="7">
        <v>1</v>
      </c>
      <c r="C197" s="6">
        <v>1.2977325405</v>
      </c>
      <c r="D197" s="6">
        <v>1.4311920615</v>
      </c>
      <c r="E197" s="6">
        <v>1.6034659309999999</v>
      </c>
    </row>
    <row r="198" spans="1:5" x14ac:dyDescent="0.25">
      <c r="A198" s="6" t="s">
        <v>193</v>
      </c>
      <c r="B198" s="7">
        <v>1</v>
      </c>
      <c r="C198" s="6">
        <v>1.045944845</v>
      </c>
      <c r="D198" s="6">
        <v>1.5407524930000001</v>
      </c>
      <c r="E198" s="6">
        <v>1.9368297860000001</v>
      </c>
    </row>
    <row r="199" spans="1:5" x14ac:dyDescent="0.25">
      <c r="A199" s="6" t="s">
        <v>194</v>
      </c>
      <c r="B199" s="7">
        <v>1</v>
      </c>
      <c r="C199" s="6">
        <v>0.76628002200000001</v>
      </c>
      <c r="D199" s="6">
        <v>2.0948228800000002</v>
      </c>
      <c r="E199" s="6">
        <v>0.88399731349999999</v>
      </c>
    </row>
    <row r="200" spans="1:5" x14ac:dyDescent="0.25">
      <c r="A200" s="6" t="s">
        <v>195</v>
      </c>
      <c r="B200" s="7">
        <v>1</v>
      </c>
      <c r="C200" s="6">
        <v>1.4798928515000001</v>
      </c>
      <c r="D200" s="6">
        <v>1.5296114805000001</v>
      </c>
      <c r="E200" s="6">
        <v>1.322788761</v>
      </c>
    </row>
    <row r="201" spans="1:5" x14ac:dyDescent="0.25">
      <c r="A201" s="6" t="s">
        <v>196</v>
      </c>
      <c r="B201" s="7">
        <v>1</v>
      </c>
      <c r="C201" s="6">
        <v>0.87846305999999996</v>
      </c>
      <c r="D201" s="6">
        <v>0.75713744449999998</v>
      </c>
      <c r="E201" s="6">
        <v>0.59359860099999995</v>
      </c>
    </row>
    <row r="202" spans="1:5" x14ac:dyDescent="0.25">
      <c r="A202" s="6" t="s">
        <v>197</v>
      </c>
      <c r="B202" s="7">
        <v>1</v>
      </c>
      <c r="C202" s="6">
        <v>2.0236138380000002</v>
      </c>
      <c r="D202" s="6">
        <v>1.0367842485000001</v>
      </c>
      <c r="E202" s="6">
        <v>1.1755064605000001</v>
      </c>
    </row>
    <row r="203" spans="1:5" x14ac:dyDescent="0.25">
      <c r="A203" s="6" t="s">
        <v>198</v>
      </c>
      <c r="B203" s="7">
        <v>1</v>
      </c>
      <c r="C203" s="6">
        <v>1.2579153839999999</v>
      </c>
      <c r="D203" s="6">
        <v>1.3119353439999999</v>
      </c>
      <c r="E203" s="6">
        <v>1.528253627</v>
      </c>
    </row>
    <row r="204" spans="1:5" x14ac:dyDescent="0.25">
      <c r="A204" s="6" t="s">
        <v>199</v>
      </c>
      <c r="B204" s="7">
        <v>1</v>
      </c>
      <c r="C204" s="6">
        <v>1.8248332905</v>
      </c>
      <c r="D204" s="6">
        <v>0.65468835449999996</v>
      </c>
      <c r="E204" s="6">
        <v>1.617448443</v>
      </c>
    </row>
    <row r="205" spans="1:5" x14ac:dyDescent="0.25">
      <c r="A205" s="6" t="s">
        <v>200</v>
      </c>
      <c r="B205" s="7">
        <v>1</v>
      </c>
      <c r="C205" s="6">
        <v>1.248564091</v>
      </c>
      <c r="D205" s="6">
        <v>1.3639700619999999</v>
      </c>
      <c r="E205" s="6">
        <v>2.264824044</v>
      </c>
    </row>
    <row r="206" spans="1:5" x14ac:dyDescent="0.25">
      <c r="A206" s="6" t="s">
        <v>201</v>
      </c>
      <c r="B206" s="7">
        <v>1</v>
      </c>
      <c r="C206" s="6">
        <v>1.068741612</v>
      </c>
      <c r="D206" s="6">
        <v>1.3058336239999999</v>
      </c>
      <c r="E206" s="6">
        <v>1.5565344780000001</v>
      </c>
    </row>
    <row r="207" spans="1:5" x14ac:dyDescent="0.25">
      <c r="A207" s="6" t="s">
        <v>202</v>
      </c>
      <c r="B207" s="7">
        <v>1</v>
      </c>
      <c r="C207" s="6">
        <v>1.031806682</v>
      </c>
      <c r="D207" s="6">
        <v>0.62886310950000002</v>
      </c>
      <c r="E207" s="6">
        <v>0.51050359150000002</v>
      </c>
    </row>
    <row r="208" spans="1:5" x14ac:dyDescent="0.25">
      <c r="A208" s="6" t="s">
        <v>203</v>
      </c>
      <c r="B208" s="7">
        <v>1</v>
      </c>
      <c r="C208" s="6">
        <v>1.3969012304999999</v>
      </c>
      <c r="D208" s="6">
        <v>3.596047623</v>
      </c>
      <c r="E208" s="6">
        <v>6.3578516895000003</v>
      </c>
    </row>
    <row r="209" spans="1:5" x14ac:dyDescent="0.25">
      <c r="A209" s="6" t="s">
        <v>204</v>
      </c>
      <c r="B209" s="7">
        <v>1</v>
      </c>
      <c r="C209" s="6">
        <v>1.3085650499999999</v>
      </c>
      <c r="D209" s="6">
        <v>1.5805523770000001</v>
      </c>
      <c r="E209" s="6">
        <v>1.5451150629999999</v>
      </c>
    </row>
    <row r="210" spans="1:5" x14ac:dyDescent="0.25">
      <c r="A210" s="6" t="s">
        <v>205</v>
      </c>
      <c r="B210" s="7">
        <v>1</v>
      </c>
      <c r="C210" s="6">
        <v>1.023343305</v>
      </c>
      <c r="D210" s="6">
        <v>0.90595133549999995</v>
      </c>
      <c r="E210" s="6">
        <v>0.66147508850000003</v>
      </c>
    </row>
    <row r="211" spans="1:5" x14ac:dyDescent="0.25">
      <c r="A211" s="6" t="s">
        <v>206</v>
      </c>
      <c r="B211" s="7">
        <v>1</v>
      </c>
      <c r="C211" s="6">
        <v>0.93387899900000004</v>
      </c>
      <c r="D211" s="6">
        <v>0.66896787300000005</v>
      </c>
      <c r="E211" s="6">
        <v>0.66065889950000001</v>
      </c>
    </row>
    <row r="212" spans="1:5" x14ac:dyDescent="0.25">
      <c r="A212" s="6" t="s">
        <v>207</v>
      </c>
      <c r="B212" s="7">
        <v>1</v>
      </c>
      <c r="C212" s="6">
        <v>0.60273254899999995</v>
      </c>
      <c r="D212" s="6">
        <v>0.74184693000000002</v>
      </c>
      <c r="E212" s="6">
        <v>0.98385061299999998</v>
      </c>
    </row>
    <row r="213" spans="1:5" x14ac:dyDescent="0.25">
      <c r="A213" s="6" t="s">
        <v>208</v>
      </c>
      <c r="B213" s="7">
        <v>1</v>
      </c>
      <c r="C213" s="6">
        <v>0.85279999200000001</v>
      </c>
      <c r="D213" s="6">
        <v>0.72323527099999996</v>
      </c>
      <c r="E213" s="6">
        <v>0.64207597800000005</v>
      </c>
    </row>
    <row r="214" spans="1:5" x14ac:dyDescent="0.25">
      <c r="A214" s="6" t="s">
        <v>209</v>
      </c>
      <c r="B214" s="7">
        <v>1</v>
      </c>
      <c r="C214" s="6">
        <v>1.1054262644999999</v>
      </c>
      <c r="D214" s="6">
        <v>1.6928215204999999</v>
      </c>
      <c r="E214" s="6">
        <v>1.783173804</v>
      </c>
    </row>
    <row r="215" spans="1:5" x14ac:dyDescent="0.25">
      <c r="A215" s="6" t="s">
        <v>210</v>
      </c>
      <c r="B215" s="7">
        <v>1</v>
      </c>
      <c r="C215" s="6">
        <v>1.4845167560000001</v>
      </c>
      <c r="D215" s="6">
        <v>1.5330078615</v>
      </c>
      <c r="E215" s="6">
        <v>1.0136182789999999</v>
      </c>
    </row>
    <row r="216" spans="1:5" x14ac:dyDescent="0.25">
      <c r="A216" s="6" t="s">
        <v>211</v>
      </c>
      <c r="B216" s="7">
        <v>1</v>
      </c>
      <c r="C216" s="6">
        <v>1.1521575470000001</v>
      </c>
      <c r="D216" s="6">
        <v>1.262032263</v>
      </c>
      <c r="E216" s="6">
        <v>1.6531325720000001</v>
      </c>
    </row>
    <row r="217" spans="1:5" x14ac:dyDescent="0.25">
      <c r="A217" s="6" t="s">
        <v>212</v>
      </c>
      <c r="B217" s="7">
        <v>1</v>
      </c>
      <c r="C217" s="6">
        <v>1.1908789145000001</v>
      </c>
      <c r="D217" s="6">
        <v>1.956134002</v>
      </c>
      <c r="E217" s="6">
        <v>1.913857095</v>
      </c>
    </row>
    <row r="218" spans="1:5" x14ac:dyDescent="0.25">
      <c r="A218" s="6" t="s">
        <v>213</v>
      </c>
      <c r="B218" s="7">
        <v>1</v>
      </c>
      <c r="C218" s="6">
        <v>1.0125143045</v>
      </c>
      <c r="D218" s="6">
        <v>0.72604367000000003</v>
      </c>
      <c r="E218" s="6">
        <v>0.55027052850000002</v>
      </c>
    </row>
    <row r="219" spans="1:5" x14ac:dyDescent="0.25">
      <c r="A219" s="6" t="s">
        <v>214</v>
      </c>
      <c r="B219" s="7">
        <v>1</v>
      </c>
      <c r="C219" s="6">
        <v>1.2663001414999999</v>
      </c>
      <c r="D219" s="6">
        <v>1.6040201700000001</v>
      </c>
      <c r="E219" s="6">
        <v>1.4029043219999999</v>
      </c>
    </row>
    <row r="220" spans="1:5" x14ac:dyDescent="0.25">
      <c r="A220" s="6" t="s">
        <v>215</v>
      </c>
      <c r="B220" s="7">
        <v>1</v>
      </c>
      <c r="C220" s="6">
        <v>1.402831422</v>
      </c>
      <c r="D220" s="6">
        <v>1.5133399615000001</v>
      </c>
      <c r="E220" s="6">
        <v>1.8569984584999999</v>
      </c>
    </row>
    <row r="221" spans="1:5" x14ac:dyDescent="0.25">
      <c r="A221" s="6" t="s">
        <v>216</v>
      </c>
      <c r="B221" s="7">
        <v>1</v>
      </c>
      <c r="C221" s="6">
        <v>1.274701895</v>
      </c>
      <c r="D221" s="6">
        <v>1.5643952779999999</v>
      </c>
      <c r="E221" s="6">
        <v>1.2552854069999999</v>
      </c>
    </row>
    <row r="222" spans="1:5" x14ac:dyDescent="0.25">
      <c r="A222" s="6" t="s">
        <v>217</v>
      </c>
      <c r="B222" s="7">
        <v>1</v>
      </c>
      <c r="C222" s="6">
        <v>1.1633585875000001</v>
      </c>
      <c r="D222" s="6">
        <v>1.678457334</v>
      </c>
      <c r="E222" s="6">
        <v>2.5931431699999998</v>
      </c>
    </row>
    <row r="223" spans="1:5" x14ac:dyDescent="0.25">
      <c r="A223" s="7" t="s">
        <v>218</v>
      </c>
      <c r="B223" s="7">
        <v>1</v>
      </c>
      <c r="C223" s="7">
        <v>1.0597333185</v>
      </c>
      <c r="D223" s="7">
        <v>0.27900766849999997</v>
      </c>
      <c r="E223" s="7">
        <v>0.136392076</v>
      </c>
    </row>
    <row r="224" spans="1:5" x14ac:dyDescent="0.25">
      <c r="A224" s="6" t="s">
        <v>219</v>
      </c>
      <c r="B224" s="7">
        <v>1</v>
      </c>
      <c r="C224" s="6">
        <v>1.690721071</v>
      </c>
      <c r="D224" s="6">
        <v>1.733777379</v>
      </c>
      <c r="E224" s="6">
        <v>1.3167044590000001</v>
      </c>
    </row>
    <row r="225" spans="1:5" x14ac:dyDescent="0.25">
      <c r="A225" s="6" t="s">
        <v>220</v>
      </c>
      <c r="B225" s="7">
        <v>1</v>
      </c>
      <c r="C225" s="6">
        <v>0.92657489000000004</v>
      </c>
      <c r="D225" s="6">
        <v>1.5362983800000001</v>
      </c>
      <c r="E225" s="6">
        <v>1.341843879</v>
      </c>
    </row>
    <row r="226" spans="1:5" x14ac:dyDescent="0.25">
      <c r="A226" s="6" t="s">
        <v>221</v>
      </c>
      <c r="B226" s="7">
        <v>1</v>
      </c>
      <c r="C226" s="6">
        <v>0.95263921500000004</v>
      </c>
      <c r="D226" s="6">
        <v>1.6899212960000001</v>
      </c>
      <c r="E226" s="6">
        <v>1.5515525514999999</v>
      </c>
    </row>
    <row r="227" spans="1:5" x14ac:dyDescent="0.25">
      <c r="A227" s="6" t="s">
        <v>222</v>
      </c>
      <c r="B227" s="7">
        <v>1</v>
      </c>
      <c r="C227" s="6">
        <v>0.87835056499999997</v>
      </c>
      <c r="D227" s="6">
        <v>0.75275042400000003</v>
      </c>
      <c r="E227" s="6">
        <v>0.664744432</v>
      </c>
    </row>
    <row r="228" spans="1:5" x14ac:dyDescent="0.25">
      <c r="A228" s="6" t="s">
        <v>223</v>
      </c>
      <c r="B228" s="7">
        <v>1</v>
      </c>
      <c r="C228" s="6">
        <v>0.99358269200000005</v>
      </c>
      <c r="D228" s="6">
        <v>1.463104285</v>
      </c>
      <c r="E228" s="6">
        <v>1.768961145</v>
      </c>
    </row>
    <row r="229" spans="1:5" x14ac:dyDescent="0.25">
      <c r="A229" s="6" t="s">
        <v>224</v>
      </c>
      <c r="B229" s="7">
        <v>1</v>
      </c>
      <c r="C229" s="6">
        <v>2.1916958325000002</v>
      </c>
      <c r="D229" s="6">
        <v>1.3310883710000001</v>
      </c>
      <c r="E229" s="6">
        <v>1.6677744994999999</v>
      </c>
    </row>
    <row r="230" spans="1:5" x14ac:dyDescent="0.25">
      <c r="A230" s="6" t="s">
        <v>225</v>
      </c>
      <c r="B230" s="7">
        <v>1</v>
      </c>
      <c r="C230" s="6">
        <v>1.0485725530000001</v>
      </c>
      <c r="D230" s="6">
        <v>1.3957767125</v>
      </c>
      <c r="E230" s="6">
        <v>1.8136008265000001</v>
      </c>
    </row>
    <row r="231" spans="1:5" x14ac:dyDescent="0.25">
      <c r="A231" s="6" t="s">
        <v>226</v>
      </c>
      <c r="B231" s="7">
        <v>1</v>
      </c>
      <c r="C231" s="6">
        <v>1.201798634</v>
      </c>
      <c r="D231" s="6">
        <v>1.2398991884999999</v>
      </c>
      <c r="E231" s="6">
        <v>1.5360424960000001</v>
      </c>
    </row>
    <row r="232" spans="1:5" x14ac:dyDescent="0.25">
      <c r="A232" s="6" t="s">
        <v>227</v>
      </c>
      <c r="B232" s="7">
        <v>1</v>
      </c>
      <c r="C232" s="6">
        <v>0.99724015600000004</v>
      </c>
      <c r="D232" s="6">
        <v>1.7569362669999999</v>
      </c>
      <c r="E232" s="6">
        <v>1.0869432510000001</v>
      </c>
    </row>
    <row r="233" spans="1:5" x14ac:dyDescent="0.25">
      <c r="A233" s="6" t="s">
        <v>228</v>
      </c>
      <c r="B233" s="7">
        <v>1</v>
      </c>
      <c r="C233" s="6">
        <v>1.0556141370000001</v>
      </c>
      <c r="D233" s="6">
        <v>1.218549696</v>
      </c>
      <c r="E233" s="6">
        <v>2.0896374099999999</v>
      </c>
    </row>
    <row r="234" spans="1:5" x14ac:dyDescent="0.25">
      <c r="A234" s="6" t="s">
        <v>229</v>
      </c>
      <c r="B234" s="7">
        <v>1</v>
      </c>
      <c r="C234" s="6">
        <v>0.88493813600000004</v>
      </c>
      <c r="D234" s="6">
        <v>0.7932005245</v>
      </c>
      <c r="E234" s="6">
        <v>0.65361594950000002</v>
      </c>
    </row>
    <row r="235" spans="1:5" x14ac:dyDescent="0.25">
      <c r="A235" s="6" t="s">
        <v>230</v>
      </c>
      <c r="B235" s="7">
        <v>1</v>
      </c>
      <c r="C235" s="6">
        <v>0.90883781100000005</v>
      </c>
      <c r="D235" s="6">
        <v>0.76375437300000004</v>
      </c>
      <c r="E235" s="6">
        <v>0.613242222</v>
      </c>
    </row>
    <row r="236" spans="1:5" x14ac:dyDescent="0.25">
      <c r="A236" s="6" t="s">
        <v>231</v>
      </c>
      <c r="B236" s="7">
        <v>1</v>
      </c>
      <c r="C236" s="6">
        <v>1.0260291079999999</v>
      </c>
      <c r="D236" s="6">
        <v>1.1369135610000001</v>
      </c>
      <c r="E236" s="6">
        <v>1.7458671349999999</v>
      </c>
    </row>
    <row r="237" spans="1:5" x14ac:dyDescent="0.25">
      <c r="A237" s="6" t="s">
        <v>232</v>
      </c>
      <c r="B237" s="7">
        <v>1</v>
      </c>
      <c r="C237" s="6">
        <v>0.76750711500000002</v>
      </c>
      <c r="D237" s="6">
        <v>0.70467579349999998</v>
      </c>
      <c r="E237" s="6">
        <v>0.66309807799999998</v>
      </c>
    </row>
    <row r="238" spans="1:5" x14ac:dyDescent="0.25">
      <c r="A238" s="6" t="s">
        <v>233</v>
      </c>
      <c r="B238" s="7">
        <v>1</v>
      </c>
      <c r="C238" s="6">
        <v>0.92310580399999997</v>
      </c>
      <c r="D238" s="6">
        <v>0.72024572099999995</v>
      </c>
      <c r="E238" s="6">
        <v>0.63385815099999998</v>
      </c>
    </row>
    <row r="239" spans="1:5" x14ac:dyDescent="0.25">
      <c r="A239" s="6" t="s">
        <v>234</v>
      </c>
      <c r="B239" s="7">
        <v>1</v>
      </c>
      <c r="C239" s="6">
        <v>1.1346889790000001</v>
      </c>
      <c r="D239" s="6">
        <v>1.542230634</v>
      </c>
      <c r="E239" s="6">
        <v>1.38266647</v>
      </c>
    </row>
    <row r="240" spans="1:5" x14ac:dyDescent="0.25">
      <c r="A240" s="6" t="s">
        <v>235</v>
      </c>
      <c r="B240" s="7">
        <v>1</v>
      </c>
      <c r="C240" s="6">
        <v>0.90065371900000002</v>
      </c>
      <c r="D240" s="6">
        <v>0.79182066399999995</v>
      </c>
      <c r="E240" s="6">
        <v>0.64631486800000004</v>
      </c>
    </row>
    <row r="241" spans="1:5" x14ac:dyDescent="0.25">
      <c r="A241" s="6" t="s">
        <v>236</v>
      </c>
      <c r="B241" s="7">
        <v>1</v>
      </c>
      <c r="C241" s="6">
        <v>1.0927337720000001</v>
      </c>
      <c r="D241" s="6">
        <v>1.551256057</v>
      </c>
      <c r="E241" s="6">
        <v>1.0229622165000001</v>
      </c>
    </row>
    <row r="242" spans="1:5" x14ac:dyDescent="0.25">
      <c r="A242" s="6" t="s">
        <v>237</v>
      </c>
      <c r="B242" s="7">
        <v>1</v>
      </c>
      <c r="C242" s="6">
        <v>1.6023470264999999</v>
      </c>
      <c r="D242" s="6">
        <v>1.1126680705000001</v>
      </c>
      <c r="E242" s="6">
        <v>1.5392319240000001</v>
      </c>
    </row>
    <row r="243" spans="1:5" x14ac:dyDescent="0.25">
      <c r="A243" s="6" t="s">
        <v>238</v>
      </c>
      <c r="B243" s="7">
        <v>1</v>
      </c>
      <c r="C243" s="6">
        <v>0.98361532699999998</v>
      </c>
      <c r="D243" s="6">
        <v>0.61508669400000004</v>
      </c>
      <c r="E243" s="6">
        <v>0.44973612499999999</v>
      </c>
    </row>
    <row r="244" spans="1:5" x14ac:dyDescent="0.25">
      <c r="A244" s="6" t="s">
        <v>239</v>
      </c>
      <c r="B244" s="7">
        <v>1</v>
      </c>
      <c r="C244" s="6">
        <v>1.3148587875</v>
      </c>
      <c r="D244" s="6">
        <v>1.73362192</v>
      </c>
      <c r="E244" s="6">
        <v>1.3038885689999999</v>
      </c>
    </row>
    <row r="245" spans="1:5" x14ac:dyDescent="0.25">
      <c r="A245" s="6" t="s">
        <v>240</v>
      </c>
      <c r="B245" s="7">
        <v>1</v>
      </c>
      <c r="C245" s="6">
        <v>1.5250130820000001</v>
      </c>
      <c r="D245" s="6">
        <v>1.227997977</v>
      </c>
      <c r="E245" s="6">
        <v>1.1568254360000001</v>
      </c>
    </row>
    <row r="246" spans="1:5" x14ac:dyDescent="0.25">
      <c r="A246" s="6" t="s">
        <v>241</v>
      </c>
      <c r="B246" s="7">
        <v>1</v>
      </c>
      <c r="C246" s="6">
        <v>1.030272796</v>
      </c>
      <c r="D246" s="6">
        <v>1.413005802</v>
      </c>
      <c r="E246" s="6">
        <v>1.5962705909999999</v>
      </c>
    </row>
    <row r="247" spans="1:5" x14ac:dyDescent="0.25">
      <c r="A247" s="6" t="s">
        <v>242</v>
      </c>
      <c r="B247" s="7">
        <v>1</v>
      </c>
      <c r="C247" s="6">
        <v>0.89405815099999997</v>
      </c>
      <c r="D247" s="6">
        <v>0.662362899</v>
      </c>
      <c r="E247" s="6">
        <v>0.79531890699999996</v>
      </c>
    </row>
    <row r="248" spans="1:5" x14ac:dyDescent="0.25">
      <c r="A248" s="6" t="s">
        <v>243</v>
      </c>
      <c r="B248" s="7">
        <v>1</v>
      </c>
      <c r="C248" s="6">
        <v>1.229763876</v>
      </c>
      <c r="D248" s="6">
        <v>1.446893494</v>
      </c>
      <c r="E248" s="6">
        <v>2.257029481</v>
      </c>
    </row>
    <row r="249" spans="1:5" x14ac:dyDescent="0.25">
      <c r="A249" s="6" t="s">
        <v>244</v>
      </c>
      <c r="B249" s="7">
        <v>1</v>
      </c>
      <c r="C249" s="6">
        <v>0.91288406300000002</v>
      </c>
      <c r="D249" s="6">
        <v>1.6605845589999999</v>
      </c>
      <c r="E249" s="6">
        <v>1.904605748</v>
      </c>
    </row>
    <row r="250" spans="1:5" x14ac:dyDescent="0.25">
      <c r="A250" s="6" t="s">
        <v>245</v>
      </c>
      <c r="B250" s="7">
        <v>1</v>
      </c>
      <c r="C250" s="6">
        <v>1.1520169025</v>
      </c>
      <c r="D250" s="6">
        <v>0.30682573000000002</v>
      </c>
      <c r="E250" s="6">
        <v>0.26923748199999997</v>
      </c>
    </row>
    <row r="251" spans="1:5" x14ac:dyDescent="0.25">
      <c r="A251" s="6" t="s">
        <v>246</v>
      </c>
      <c r="B251" s="7">
        <v>1</v>
      </c>
      <c r="C251" s="6">
        <v>1.10635372</v>
      </c>
      <c r="D251" s="6">
        <v>1.493547945</v>
      </c>
      <c r="E251" s="6">
        <v>1.5682914459999999</v>
      </c>
    </row>
    <row r="252" spans="1:5" x14ac:dyDescent="0.25">
      <c r="A252" s="6" t="s">
        <v>247</v>
      </c>
      <c r="B252" s="7">
        <v>1</v>
      </c>
      <c r="C252" s="6">
        <v>1.2182491230000001</v>
      </c>
      <c r="D252" s="6">
        <v>1.6557955259999999</v>
      </c>
      <c r="E252" s="6">
        <v>2.060643201</v>
      </c>
    </row>
    <row r="253" spans="1:5" x14ac:dyDescent="0.25">
      <c r="A253" s="6" t="s">
        <v>248</v>
      </c>
      <c r="B253" s="7">
        <v>1</v>
      </c>
      <c r="C253" s="6">
        <v>1.1687110759999999</v>
      </c>
      <c r="D253" s="6">
        <v>2.1243136205000002</v>
      </c>
      <c r="E253" s="6">
        <v>1.484712064</v>
      </c>
    </row>
    <row r="254" spans="1:5" x14ac:dyDescent="0.25">
      <c r="A254" s="6" t="s">
        <v>249</v>
      </c>
      <c r="B254" s="7">
        <v>1</v>
      </c>
      <c r="C254" s="6">
        <v>1.271903867</v>
      </c>
      <c r="D254" s="6">
        <v>1.3942769399999999</v>
      </c>
      <c r="E254" s="6">
        <v>1.7018662444999999</v>
      </c>
    </row>
    <row r="255" spans="1:5" x14ac:dyDescent="0.25">
      <c r="A255" s="6" t="s">
        <v>250</v>
      </c>
      <c r="B255" s="7">
        <v>1</v>
      </c>
      <c r="C255" s="6">
        <v>1.2244654210000001</v>
      </c>
      <c r="D255" s="6">
        <v>0.61918429100000005</v>
      </c>
      <c r="E255" s="6">
        <v>0.80489481399999996</v>
      </c>
    </row>
    <row r="256" spans="1:5" x14ac:dyDescent="0.25">
      <c r="A256" s="6" t="s">
        <v>251</v>
      </c>
      <c r="B256" s="7">
        <v>1</v>
      </c>
      <c r="C256" s="6">
        <v>1.5048658655</v>
      </c>
      <c r="D256" s="6">
        <v>1.59906766</v>
      </c>
      <c r="E256" s="6">
        <v>1.5352655175000001</v>
      </c>
    </row>
    <row r="257" spans="1:5" x14ac:dyDescent="0.25">
      <c r="A257" s="6" t="s">
        <v>252</v>
      </c>
      <c r="B257" s="7">
        <v>1</v>
      </c>
      <c r="C257" s="6">
        <v>0.98622516900000001</v>
      </c>
      <c r="D257" s="6">
        <v>1.4586973459999999</v>
      </c>
      <c r="E257" s="6">
        <v>1.7381884350000001</v>
      </c>
    </row>
    <row r="258" spans="1:5" x14ac:dyDescent="0.25">
      <c r="A258" s="6" t="s">
        <v>253</v>
      </c>
      <c r="B258" s="7">
        <v>1</v>
      </c>
      <c r="C258" s="6">
        <v>1.4855311515</v>
      </c>
      <c r="D258" s="6">
        <v>6.16951596</v>
      </c>
      <c r="E258" s="6">
        <v>5.1146259010000001</v>
      </c>
    </row>
    <row r="259" spans="1:5" x14ac:dyDescent="0.25">
      <c r="A259" s="6" t="s">
        <v>254</v>
      </c>
      <c r="B259" s="7">
        <v>1</v>
      </c>
      <c r="C259" s="6">
        <v>1.2419685030000001</v>
      </c>
      <c r="D259" s="6">
        <v>1.914003611</v>
      </c>
      <c r="E259" s="6">
        <v>2.2887476320000002</v>
      </c>
    </row>
    <row r="260" spans="1:5" x14ac:dyDescent="0.25">
      <c r="A260" s="6" t="s">
        <v>255</v>
      </c>
      <c r="B260" s="7">
        <v>1</v>
      </c>
      <c r="C260" s="6">
        <v>0.77583266549999996</v>
      </c>
      <c r="D260" s="6">
        <v>0.55783302099999998</v>
      </c>
      <c r="E260" s="6">
        <v>0.49895705000000001</v>
      </c>
    </row>
    <row r="261" spans="1:5" x14ac:dyDescent="0.25">
      <c r="A261" s="6" t="s">
        <v>256</v>
      </c>
      <c r="B261" s="7">
        <v>1</v>
      </c>
      <c r="C261" s="6">
        <v>0.92471172000000001</v>
      </c>
      <c r="D261" s="6">
        <v>1.561549158</v>
      </c>
      <c r="E261" s="6">
        <v>1.3182412139999999</v>
      </c>
    </row>
    <row r="262" spans="1:5" x14ac:dyDescent="0.25">
      <c r="A262" s="6" t="s">
        <v>257</v>
      </c>
      <c r="B262" s="7">
        <v>1</v>
      </c>
      <c r="C262" s="6">
        <v>0.93352335600000003</v>
      </c>
      <c r="D262" s="6">
        <v>1.7424186755</v>
      </c>
      <c r="E262" s="6">
        <v>0.99058782499999998</v>
      </c>
    </row>
    <row r="263" spans="1:5" x14ac:dyDescent="0.25">
      <c r="A263" s="6" t="s">
        <v>258</v>
      </c>
      <c r="B263" s="7">
        <v>1</v>
      </c>
      <c r="C263" s="6">
        <v>1.0383858379999999</v>
      </c>
      <c r="D263" s="6">
        <v>1.2720928979999999</v>
      </c>
      <c r="E263" s="6">
        <v>1.5706208450000001</v>
      </c>
    </row>
    <row r="264" spans="1:5" x14ac:dyDescent="0.25">
      <c r="A264" s="6" t="s">
        <v>259</v>
      </c>
      <c r="B264" s="7">
        <v>1</v>
      </c>
      <c r="C264" s="6">
        <v>1.261365214</v>
      </c>
      <c r="D264" s="6">
        <v>1.890913587</v>
      </c>
      <c r="E264" s="6">
        <v>1.846394326</v>
      </c>
    </row>
    <row r="265" spans="1:5" x14ac:dyDescent="0.25">
      <c r="A265" s="6" t="s">
        <v>260</v>
      </c>
      <c r="B265" s="7">
        <v>1</v>
      </c>
      <c r="C265" s="6">
        <v>1.2763924504999999</v>
      </c>
      <c r="D265" s="6">
        <v>2.3751039989999998</v>
      </c>
      <c r="E265" s="6">
        <v>1.807703922</v>
      </c>
    </row>
    <row r="266" spans="1:5" x14ac:dyDescent="0.25">
      <c r="A266" s="6" t="s">
        <v>261</v>
      </c>
      <c r="B266" s="7">
        <v>1</v>
      </c>
      <c r="C266" s="6">
        <v>1.019415848</v>
      </c>
      <c r="D266" s="6">
        <v>1.361841853</v>
      </c>
      <c r="E266" s="6">
        <v>1.8500823095000001</v>
      </c>
    </row>
    <row r="267" spans="1:5" x14ac:dyDescent="0.25">
      <c r="A267" s="6" t="s">
        <v>262</v>
      </c>
      <c r="B267" s="7">
        <v>1</v>
      </c>
      <c r="C267" s="6">
        <v>1.124419901</v>
      </c>
      <c r="D267" s="6">
        <v>1.3610073840000001</v>
      </c>
      <c r="E267" s="6">
        <v>2.2166153639999999</v>
      </c>
    </row>
    <row r="268" spans="1:5" x14ac:dyDescent="0.25">
      <c r="A268" s="6" t="s">
        <v>263</v>
      </c>
      <c r="B268" s="7">
        <v>1</v>
      </c>
      <c r="C268" s="6">
        <v>1.2795060284999999</v>
      </c>
      <c r="D268" s="6">
        <v>0.43500162850000001</v>
      </c>
      <c r="E268" s="6">
        <v>0.28683892249999998</v>
      </c>
    </row>
    <row r="269" spans="1:5" x14ac:dyDescent="0.25">
      <c r="A269" s="6" t="s">
        <v>264</v>
      </c>
      <c r="B269" s="7">
        <v>1</v>
      </c>
      <c r="C269" s="6">
        <v>1.6121922829999999</v>
      </c>
      <c r="D269" s="6">
        <v>2.6385741060000001</v>
      </c>
      <c r="E269" s="6">
        <v>3.5685380499999999</v>
      </c>
    </row>
    <row r="270" spans="1:5" x14ac:dyDescent="0.25">
      <c r="A270" s="6" t="s">
        <v>265</v>
      </c>
      <c r="B270" s="7">
        <v>1</v>
      </c>
      <c r="C270" s="6">
        <v>1.048622511</v>
      </c>
      <c r="D270" s="6">
        <v>1.364808266</v>
      </c>
      <c r="E270" s="6">
        <v>1.510995777</v>
      </c>
    </row>
    <row r="271" spans="1:5" x14ac:dyDescent="0.25">
      <c r="A271" s="6" t="s">
        <v>266</v>
      </c>
      <c r="B271" s="7">
        <v>1</v>
      </c>
      <c r="C271" s="6">
        <v>1.0561411835000001</v>
      </c>
      <c r="D271" s="6">
        <v>1.033184479</v>
      </c>
      <c r="E271" s="6">
        <v>0.52196864549999999</v>
      </c>
    </row>
    <row r="272" spans="1:5" x14ac:dyDescent="0.25">
      <c r="A272" s="6" t="s">
        <v>267</v>
      </c>
      <c r="B272" s="7">
        <v>1</v>
      </c>
      <c r="C272" s="6">
        <v>0.66803674099999999</v>
      </c>
      <c r="D272" s="6">
        <v>0.90205918900000004</v>
      </c>
      <c r="E272" s="6">
        <v>0.78768628399999996</v>
      </c>
    </row>
    <row r="273" spans="1:5" x14ac:dyDescent="0.25">
      <c r="A273" s="6" t="s">
        <v>268</v>
      </c>
      <c r="B273" s="7">
        <v>1</v>
      </c>
      <c r="C273" s="6">
        <v>1.4068651999999999</v>
      </c>
      <c r="D273" s="6">
        <v>3.4645295279999999</v>
      </c>
      <c r="E273" s="6">
        <v>3.2470542524999999</v>
      </c>
    </row>
    <row r="274" spans="1:5" x14ac:dyDescent="0.25">
      <c r="A274" s="6" t="s">
        <v>269</v>
      </c>
      <c r="B274" s="7">
        <v>1</v>
      </c>
      <c r="C274" s="6">
        <v>1.0462996094999999</v>
      </c>
      <c r="D274" s="6">
        <v>1.1217589649999999</v>
      </c>
      <c r="E274" s="6">
        <v>1.5029266914999999</v>
      </c>
    </row>
    <row r="275" spans="1:5" x14ac:dyDescent="0.25">
      <c r="A275" s="6" t="s">
        <v>270</v>
      </c>
      <c r="B275" s="7">
        <v>1</v>
      </c>
      <c r="C275" s="6">
        <v>1.0801973499999999</v>
      </c>
      <c r="D275" s="6">
        <v>1.672703324</v>
      </c>
      <c r="E275" s="6">
        <v>1.772451724</v>
      </c>
    </row>
    <row r="276" spans="1:5" x14ac:dyDescent="0.25">
      <c r="A276" s="6" t="s">
        <v>271</v>
      </c>
      <c r="B276" s="7">
        <v>1</v>
      </c>
      <c r="C276" s="6">
        <v>0.98814452100000005</v>
      </c>
      <c r="D276" s="6">
        <v>1.6694286780000001</v>
      </c>
      <c r="E276" s="6">
        <v>1.900058993</v>
      </c>
    </row>
    <row r="277" spans="1:5" x14ac:dyDescent="0.25">
      <c r="A277" s="6" t="s">
        <v>272</v>
      </c>
      <c r="B277" s="7">
        <v>1</v>
      </c>
      <c r="C277" s="6">
        <v>0.92839073500000002</v>
      </c>
      <c r="D277" s="6">
        <v>1.307417931</v>
      </c>
      <c r="E277" s="6">
        <v>1.500727433</v>
      </c>
    </row>
    <row r="278" spans="1:5" x14ac:dyDescent="0.25">
      <c r="A278" s="6" t="s">
        <v>273</v>
      </c>
      <c r="B278" s="7">
        <v>1</v>
      </c>
      <c r="C278" s="6">
        <v>1.4317081359999999</v>
      </c>
      <c r="D278" s="6">
        <v>1.9366581570000001</v>
      </c>
      <c r="E278" s="6">
        <v>1.4755553320000001</v>
      </c>
    </row>
    <row r="279" spans="1:5" x14ac:dyDescent="0.25">
      <c r="A279" s="6" t="s">
        <v>274</v>
      </c>
      <c r="B279" s="7">
        <v>1</v>
      </c>
      <c r="C279" s="6">
        <v>0.63016480549999998</v>
      </c>
      <c r="D279" s="6">
        <v>0.58553794299999995</v>
      </c>
      <c r="E279" s="6">
        <v>0.42367402300000001</v>
      </c>
    </row>
    <row r="280" spans="1:5" x14ac:dyDescent="0.25">
      <c r="A280" s="6" t="s">
        <v>275</v>
      </c>
      <c r="B280" s="7">
        <v>1</v>
      </c>
      <c r="C280" s="6">
        <v>1.176150024</v>
      </c>
      <c r="D280" s="6">
        <v>1.614777329</v>
      </c>
      <c r="E280" s="6">
        <v>1.6252693629999999</v>
      </c>
    </row>
    <row r="281" spans="1:5" x14ac:dyDescent="0.25">
      <c r="A281" s="6" t="s">
        <v>276</v>
      </c>
      <c r="B281" s="7">
        <v>1</v>
      </c>
      <c r="C281" s="6">
        <v>1.5346171420000001</v>
      </c>
      <c r="D281" s="6">
        <v>1.2418763595</v>
      </c>
      <c r="E281" s="6">
        <v>0.99947659</v>
      </c>
    </row>
    <row r="282" spans="1:5" x14ac:dyDescent="0.25">
      <c r="A282" s="6" t="s">
        <v>277</v>
      </c>
      <c r="B282" s="7">
        <v>1</v>
      </c>
      <c r="C282" s="6">
        <v>0.99923330349999995</v>
      </c>
      <c r="D282" s="6">
        <v>1.8670327900000001</v>
      </c>
      <c r="E282" s="6">
        <v>0.98822415600000002</v>
      </c>
    </row>
    <row r="283" spans="1:5" x14ac:dyDescent="0.25">
      <c r="A283" s="6" t="s">
        <v>278</v>
      </c>
      <c r="B283" s="7">
        <v>1</v>
      </c>
      <c r="C283" s="6">
        <v>0.80730174600000004</v>
      </c>
      <c r="D283" s="6">
        <v>0.82398905700000002</v>
      </c>
      <c r="E283" s="6">
        <v>0.65815550099999998</v>
      </c>
    </row>
    <row r="284" spans="1:5" x14ac:dyDescent="0.25">
      <c r="A284" s="6" t="s">
        <v>279</v>
      </c>
      <c r="B284" s="7">
        <v>1</v>
      </c>
      <c r="C284" s="6">
        <v>0.85931951399999995</v>
      </c>
      <c r="D284" s="6">
        <v>2.1810618100000001</v>
      </c>
      <c r="E284" s="6">
        <v>0.93101479600000003</v>
      </c>
    </row>
    <row r="285" spans="1:5" x14ac:dyDescent="0.25">
      <c r="A285" s="6" t="s">
        <v>280</v>
      </c>
      <c r="B285" s="7">
        <v>1</v>
      </c>
      <c r="C285" s="6">
        <v>0.63750095399999995</v>
      </c>
      <c r="D285" s="6">
        <v>0.80223723899999999</v>
      </c>
      <c r="E285" s="6">
        <v>0.80033948399999999</v>
      </c>
    </row>
    <row r="286" spans="1:5" x14ac:dyDescent="0.25">
      <c r="A286" s="6" t="s">
        <v>281</v>
      </c>
      <c r="B286" s="7">
        <v>1</v>
      </c>
      <c r="C286" s="6">
        <v>0.95519669149999997</v>
      </c>
      <c r="D286" s="6">
        <v>0.38747436349999997</v>
      </c>
      <c r="E286" s="6">
        <v>0.56123228049999996</v>
      </c>
    </row>
    <row r="287" spans="1:5" x14ac:dyDescent="0.25">
      <c r="A287" s="6" t="s">
        <v>282</v>
      </c>
      <c r="B287" s="7">
        <v>1</v>
      </c>
      <c r="C287" s="6">
        <v>1.1298738255</v>
      </c>
      <c r="D287" s="6">
        <v>1.5132388965000001</v>
      </c>
      <c r="E287" s="6">
        <v>1.7519382674999999</v>
      </c>
    </row>
    <row r="288" spans="1:5" x14ac:dyDescent="0.25">
      <c r="A288" s="6" t="s">
        <v>283</v>
      </c>
      <c r="B288" s="7">
        <v>1</v>
      </c>
      <c r="C288" s="6">
        <v>0.86058484049999995</v>
      </c>
      <c r="D288" s="6">
        <v>0.76055117049999998</v>
      </c>
      <c r="E288" s="6">
        <v>0.61872187150000002</v>
      </c>
    </row>
    <row r="289" spans="1:5" x14ac:dyDescent="0.25">
      <c r="A289" s="6" t="s">
        <v>284</v>
      </c>
      <c r="B289" s="7">
        <v>1</v>
      </c>
      <c r="C289" s="6">
        <v>0.80457839399999997</v>
      </c>
      <c r="D289" s="6">
        <v>0.82675591500000001</v>
      </c>
      <c r="E289" s="6">
        <v>0.61407110300000001</v>
      </c>
    </row>
    <row r="290" spans="1:5" x14ac:dyDescent="0.25">
      <c r="A290" s="6" t="s">
        <v>285</v>
      </c>
      <c r="B290" s="7">
        <v>1</v>
      </c>
      <c r="C290" s="6">
        <v>1.3641560989999999</v>
      </c>
      <c r="D290" s="6">
        <v>1.603784331</v>
      </c>
      <c r="E290" s="6">
        <v>1.6825831865</v>
      </c>
    </row>
    <row r="291" spans="1:5" x14ac:dyDescent="0.25">
      <c r="A291" s="6" t="s">
        <v>286</v>
      </c>
      <c r="B291" s="7">
        <v>1</v>
      </c>
      <c r="C291" s="6">
        <v>1.0954053374999999</v>
      </c>
      <c r="D291" s="6">
        <v>1.3242622785</v>
      </c>
      <c r="E291" s="6">
        <v>1.5060348370000001</v>
      </c>
    </row>
    <row r="292" spans="1:5" x14ac:dyDescent="0.25">
      <c r="A292" s="6" t="s">
        <v>287</v>
      </c>
      <c r="B292" s="7">
        <v>1</v>
      </c>
      <c r="C292" s="6">
        <v>0.92201543500000005</v>
      </c>
      <c r="D292" s="6">
        <v>0.64983609499999995</v>
      </c>
      <c r="E292" s="6">
        <v>0.63554423400000004</v>
      </c>
    </row>
    <row r="293" spans="1:5" x14ac:dyDescent="0.25">
      <c r="A293" s="6" t="s">
        <v>288</v>
      </c>
      <c r="B293" s="7">
        <v>1</v>
      </c>
      <c r="C293" s="6">
        <v>1.8481546120000001</v>
      </c>
      <c r="D293" s="6">
        <v>1.323360892</v>
      </c>
      <c r="E293" s="6">
        <v>1.133312806</v>
      </c>
    </row>
    <row r="294" spans="1:5" x14ac:dyDescent="0.25">
      <c r="A294" s="6" t="s">
        <v>289</v>
      </c>
      <c r="B294" s="7">
        <v>1</v>
      </c>
      <c r="C294" s="6">
        <v>1.1281724879999999</v>
      </c>
      <c r="D294" s="6">
        <v>1.6975470155000001</v>
      </c>
      <c r="E294" s="6">
        <v>1.9785521255</v>
      </c>
    </row>
    <row r="295" spans="1:5" x14ac:dyDescent="0.25">
      <c r="A295" s="6" t="s">
        <v>290</v>
      </c>
      <c r="B295" s="7">
        <v>1</v>
      </c>
      <c r="C295" s="6">
        <v>0.76803982199999998</v>
      </c>
      <c r="D295" s="6">
        <v>0.64928834400000002</v>
      </c>
      <c r="E295" s="6">
        <v>0.68987924749999996</v>
      </c>
    </row>
    <row r="296" spans="1:5" x14ac:dyDescent="0.25">
      <c r="A296" s="6" t="s">
        <v>291</v>
      </c>
      <c r="B296" s="7">
        <v>1</v>
      </c>
      <c r="C296" s="6">
        <v>0.70206029400000003</v>
      </c>
      <c r="D296" s="6">
        <v>0.63136749449999996</v>
      </c>
      <c r="E296" s="6">
        <v>0.627142168</v>
      </c>
    </row>
    <row r="297" spans="1:5" x14ac:dyDescent="0.25">
      <c r="A297" s="6" t="s">
        <v>292</v>
      </c>
      <c r="B297" s="7">
        <v>1</v>
      </c>
      <c r="C297" s="6">
        <v>1.0684063159999999</v>
      </c>
      <c r="D297" s="6">
        <v>1.5274070719999999</v>
      </c>
      <c r="E297" s="6">
        <v>1.269350287</v>
      </c>
    </row>
    <row r="298" spans="1:5" x14ac:dyDescent="0.25">
      <c r="A298" s="6" t="s">
        <v>293</v>
      </c>
      <c r="B298" s="7">
        <v>1</v>
      </c>
      <c r="C298" s="6">
        <v>1.125919017</v>
      </c>
      <c r="D298" s="6">
        <v>1.6527212840000001</v>
      </c>
      <c r="E298" s="6">
        <v>1.3960326489999999</v>
      </c>
    </row>
    <row r="299" spans="1:5" x14ac:dyDescent="0.25">
      <c r="A299" s="6" t="s">
        <v>294</v>
      </c>
      <c r="B299" s="7">
        <v>1</v>
      </c>
      <c r="C299" s="6">
        <v>1.2309442895</v>
      </c>
      <c r="D299" s="6">
        <v>3.5116234675000002</v>
      </c>
      <c r="E299" s="6">
        <v>1.2854489785000001</v>
      </c>
    </row>
    <row r="300" spans="1:5" x14ac:dyDescent="0.25">
      <c r="A300" s="6" t="s">
        <v>295</v>
      </c>
      <c r="B300" s="7">
        <v>1</v>
      </c>
      <c r="C300" s="6">
        <v>0.57849629349999998</v>
      </c>
      <c r="D300" s="6">
        <v>1.2255200315000001</v>
      </c>
      <c r="E300" s="6">
        <v>0.86169242400000001</v>
      </c>
    </row>
    <row r="301" spans="1:5" x14ac:dyDescent="0.25">
      <c r="A301" s="6" t="s">
        <v>296</v>
      </c>
      <c r="B301" s="7">
        <v>1</v>
      </c>
      <c r="C301" s="6">
        <v>1.0158495089999999</v>
      </c>
      <c r="D301" s="6">
        <v>3.0991833665000001</v>
      </c>
      <c r="E301" s="6">
        <v>6.3506354009999999</v>
      </c>
    </row>
    <row r="302" spans="1:5" x14ac:dyDescent="0.25">
      <c r="A302" s="6" t="s">
        <v>297</v>
      </c>
      <c r="B302" s="7">
        <v>1</v>
      </c>
      <c r="C302" s="6">
        <v>0.71792757299999999</v>
      </c>
      <c r="D302" s="6">
        <v>0.74575498299999998</v>
      </c>
      <c r="E302" s="6">
        <v>0.59249523100000001</v>
      </c>
    </row>
    <row r="303" spans="1:5" x14ac:dyDescent="0.25">
      <c r="A303" s="6" t="s">
        <v>298</v>
      </c>
      <c r="B303" s="7">
        <v>1</v>
      </c>
      <c r="C303" s="6">
        <v>0.90234868999999995</v>
      </c>
      <c r="D303" s="6">
        <v>0.411234659</v>
      </c>
      <c r="E303" s="6">
        <v>0.42552003199999999</v>
      </c>
    </row>
    <row r="304" spans="1:5" x14ac:dyDescent="0.25">
      <c r="A304" s="6" t="s">
        <v>299</v>
      </c>
      <c r="B304" s="7">
        <v>1</v>
      </c>
      <c r="C304" s="6">
        <v>1.2501104649999999</v>
      </c>
      <c r="D304" s="6">
        <v>1.2799745490000001</v>
      </c>
      <c r="E304" s="6">
        <v>2.4393934929999999</v>
      </c>
    </row>
    <row r="305" spans="1:5" x14ac:dyDescent="0.25">
      <c r="A305" s="6" t="s">
        <v>300</v>
      </c>
      <c r="B305" s="7">
        <v>1</v>
      </c>
      <c r="C305" s="6">
        <v>0.81559804899999999</v>
      </c>
      <c r="D305" s="6">
        <v>0.71397886099999996</v>
      </c>
      <c r="E305" s="6">
        <v>0.60204062300000005</v>
      </c>
    </row>
    <row r="306" spans="1:5" x14ac:dyDescent="0.25">
      <c r="A306" s="6" t="s">
        <v>301</v>
      </c>
      <c r="B306" s="7">
        <v>1</v>
      </c>
      <c r="C306" s="6">
        <v>1.256004677</v>
      </c>
      <c r="D306" s="6">
        <v>1.2013367465</v>
      </c>
      <c r="E306" s="6">
        <v>0.6167965245</v>
      </c>
    </row>
    <row r="307" spans="1:5" x14ac:dyDescent="0.25">
      <c r="A307" s="6" t="s">
        <v>302</v>
      </c>
      <c r="B307" s="7">
        <v>1</v>
      </c>
      <c r="C307" s="6">
        <v>1.5889061895000001</v>
      </c>
      <c r="D307" s="6">
        <v>1.2555693880000001</v>
      </c>
      <c r="E307" s="6">
        <v>1.4524216990000001</v>
      </c>
    </row>
    <row r="308" spans="1:5" x14ac:dyDescent="0.25">
      <c r="A308" s="6" t="s">
        <v>303</v>
      </c>
      <c r="B308" s="7">
        <v>1</v>
      </c>
      <c r="C308" s="6">
        <v>1.0155369089999999</v>
      </c>
      <c r="D308" s="6">
        <v>1.4210133519999999</v>
      </c>
      <c r="E308" s="6">
        <v>1.790245729</v>
      </c>
    </row>
    <row r="309" spans="1:5" x14ac:dyDescent="0.25">
      <c r="A309" s="6" t="s">
        <v>304</v>
      </c>
      <c r="B309" s="7">
        <v>1</v>
      </c>
      <c r="C309" s="6">
        <v>1.3789186170000001</v>
      </c>
      <c r="D309" s="6">
        <v>1.600140621</v>
      </c>
      <c r="E309" s="6">
        <v>1.2907635159999999</v>
      </c>
    </row>
    <row r="310" spans="1:5" x14ac:dyDescent="0.25">
      <c r="A310" s="6" t="s">
        <v>305</v>
      </c>
      <c r="B310" s="7">
        <v>1</v>
      </c>
      <c r="C310" s="6">
        <v>1.1718004230000001</v>
      </c>
      <c r="D310" s="6">
        <v>1.386215033</v>
      </c>
      <c r="E310" s="6">
        <v>2.180650322</v>
      </c>
    </row>
    <row r="311" spans="1:5" x14ac:dyDescent="0.25">
      <c r="A311" s="6" t="s">
        <v>306</v>
      </c>
      <c r="B311" s="7">
        <v>1</v>
      </c>
      <c r="C311" s="6">
        <v>1.270207176</v>
      </c>
      <c r="D311" s="6">
        <v>1.263296881</v>
      </c>
      <c r="E311" s="6">
        <v>1.9638097864999999</v>
      </c>
    </row>
    <row r="312" spans="1:5" x14ac:dyDescent="0.25">
      <c r="A312" s="6" t="s">
        <v>307</v>
      </c>
      <c r="B312" s="7">
        <v>1</v>
      </c>
      <c r="C312" s="6">
        <v>0.88605122650000001</v>
      </c>
      <c r="D312" s="6">
        <v>1.0813665535000001</v>
      </c>
      <c r="E312" s="6">
        <v>1.5284043555</v>
      </c>
    </row>
    <row r="313" spans="1:5" x14ac:dyDescent="0.25">
      <c r="A313" s="6" t="s">
        <v>308</v>
      </c>
      <c r="B313" s="7">
        <v>1</v>
      </c>
      <c r="C313" s="6">
        <v>1.7011404939999999</v>
      </c>
      <c r="D313" s="6">
        <v>1.0860157939999999</v>
      </c>
      <c r="E313" s="6">
        <v>1.0375058445000001</v>
      </c>
    </row>
    <row r="314" spans="1:5" x14ac:dyDescent="0.25">
      <c r="A314" s="6" t="s">
        <v>309</v>
      </c>
      <c r="B314" s="7">
        <v>1</v>
      </c>
      <c r="C314" s="6">
        <v>1.0362149745</v>
      </c>
      <c r="D314" s="6">
        <v>2.050400797</v>
      </c>
      <c r="E314" s="6">
        <v>3.5747324279999999</v>
      </c>
    </row>
    <row r="315" spans="1:5" x14ac:dyDescent="0.25">
      <c r="A315" s="6" t="s">
        <v>310</v>
      </c>
      <c r="B315" s="7">
        <v>1</v>
      </c>
      <c r="C315" s="6">
        <v>1.3316987714999999</v>
      </c>
      <c r="D315" s="6">
        <v>1.556639377</v>
      </c>
      <c r="E315" s="6">
        <v>1.2656451419999999</v>
      </c>
    </row>
    <row r="316" spans="1:5" x14ac:dyDescent="0.25">
      <c r="A316" s="6" t="s">
        <v>311</v>
      </c>
      <c r="B316" s="7">
        <v>1</v>
      </c>
      <c r="C316" s="6">
        <v>1.0591374920000001</v>
      </c>
      <c r="D316" s="6">
        <v>1.5098896690000001</v>
      </c>
      <c r="E316" s="6">
        <v>1.5786748370000001</v>
      </c>
    </row>
    <row r="317" spans="1:5" x14ac:dyDescent="0.25">
      <c r="A317" s="6" t="s">
        <v>312</v>
      </c>
      <c r="B317" s="7">
        <v>1</v>
      </c>
      <c r="C317" s="6">
        <v>0.75613381000000002</v>
      </c>
      <c r="D317" s="6">
        <v>0.64348640199999996</v>
      </c>
      <c r="E317" s="6">
        <v>0.58433601700000004</v>
      </c>
    </row>
    <row r="318" spans="1:5" x14ac:dyDescent="0.25">
      <c r="A318" s="6" t="s">
        <v>313</v>
      </c>
      <c r="B318" s="7">
        <v>1</v>
      </c>
      <c r="C318" s="6">
        <v>1.045268597</v>
      </c>
      <c r="D318" s="6">
        <v>1.1529917574999999</v>
      </c>
      <c r="E318" s="6">
        <v>1.5549114879999999</v>
      </c>
    </row>
    <row r="319" spans="1:5" x14ac:dyDescent="0.25">
      <c r="A319" s="6" t="s">
        <v>314</v>
      </c>
      <c r="B319" s="7">
        <v>1</v>
      </c>
      <c r="C319" s="6">
        <v>1.0499452600000001</v>
      </c>
      <c r="D319" s="6">
        <v>0.61116213249999995</v>
      </c>
      <c r="E319" s="6">
        <v>0.66527430949999999</v>
      </c>
    </row>
    <row r="320" spans="1:5" x14ac:dyDescent="0.25">
      <c r="A320" s="6" t="s">
        <v>315</v>
      </c>
      <c r="B320" s="7">
        <v>1</v>
      </c>
      <c r="C320" s="6">
        <v>0.93900946200000002</v>
      </c>
      <c r="D320" s="6">
        <v>1.6703466044999999</v>
      </c>
      <c r="E320" s="6">
        <v>1.2129455689999999</v>
      </c>
    </row>
    <row r="321" spans="1:5" x14ac:dyDescent="0.25">
      <c r="A321" s="6" t="s">
        <v>316</v>
      </c>
      <c r="B321" s="7">
        <v>1</v>
      </c>
      <c r="C321" s="6">
        <v>1.0066343040000001</v>
      </c>
      <c r="D321" s="6">
        <v>1.7349706250000001</v>
      </c>
      <c r="E321" s="6">
        <v>1.0302440429999999</v>
      </c>
    </row>
    <row r="322" spans="1:5" x14ac:dyDescent="0.25">
      <c r="A322" s="6" t="s">
        <v>317</v>
      </c>
      <c r="B322" s="7">
        <v>1</v>
      </c>
      <c r="C322" s="6">
        <v>1.208306192</v>
      </c>
      <c r="D322" s="6">
        <v>1.8473032840000001</v>
      </c>
      <c r="E322" s="6">
        <v>1.697995135</v>
      </c>
    </row>
    <row r="323" spans="1:5" x14ac:dyDescent="0.25">
      <c r="A323" s="6" t="s">
        <v>318</v>
      </c>
      <c r="B323" s="7">
        <v>1</v>
      </c>
      <c r="C323" s="6">
        <v>1.1035629185</v>
      </c>
      <c r="D323" s="6">
        <v>1.227380353</v>
      </c>
      <c r="E323" s="6">
        <v>1.934146344</v>
      </c>
    </row>
    <row r="324" spans="1:5" x14ac:dyDescent="0.25">
      <c r="A324" s="6" t="s">
        <v>319</v>
      </c>
      <c r="B324" s="7">
        <v>1</v>
      </c>
      <c r="C324" s="6">
        <v>0.93992347099999995</v>
      </c>
      <c r="D324" s="6">
        <v>1.339400986</v>
      </c>
      <c r="E324" s="6">
        <v>1.518006717</v>
      </c>
    </row>
    <row r="325" spans="1:5" x14ac:dyDescent="0.25">
      <c r="A325" s="6" t="s">
        <v>320</v>
      </c>
      <c r="B325" s="7">
        <v>1</v>
      </c>
      <c r="C325" s="6">
        <v>0.98715140300000004</v>
      </c>
      <c r="D325" s="6">
        <v>1.4738968729999999</v>
      </c>
      <c r="E325" s="6">
        <v>1.6995968189999999</v>
      </c>
    </row>
    <row r="326" spans="1:5" x14ac:dyDescent="0.25">
      <c r="A326" s="6" t="s">
        <v>321</v>
      </c>
      <c r="B326" s="7">
        <v>1</v>
      </c>
      <c r="C326" s="6">
        <v>1.01555317</v>
      </c>
      <c r="D326" s="6">
        <v>1.4425112840000001</v>
      </c>
      <c r="E326" s="6">
        <v>1.711618117</v>
      </c>
    </row>
    <row r="327" spans="1:5" x14ac:dyDescent="0.25">
      <c r="A327" s="6" t="s">
        <v>322</v>
      </c>
      <c r="B327" s="7">
        <v>1</v>
      </c>
      <c r="C327" s="6">
        <v>1.1262617020000001</v>
      </c>
      <c r="D327" s="6">
        <v>1.877634383</v>
      </c>
      <c r="E327" s="6">
        <v>1.2962596239999999</v>
      </c>
    </row>
    <row r="328" spans="1:5" x14ac:dyDescent="0.25">
      <c r="A328" s="6" t="s">
        <v>323</v>
      </c>
      <c r="B328" s="7">
        <v>1</v>
      </c>
      <c r="C328" s="6">
        <v>1.3058825300000001</v>
      </c>
      <c r="D328" s="6">
        <v>1.5887638120000001</v>
      </c>
      <c r="E328" s="6">
        <v>1.8846257449999999</v>
      </c>
    </row>
    <row r="329" spans="1:5" x14ac:dyDescent="0.25">
      <c r="A329" s="6" t="s">
        <v>324</v>
      </c>
      <c r="B329" s="7">
        <v>1</v>
      </c>
      <c r="C329" s="6">
        <v>1.30474942</v>
      </c>
      <c r="D329" s="6">
        <v>1.5741609009999999</v>
      </c>
      <c r="E329" s="6">
        <v>2.2803703469999999</v>
      </c>
    </row>
    <row r="330" spans="1:5" x14ac:dyDescent="0.25">
      <c r="A330" s="6" t="s">
        <v>325</v>
      </c>
      <c r="B330" s="7">
        <v>1</v>
      </c>
      <c r="C330" s="6">
        <v>0.98729951400000004</v>
      </c>
      <c r="D330" s="6">
        <v>1.606466145</v>
      </c>
      <c r="E330" s="6">
        <v>1.3017124499999999</v>
      </c>
    </row>
    <row r="331" spans="1:5" x14ac:dyDescent="0.25">
      <c r="A331" s="6" t="s">
        <v>326</v>
      </c>
      <c r="B331" s="7">
        <v>1</v>
      </c>
      <c r="C331" s="6">
        <v>0.723251592</v>
      </c>
      <c r="D331" s="6">
        <v>0.72699222799999996</v>
      </c>
      <c r="E331" s="6">
        <v>0.60324583850000002</v>
      </c>
    </row>
    <row r="332" spans="1:5" x14ac:dyDescent="0.25">
      <c r="A332" s="6" t="s">
        <v>327</v>
      </c>
      <c r="B332" s="7">
        <v>1</v>
      </c>
      <c r="C332" s="6">
        <v>1.0355742560000001</v>
      </c>
      <c r="D332" s="6">
        <v>0.66682397299999996</v>
      </c>
      <c r="E332" s="6">
        <v>0.86026967499999996</v>
      </c>
    </row>
    <row r="333" spans="1:5" x14ac:dyDescent="0.25">
      <c r="A333" s="6" t="s">
        <v>328</v>
      </c>
      <c r="B333" s="7">
        <v>1</v>
      </c>
      <c r="C333" s="6">
        <v>1.055707178</v>
      </c>
      <c r="D333" s="6">
        <v>0.94788321499999995</v>
      </c>
      <c r="E333" s="6">
        <v>0.66753676900000003</v>
      </c>
    </row>
    <row r="334" spans="1:5" x14ac:dyDescent="0.25">
      <c r="A334" s="6" t="s">
        <v>329</v>
      </c>
      <c r="B334" s="7">
        <v>1</v>
      </c>
      <c r="C334" s="6">
        <v>0.964172425</v>
      </c>
      <c r="D334" s="6">
        <v>0.77864780099999997</v>
      </c>
      <c r="E334" s="6">
        <v>0.66992563100000002</v>
      </c>
    </row>
    <row r="335" spans="1:5" x14ac:dyDescent="0.25">
      <c r="A335" s="6" t="s">
        <v>330</v>
      </c>
      <c r="B335" s="7">
        <v>1</v>
      </c>
      <c r="C335" s="6">
        <v>1.0424272640000001</v>
      </c>
      <c r="D335" s="6">
        <v>1.5325187010000001</v>
      </c>
      <c r="E335" s="6">
        <v>1.7300188439999999</v>
      </c>
    </row>
    <row r="336" spans="1:5" x14ac:dyDescent="0.25">
      <c r="A336" s="6" t="s">
        <v>331</v>
      </c>
      <c r="B336" s="7">
        <v>1</v>
      </c>
      <c r="C336" s="6">
        <v>0.96629535799999999</v>
      </c>
      <c r="D336" s="6">
        <v>1.355664693</v>
      </c>
      <c r="E336" s="6">
        <v>1.51431717</v>
      </c>
    </row>
    <row r="337" spans="1:5" x14ac:dyDescent="0.25">
      <c r="A337" s="6" t="s">
        <v>332</v>
      </c>
      <c r="B337" s="7">
        <v>1</v>
      </c>
      <c r="C337" s="6">
        <v>1.1333938655</v>
      </c>
      <c r="D337" s="6">
        <v>1.4173766765</v>
      </c>
      <c r="E337" s="6">
        <v>1.6932983800000001</v>
      </c>
    </row>
    <row r="338" spans="1:5" x14ac:dyDescent="0.25">
      <c r="A338" s="6" t="s">
        <v>333</v>
      </c>
      <c r="B338" s="7">
        <v>1</v>
      </c>
      <c r="C338" s="6">
        <v>0.60900168399999999</v>
      </c>
      <c r="D338" s="6">
        <v>1.0307556785</v>
      </c>
      <c r="E338" s="6">
        <v>0.85055887399999996</v>
      </c>
    </row>
    <row r="339" spans="1:5" x14ac:dyDescent="0.25">
      <c r="A339" s="6" t="s">
        <v>334</v>
      </c>
      <c r="B339" s="7">
        <v>1</v>
      </c>
      <c r="C339" s="6">
        <v>0.90711052400000003</v>
      </c>
      <c r="D339" s="6">
        <v>0.70560652899999998</v>
      </c>
      <c r="E339" s="6">
        <v>0.66369846499999996</v>
      </c>
    </row>
    <row r="340" spans="1:5" x14ac:dyDescent="0.25">
      <c r="A340" s="6" t="s">
        <v>335</v>
      </c>
      <c r="B340" s="7">
        <v>1</v>
      </c>
      <c r="C340" s="6">
        <v>1.5008973050000001</v>
      </c>
      <c r="D340" s="6">
        <v>1.802209921</v>
      </c>
      <c r="E340" s="6">
        <v>1.786563728</v>
      </c>
    </row>
    <row r="341" spans="1:5" x14ac:dyDescent="0.25">
      <c r="A341" s="6" t="s">
        <v>336</v>
      </c>
      <c r="B341" s="7">
        <v>1</v>
      </c>
      <c r="C341" s="6">
        <v>0.73160280899999997</v>
      </c>
      <c r="D341" s="6">
        <v>0.59117222899999999</v>
      </c>
      <c r="E341" s="6">
        <v>0.63614855150000005</v>
      </c>
    </row>
    <row r="342" spans="1:5" x14ac:dyDescent="0.25">
      <c r="A342" s="6" t="s">
        <v>337</v>
      </c>
      <c r="B342" s="7">
        <v>1</v>
      </c>
      <c r="C342" s="6">
        <v>1.0402485260000001</v>
      </c>
      <c r="D342" s="6">
        <v>1.221443965</v>
      </c>
      <c r="E342" s="6">
        <v>1.529676866</v>
      </c>
    </row>
    <row r="343" spans="1:5" x14ac:dyDescent="0.25">
      <c r="A343" s="6" t="s">
        <v>338</v>
      </c>
      <c r="B343" s="7">
        <v>1</v>
      </c>
      <c r="C343" s="6">
        <v>1.0707091369999999</v>
      </c>
      <c r="D343" s="6">
        <v>1.5998704939999999</v>
      </c>
      <c r="E343" s="6">
        <v>2.0014689090000002</v>
      </c>
    </row>
    <row r="344" spans="1:5" x14ac:dyDescent="0.25">
      <c r="A344" s="6" t="s">
        <v>339</v>
      </c>
      <c r="B344" s="7">
        <v>1</v>
      </c>
      <c r="C344" s="6">
        <v>0.8507351755</v>
      </c>
      <c r="D344" s="6">
        <v>0.79545851599999995</v>
      </c>
      <c r="E344" s="6">
        <v>0.57170031700000001</v>
      </c>
    </row>
    <row r="345" spans="1:5" x14ac:dyDescent="0.25">
      <c r="A345" s="6" t="s">
        <v>340</v>
      </c>
      <c r="B345" s="7">
        <v>1</v>
      </c>
      <c r="C345" s="6">
        <v>0.79216364399999994</v>
      </c>
      <c r="D345" s="6">
        <v>0.94641903100000002</v>
      </c>
      <c r="E345" s="6">
        <v>0.53694567550000005</v>
      </c>
    </row>
    <row r="346" spans="1:5" x14ac:dyDescent="0.25">
      <c r="A346" s="6" t="s">
        <v>341</v>
      </c>
      <c r="B346" s="7">
        <v>1</v>
      </c>
      <c r="C346" s="6">
        <v>1.1432856689999999</v>
      </c>
      <c r="D346" s="6">
        <v>1.3593745065</v>
      </c>
      <c r="E346" s="6">
        <v>1.5512926490000001</v>
      </c>
    </row>
    <row r="347" spans="1:5" x14ac:dyDescent="0.25">
      <c r="A347" s="6" t="s">
        <v>342</v>
      </c>
      <c r="B347" s="7">
        <v>1</v>
      </c>
      <c r="C347" s="6">
        <v>1.272550166</v>
      </c>
      <c r="D347" s="6">
        <v>1.7156552979999999</v>
      </c>
      <c r="E347" s="6">
        <v>2.2397525300000001</v>
      </c>
    </row>
    <row r="348" spans="1:5" x14ac:dyDescent="0.25">
      <c r="A348" s="6" t="s">
        <v>343</v>
      </c>
      <c r="B348" s="7">
        <v>1</v>
      </c>
      <c r="C348" s="6">
        <v>1.2043664549999999</v>
      </c>
      <c r="D348" s="6">
        <v>1.2985795984999999</v>
      </c>
      <c r="E348" s="6">
        <v>1.8565287244999999</v>
      </c>
    </row>
    <row r="349" spans="1:5" x14ac:dyDescent="0.25">
      <c r="A349" s="6" t="s">
        <v>344</v>
      </c>
      <c r="B349" s="7">
        <v>1</v>
      </c>
      <c r="C349" s="6">
        <v>1.388624267</v>
      </c>
      <c r="D349" s="6">
        <v>6.6112452099999999</v>
      </c>
      <c r="E349" s="6">
        <v>8.9013172370000007</v>
      </c>
    </row>
    <row r="350" spans="1:5" x14ac:dyDescent="0.25">
      <c r="A350" s="6" t="s">
        <v>345</v>
      </c>
      <c r="B350" s="7">
        <v>1</v>
      </c>
      <c r="C350" s="6">
        <v>0.89209416600000002</v>
      </c>
      <c r="D350" s="6">
        <v>0.57729845300000004</v>
      </c>
      <c r="E350" s="6">
        <v>0.66692113399999997</v>
      </c>
    </row>
    <row r="351" spans="1:5" x14ac:dyDescent="0.25">
      <c r="A351" s="6" t="s">
        <v>346</v>
      </c>
      <c r="B351" s="7">
        <v>1</v>
      </c>
      <c r="C351" s="6">
        <v>0.86971324999999999</v>
      </c>
      <c r="D351" s="6">
        <v>0.74861086600000004</v>
      </c>
      <c r="E351" s="6">
        <v>0.61359535200000004</v>
      </c>
    </row>
    <row r="352" spans="1:5" x14ac:dyDescent="0.25">
      <c r="A352" s="6" t="s">
        <v>347</v>
      </c>
      <c r="B352" s="7">
        <v>1</v>
      </c>
      <c r="C352" s="6">
        <v>1.193054799</v>
      </c>
      <c r="D352" s="6">
        <v>1.714852609</v>
      </c>
      <c r="E352" s="6">
        <v>2.0226776344999999</v>
      </c>
    </row>
    <row r="353" spans="1:5" x14ac:dyDescent="0.25">
      <c r="A353" s="6" t="s">
        <v>348</v>
      </c>
      <c r="B353" s="7">
        <v>1</v>
      </c>
      <c r="C353" s="6">
        <v>1.195281898</v>
      </c>
      <c r="D353" s="6">
        <v>1.5879063600000001</v>
      </c>
      <c r="E353" s="6">
        <v>1.5988824319999999</v>
      </c>
    </row>
    <row r="354" spans="1:5" x14ac:dyDescent="0.25">
      <c r="A354" s="6" t="s">
        <v>349</v>
      </c>
      <c r="B354" s="7">
        <v>1</v>
      </c>
      <c r="C354" s="6">
        <v>1.555048623</v>
      </c>
      <c r="D354" s="6">
        <v>1.2391489200000001</v>
      </c>
      <c r="E354" s="6">
        <v>1.1282412820000001</v>
      </c>
    </row>
    <row r="355" spans="1:5" x14ac:dyDescent="0.25">
      <c r="A355" s="6" t="s">
        <v>350</v>
      </c>
      <c r="B355" s="7">
        <v>1</v>
      </c>
      <c r="C355" s="6">
        <v>1.8329391424999999</v>
      </c>
      <c r="D355" s="6">
        <v>1.6417607695000001</v>
      </c>
      <c r="E355" s="6">
        <v>1.137407547</v>
      </c>
    </row>
    <row r="356" spans="1:5" x14ac:dyDescent="0.25">
      <c r="A356" s="6" t="s">
        <v>351</v>
      </c>
      <c r="B356" s="7">
        <v>1</v>
      </c>
      <c r="C356" s="6">
        <v>1.2977998074999999</v>
      </c>
      <c r="D356" s="6">
        <v>2.2954544174999998</v>
      </c>
      <c r="E356" s="6">
        <v>3.1231764439999998</v>
      </c>
    </row>
    <row r="357" spans="1:5" x14ac:dyDescent="0.25">
      <c r="A357" s="6" t="s">
        <v>352</v>
      </c>
      <c r="B357" s="7">
        <v>1</v>
      </c>
      <c r="C357" s="6">
        <v>1.0605412439999999</v>
      </c>
      <c r="D357" s="6">
        <v>1.2559112285</v>
      </c>
      <c r="E357" s="6">
        <v>1.5665791775</v>
      </c>
    </row>
    <row r="358" spans="1:5" x14ac:dyDescent="0.25">
      <c r="A358" s="6" t="s">
        <v>353</v>
      </c>
      <c r="B358" s="7">
        <v>1</v>
      </c>
      <c r="C358" s="6">
        <v>0.90246810799999999</v>
      </c>
      <c r="D358" s="6">
        <v>0.61405527950000005</v>
      </c>
      <c r="E358" s="6">
        <v>0.82710998899999999</v>
      </c>
    </row>
    <row r="359" spans="1:5" x14ac:dyDescent="0.25">
      <c r="A359" s="6" t="s">
        <v>354</v>
      </c>
      <c r="B359" s="7">
        <v>1</v>
      </c>
      <c r="C359" s="6">
        <v>1.5665091310000001</v>
      </c>
      <c r="D359" s="6">
        <v>1.1951160015</v>
      </c>
      <c r="E359" s="6">
        <v>1.03835228</v>
      </c>
    </row>
    <row r="360" spans="1:5" x14ac:dyDescent="0.25">
      <c r="A360" s="6" t="s">
        <v>355</v>
      </c>
      <c r="B360" s="7">
        <v>1</v>
      </c>
      <c r="C360" s="6">
        <v>0.93859408499999997</v>
      </c>
      <c r="D360" s="6">
        <v>0.82696947499999995</v>
      </c>
      <c r="E360" s="6">
        <v>0.62484196299999994</v>
      </c>
    </row>
    <row r="361" spans="1:5" x14ac:dyDescent="0.25">
      <c r="A361" s="6" t="s">
        <v>356</v>
      </c>
      <c r="B361" s="7">
        <v>1</v>
      </c>
      <c r="C361" s="6">
        <v>1.0812397204999999</v>
      </c>
      <c r="D361" s="6">
        <v>1.3273457005</v>
      </c>
      <c r="E361" s="6">
        <v>1.5694997205000001</v>
      </c>
    </row>
    <row r="362" spans="1:5" x14ac:dyDescent="0.25">
      <c r="A362" s="6" t="s">
        <v>357</v>
      </c>
      <c r="B362" s="7">
        <v>1</v>
      </c>
      <c r="C362" s="6">
        <v>1.228033197</v>
      </c>
      <c r="D362" s="6">
        <v>1.601811943</v>
      </c>
      <c r="E362" s="6">
        <v>0.933803885</v>
      </c>
    </row>
    <row r="363" spans="1:5" x14ac:dyDescent="0.25">
      <c r="A363" s="6" t="s">
        <v>358</v>
      </c>
      <c r="B363" s="7">
        <v>1</v>
      </c>
      <c r="C363" s="6">
        <v>1.2674358720000001</v>
      </c>
      <c r="D363" s="6">
        <v>1.3438521299999999</v>
      </c>
      <c r="E363" s="6">
        <v>1.6119235409999999</v>
      </c>
    </row>
    <row r="364" spans="1:5" x14ac:dyDescent="0.25">
      <c r="A364" s="6" t="s">
        <v>359</v>
      </c>
      <c r="B364" s="7">
        <v>1</v>
      </c>
      <c r="C364" s="6">
        <v>1.024099452</v>
      </c>
      <c r="D364" s="6">
        <v>1.720655869</v>
      </c>
      <c r="E364" s="6">
        <v>2.639120385</v>
      </c>
    </row>
    <row r="365" spans="1:5" x14ac:dyDescent="0.25">
      <c r="A365" s="6" t="s">
        <v>360</v>
      </c>
      <c r="B365" s="7">
        <v>1</v>
      </c>
      <c r="C365" s="6">
        <v>0.65218128799999997</v>
      </c>
      <c r="D365" s="6">
        <v>0.58234957700000001</v>
      </c>
      <c r="E365" s="6">
        <v>0.65468271</v>
      </c>
    </row>
    <row r="366" spans="1:5" x14ac:dyDescent="0.25">
      <c r="A366" s="6" t="s">
        <v>361</v>
      </c>
      <c r="B366" s="7">
        <v>1</v>
      </c>
      <c r="C366" s="6">
        <v>1.642803698</v>
      </c>
      <c r="D366" s="6">
        <v>1.109575175</v>
      </c>
      <c r="E366" s="6">
        <v>1.160530925</v>
      </c>
    </row>
    <row r="367" spans="1:5" x14ac:dyDescent="0.25">
      <c r="A367" s="6" t="s">
        <v>362</v>
      </c>
      <c r="B367" s="7">
        <v>1</v>
      </c>
      <c r="C367" s="6">
        <v>0.7981269245</v>
      </c>
      <c r="D367" s="6">
        <v>0.61856275449999998</v>
      </c>
      <c r="E367" s="6">
        <v>0.49228453700000002</v>
      </c>
    </row>
    <row r="368" spans="1:5" x14ac:dyDescent="0.25">
      <c r="A368" s="6" t="s">
        <v>363</v>
      </c>
      <c r="B368" s="7">
        <v>1</v>
      </c>
      <c r="C368" s="6">
        <v>1.221955605</v>
      </c>
      <c r="D368" s="6">
        <v>2.1042773459999999</v>
      </c>
      <c r="E368" s="6">
        <v>2.2541532590000002</v>
      </c>
    </row>
    <row r="369" spans="1:5" x14ac:dyDescent="0.25">
      <c r="A369" s="6" t="s">
        <v>364</v>
      </c>
      <c r="B369" s="7">
        <v>1</v>
      </c>
      <c r="C369" s="6">
        <v>1.2420295189999999</v>
      </c>
      <c r="D369" s="6">
        <v>0.97978408400000006</v>
      </c>
      <c r="E369" s="6">
        <v>1.5673697150000001</v>
      </c>
    </row>
    <row r="370" spans="1:5" x14ac:dyDescent="0.25">
      <c r="A370" s="6" t="s">
        <v>365</v>
      </c>
      <c r="B370" s="7">
        <v>1</v>
      </c>
      <c r="C370" s="6">
        <v>1.1678915434999999</v>
      </c>
      <c r="D370" s="6">
        <v>2.4296927820000001</v>
      </c>
      <c r="E370" s="6">
        <v>3.0083981729999998</v>
      </c>
    </row>
    <row r="371" spans="1:5" x14ac:dyDescent="0.25">
      <c r="A371" s="6" t="s">
        <v>366</v>
      </c>
      <c r="B371" s="7">
        <v>1</v>
      </c>
      <c r="C371" s="6">
        <v>1.0639669899999999</v>
      </c>
      <c r="D371" s="6">
        <v>3.6997443099999998</v>
      </c>
      <c r="E371" s="6">
        <v>3.4332966095000002</v>
      </c>
    </row>
    <row r="372" spans="1:5" x14ac:dyDescent="0.25">
      <c r="A372" s="6" t="s">
        <v>367</v>
      </c>
      <c r="B372" s="7">
        <v>1</v>
      </c>
      <c r="C372" s="6">
        <v>0.93003353300000002</v>
      </c>
      <c r="D372" s="6">
        <v>1.723707605</v>
      </c>
      <c r="E372" s="6">
        <v>2.0028173735000001</v>
      </c>
    </row>
    <row r="373" spans="1:5" x14ac:dyDescent="0.25">
      <c r="A373" s="6" t="s">
        <v>368</v>
      </c>
      <c r="B373" s="7">
        <v>1</v>
      </c>
      <c r="C373" s="6">
        <v>1.0255180515</v>
      </c>
      <c r="D373" s="6">
        <v>1.5918205125</v>
      </c>
      <c r="E373" s="6">
        <v>1.7228750239999999</v>
      </c>
    </row>
    <row r="374" spans="1:5" x14ac:dyDescent="0.25">
      <c r="A374" s="6" t="s">
        <v>369</v>
      </c>
      <c r="B374" s="7">
        <v>1</v>
      </c>
      <c r="C374" s="6">
        <v>0.75383446799999998</v>
      </c>
      <c r="D374" s="6">
        <v>0.60697571299999997</v>
      </c>
      <c r="E374" s="6">
        <v>0.76038036499999995</v>
      </c>
    </row>
    <row r="375" spans="1:5" x14ac:dyDescent="0.25">
      <c r="A375" s="6" t="s">
        <v>370</v>
      </c>
      <c r="B375" s="7">
        <v>1</v>
      </c>
      <c r="C375" s="6">
        <v>0.98620324950000005</v>
      </c>
      <c r="D375" s="6">
        <v>1.1484029419999999</v>
      </c>
      <c r="E375" s="6">
        <v>1.6944248824999999</v>
      </c>
    </row>
    <row r="376" spans="1:5" x14ac:dyDescent="0.25">
      <c r="A376" s="6" t="s">
        <v>371</v>
      </c>
      <c r="B376" s="7">
        <v>1</v>
      </c>
      <c r="C376" s="6">
        <v>0.803412354</v>
      </c>
      <c r="D376" s="6">
        <v>0.87620413600000002</v>
      </c>
      <c r="E376" s="6">
        <v>0.58270678799999998</v>
      </c>
    </row>
    <row r="377" spans="1:5" x14ac:dyDescent="0.25">
      <c r="A377" s="6" t="s">
        <v>372</v>
      </c>
      <c r="B377" s="7">
        <v>1</v>
      </c>
      <c r="C377" s="6">
        <v>0.89770629950000003</v>
      </c>
      <c r="D377" s="6">
        <v>0.68742322099999997</v>
      </c>
      <c r="E377" s="6">
        <v>0.54062586950000002</v>
      </c>
    </row>
    <row r="378" spans="1:5" x14ac:dyDescent="0.25">
      <c r="A378" s="6" t="s">
        <v>373</v>
      </c>
      <c r="B378" s="7">
        <v>1</v>
      </c>
      <c r="C378" s="6">
        <v>1.0862139145</v>
      </c>
      <c r="D378" s="6">
        <v>3.7162358160000002</v>
      </c>
      <c r="E378" s="6">
        <v>1.8463617305</v>
      </c>
    </row>
    <row r="379" spans="1:5" x14ac:dyDescent="0.25">
      <c r="A379" s="6" t="s">
        <v>374</v>
      </c>
      <c r="B379" s="7">
        <v>1</v>
      </c>
      <c r="C379" s="6">
        <v>0.87513853699999999</v>
      </c>
      <c r="D379" s="6">
        <v>1.693924889</v>
      </c>
      <c r="E379" s="6">
        <v>0.89918271999999999</v>
      </c>
    </row>
    <row r="380" spans="1:5" x14ac:dyDescent="0.25">
      <c r="A380" s="6" t="s">
        <v>375</v>
      </c>
      <c r="B380" s="7">
        <v>1</v>
      </c>
      <c r="C380" s="6">
        <v>1.050590782</v>
      </c>
      <c r="D380" s="6">
        <v>1.5109292940000001</v>
      </c>
      <c r="E380" s="6">
        <v>1.473916783</v>
      </c>
    </row>
    <row r="381" spans="1:5" x14ac:dyDescent="0.25">
      <c r="A381" s="6" t="s">
        <v>376</v>
      </c>
      <c r="B381" s="7">
        <v>1</v>
      </c>
      <c r="C381" s="6">
        <v>1.2738154690000001</v>
      </c>
      <c r="D381" s="6">
        <v>2.9347880035</v>
      </c>
      <c r="E381" s="6">
        <v>4.5982601619999999</v>
      </c>
    </row>
    <row r="382" spans="1:5" x14ac:dyDescent="0.25">
      <c r="A382" s="6" t="s">
        <v>377</v>
      </c>
      <c r="B382" s="7">
        <v>1</v>
      </c>
      <c r="C382" s="6">
        <v>1.160739467</v>
      </c>
      <c r="D382" s="6">
        <v>1.6128172199999999</v>
      </c>
      <c r="E382" s="6">
        <v>2.0140280979999998</v>
      </c>
    </row>
    <row r="383" spans="1:5" x14ac:dyDescent="0.25">
      <c r="A383" s="6" t="s">
        <v>378</v>
      </c>
      <c r="B383" s="7">
        <v>1</v>
      </c>
      <c r="C383" s="6">
        <v>1.3240141139999999</v>
      </c>
      <c r="D383" s="6">
        <v>1.6806550945000001</v>
      </c>
      <c r="E383" s="6">
        <v>1.2810763844999999</v>
      </c>
    </row>
    <row r="384" spans="1:5" x14ac:dyDescent="0.25">
      <c r="A384" s="6" t="s">
        <v>379</v>
      </c>
      <c r="B384" s="7">
        <v>1</v>
      </c>
      <c r="C384" s="6">
        <v>1.0659487540000001</v>
      </c>
      <c r="D384" s="6">
        <v>0.48602665449999999</v>
      </c>
      <c r="E384" s="6">
        <v>0.39120528500000001</v>
      </c>
    </row>
    <row r="385" spans="1:5" x14ac:dyDescent="0.25">
      <c r="A385" s="6" t="s">
        <v>380</v>
      </c>
      <c r="B385" s="7">
        <v>1</v>
      </c>
      <c r="C385" s="6">
        <v>1.2595240009999999</v>
      </c>
      <c r="D385" s="6">
        <v>2.301396521</v>
      </c>
      <c r="E385" s="6">
        <v>2.6621124415000001</v>
      </c>
    </row>
    <row r="386" spans="1:5" x14ac:dyDescent="0.25">
      <c r="A386" s="6" t="s">
        <v>381</v>
      </c>
      <c r="B386" s="7">
        <v>1</v>
      </c>
      <c r="C386" s="6">
        <v>1.299597479</v>
      </c>
      <c r="D386" s="6">
        <v>2.2927779720000001</v>
      </c>
      <c r="E386" s="6">
        <v>2.0749775320000001</v>
      </c>
    </row>
    <row r="387" spans="1:5" x14ac:dyDescent="0.25">
      <c r="A387" s="6" t="s">
        <v>382</v>
      </c>
      <c r="B387" s="7">
        <v>1</v>
      </c>
      <c r="C387" s="6">
        <v>1.1198407880000001</v>
      </c>
      <c r="D387" s="6">
        <v>0.66279789700000002</v>
      </c>
      <c r="E387" s="6">
        <v>0.73404003699999998</v>
      </c>
    </row>
    <row r="388" spans="1:5" x14ac:dyDescent="0.25">
      <c r="A388" s="6" t="s">
        <v>383</v>
      </c>
      <c r="B388" s="7">
        <v>1</v>
      </c>
      <c r="C388" s="6">
        <v>1.1968726709999999</v>
      </c>
      <c r="D388" s="6">
        <v>1.5748023655000001</v>
      </c>
      <c r="E388" s="6">
        <v>1.421385787</v>
      </c>
    </row>
    <row r="389" spans="1:5" x14ac:dyDescent="0.25">
      <c r="A389" s="6" t="s">
        <v>384</v>
      </c>
      <c r="B389" s="7">
        <v>1</v>
      </c>
      <c r="C389" s="6">
        <v>1.0688103524999999</v>
      </c>
      <c r="D389" s="6">
        <v>2.1852118479999998</v>
      </c>
      <c r="E389" s="6">
        <v>2.4112699864999998</v>
      </c>
    </row>
    <row r="390" spans="1:5" x14ac:dyDescent="0.25">
      <c r="A390" s="6" t="s">
        <v>385</v>
      </c>
      <c r="B390" s="7">
        <v>1</v>
      </c>
      <c r="C390" s="6">
        <v>1.0579367550000001</v>
      </c>
      <c r="D390" s="6">
        <v>1.7395745954999999</v>
      </c>
      <c r="E390" s="6">
        <v>1.84029573</v>
      </c>
    </row>
    <row r="391" spans="1:5" x14ac:dyDescent="0.25">
      <c r="A391" s="6" t="s">
        <v>386</v>
      </c>
      <c r="B391" s="7">
        <v>1</v>
      </c>
      <c r="C391" s="6">
        <v>1.3231920429999999</v>
      </c>
      <c r="D391" s="6">
        <v>0.83463943900000004</v>
      </c>
      <c r="E391" s="6">
        <v>0.53498896399999996</v>
      </c>
    </row>
    <row r="392" spans="1:5" x14ac:dyDescent="0.25">
      <c r="A392" s="6" t="s">
        <v>387</v>
      </c>
      <c r="B392" s="7">
        <v>1</v>
      </c>
      <c r="C392" s="6">
        <v>0.94768790049999996</v>
      </c>
      <c r="D392" s="6">
        <v>0.56938053099999997</v>
      </c>
      <c r="E392" s="6">
        <v>0.71524158599999998</v>
      </c>
    </row>
    <row r="393" spans="1:5" x14ac:dyDescent="0.25">
      <c r="A393" s="6" t="s">
        <v>388</v>
      </c>
      <c r="B393" s="7">
        <v>1</v>
      </c>
      <c r="C393" s="6">
        <v>0.97124455750000005</v>
      </c>
      <c r="D393" s="6">
        <v>1.3083069785000001</v>
      </c>
      <c r="E393" s="6">
        <v>1.534883378</v>
      </c>
    </row>
    <row r="394" spans="1:5" x14ac:dyDescent="0.25">
      <c r="A394" s="6" t="s">
        <v>389</v>
      </c>
      <c r="B394" s="7">
        <v>1</v>
      </c>
      <c r="C394" s="6">
        <v>1.2196744184999999</v>
      </c>
      <c r="D394" s="6">
        <v>2.5819527789999999</v>
      </c>
      <c r="E394" s="6">
        <v>3.9070061699999998</v>
      </c>
    </row>
    <row r="395" spans="1:5" x14ac:dyDescent="0.25">
      <c r="A395" s="6" t="s">
        <v>390</v>
      </c>
      <c r="B395" s="7">
        <v>1</v>
      </c>
      <c r="C395" s="6">
        <v>1.0947418545000001</v>
      </c>
      <c r="D395" s="6">
        <v>1.3029502314999999</v>
      </c>
      <c r="E395" s="6">
        <v>1.670687853</v>
      </c>
    </row>
    <row r="396" spans="1:5" x14ac:dyDescent="0.25">
      <c r="A396" s="6" t="s">
        <v>391</v>
      </c>
      <c r="B396" s="7">
        <v>1</v>
      </c>
      <c r="C396" s="6">
        <v>0.92941709949999995</v>
      </c>
      <c r="D396" s="6">
        <v>0.7855668535</v>
      </c>
      <c r="E396" s="6">
        <v>0.61296062799999995</v>
      </c>
    </row>
    <row r="397" spans="1:5" x14ac:dyDescent="0.25">
      <c r="A397" s="6" t="s">
        <v>392</v>
      </c>
      <c r="B397" s="7">
        <v>1</v>
      </c>
      <c r="C397" s="6">
        <v>1.206493102</v>
      </c>
      <c r="D397" s="6">
        <v>1.421401951</v>
      </c>
      <c r="E397" s="6">
        <v>1.8209943340000001</v>
      </c>
    </row>
    <row r="398" spans="1:5" x14ac:dyDescent="0.25">
      <c r="A398" s="6" t="s">
        <v>393</v>
      </c>
      <c r="B398" s="7">
        <v>1</v>
      </c>
      <c r="C398" s="6">
        <v>1.0074611449999999</v>
      </c>
      <c r="D398" s="6">
        <v>0.67473750200000004</v>
      </c>
      <c r="E398" s="6">
        <v>0.64548229199999996</v>
      </c>
    </row>
    <row r="399" spans="1:5" x14ac:dyDescent="0.25">
      <c r="A399" s="6" t="s">
        <v>394</v>
      </c>
      <c r="B399" s="7">
        <v>1</v>
      </c>
      <c r="C399" s="6">
        <v>0.64244031099999999</v>
      </c>
      <c r="D399" s="6">
        <v>0.81041628099999996</v>
      </c>
      <c r="E399" s="6">
        <v>0.86721152800000001</v>
      </c>
    </row>
    <row r="400" spans="1:5" x14ac:dyDescent="0.25">
      <c r="A400" s="6" t="s">
        <v>395</v>
      </c>
      <c r="B400" s="7">
        <v>1</v>
      </c>
      <c r="C400" s="6">
        <v>0.84242534199999997</v>
      </c>
      <c r="D400" s="6">
        <v>0.59677596899999996</v>
      </c>
      <c r="E400" s="6">
        <v>0.54434920649999996</v>
      </c>
    </row>
    <row r="401" spans="1:5" x14ac:dyDescent="0.25">
      <c r="A401" s="6" t="s">
        <v>396</v>
      </c>
      <c r="B401" s="7">
        <v>1</v>
      </c>
      <c r="C401" s="6">
        <v>1.3300552395</v>
      </c>
      <c r="D401" s="6">
        <v>5.5134167549999997</v>
      </c>
      <c r="E401" s="6">
        <v>5.735504798</v>
      </c>
    </row>
    <row r="402" spans="1:5" x14ac:dyDescent="0.25">
      <c r="A402" s="6" t="s">
        <v>397</v>
      </c>
      <c r="B402" s="7">
        <v>1</v>
      </c>
      <c r="C402" s="6">
        <v>1.1517555239999999</v>
      </c>
      <c r="D402" s="6">
        <v>1.5885765860000001</v>
      </c>
      <c r="E402" s="6">
        <v>2.0730043414999999</v>
      </c>
    </row>
    <row r="403" spans="1:5" x14ac:dyDescent="0.25">
      <c r="A403" s="6" t="s">
        <v>398</v>
      </c>
      <c r="B403" s="7">
        <v>1</v>
      </c>
      <c r="C403" s="6">
        <v>1.2390169419999999</v>
      </c>
      <c r="D403" s="6">
        <v>3.7996534300000002</v>
      </c>
      <c r="E403" s="6">
        <v>3.7628258620000001</v>
      </c>
    </row>
    <row r="404" spans="1:5" x14ac:dyDescent="0.25">
      <c r="A404" s="6" t="s">
        <v>399</v>
      </c>
      <c r="B404" s="7">
        <v>1</v>
      </c>
      <c r="C404" s="6">
        <v>1.2883145810000001</v>
      </c>
      <c r="D404" s="6">
        <v>1.6605214815</v>
      </c>
      <c r="E404" s="6">
        <v>1.5045098754999999</v>
      </c>
    </row>
    <row r="405" spans="1:5" x14ac:dyDescent="0.25">
      <c r="A405" s="6" t="s">
        <v>400</v>
      </c>
      <c r="B405" s="7">
        <v>1</v>
      </c>
      <c r="C405" s="6">
        <v>1.0708494289999999</v>
      </c>
      <c r="D405" s="6">
        <v>0.51071660799999996</v>
      </c>
      <c r="E405" s="6">
        <v>0.55391974799999999</v>
      </c>
    </row>
    <row r="406" spans="1:5" x14ac:dyDescent="0.25">
      <c r="A406" s="6" t="s">
        <v>401</v>
      </c>
      <c r="B406" s="7">
        <v>1</v>
      </c>
      <c r="C406" s="6">
        <v>1.504873771</v>
      </c>
      <c r="D406" s="6">
        <v>1.0733195550000001</v>
      </c>
      <c r="E406" s="6">
        <v>1.3020512360000001</v>
      </c>
    </row>
    <row r="407" spans="1:5" x14ac:dyDescent="0.25">
      <c r="A407" s="6" t="s">
        <v>402</v>
      </c>
      <c r="B407" s="7">
        <v>1</v>
      </c>
      <c r="C407" s="6">
        <v>0.92826056150000003</v>
      </c>
      <c r="D407" s="6">
        <v>0.46014340650000002</v>
      </c>
      <c r="E407" s="6">
        <v>0.441359049</v>
      </c>
    </row>
    <row r="408" spans="1:5" x14ac:dyDescent="0.25">
      <c r="A408" s="6" t="s">
        <v>403</v>
      </c>
      <c r="B408" s="7">
        <v>1</v>
      </c>
      <c r="C408" s="6">
        <v>1.1513909170000001</v>
      </c>
      <c r="D408" s="6">
        <v>1.3352344840000001</v>
      </c>
      <c r="E408" s="6">
        <v>1.5385487975000001</v>
      </c>
    </row>
    <row r="409" spans="1:5" x14ac:dyDescent="0.25">
      <c r="A409" s="6" t="s">
        <v>404</v>
      </c>
      <c r="B409" s="7">
        <v>1</v>
      </c>
      <c r="C409" s="6">
        <v>1.5718507715000001</v>
      </c>
      <c r="D409" s="6">
        <v>3.1009020375</v>
      </c>
      <c r="E409" s="6">
        <v>3.1557453775000002</v>
      </c>
    </row>
    <row r="410" spans="1:5" x14ac:dyDescent="0.25">
      <c r="A410" s="6" t="s">
        <v>405</v>
      </c>
      <c r="B410" s="7">
        <v>1</v>
      </c>
      <c r="C410" s="6">
        <v>1.5371770499999999</v>
      </c>
      <c r="D410" s="6">
        <v>1.2309834470000001</v>
      </c>
      <c r="E410" s="6">
        <v>1.003264741</v>
      </c>
    </row>
    <row r="411" spans="1:5" x14ac:dyDescent="0.25">
      <c r="A411" s="6" t="s">
        <v>406</v>
      </c>
      <c r="B411" s="7">
        <v>1</v>
      </c>
      <c r="C411" s="6">
        <v>1.247993999</v>
      </c>
      <c r="D411" s="6">
        <v>1.5147535489999999</v>
      </c>
      <c r="E411" s="6">
        <v>1.0153722704999999</v>
      </c>
    </row>
    <row r="412" spans="1:5" x14ac:dyDescent="0.25">
      <c r="A412" s="6" t="s">
        <v>407</v>
      </c>
      <c r="B412" s="7">
        <v>1</v>
      </c>
      <c r="C412" s="6">
        <v>1.1902146490000001</v>
      </c>
      <c r="D412" s="6">
        <v>1.3998624589999999</v>
      </c>
      <c r="E412" s="6">
        <v>1.549808826</v>
      </c>
    </row>
    <row r="413" spans="1:5" x14ac:dyDescent="0.25">
      <c r="A413" s="6" t="s">
        <v>408</v>
      </c>
      <c r="B413" s="7">
        <v>1</v>
      </c>
      <c r="C413" s="6">
        <v>1.322896276</v>
      </c>
      <c r="D413" s="6">
        <v>3.452269802</v>
      </c>
      <c r="E413" s="6">
        <v>3.7250053250000001</v>
      </c>
    </row>
    <row r="414" spans="1:5" x14ac:dyDescent="0.25">
      <c r="A414" s="6" t="s">
        <v>409</v>
      </c>
      <c r="B414" s="7">
        <v>1</v>
      </c>
      <c r="C414" s="6">
        <v>1.6058711269999999</v>
      </c>
      <c r="D414" s="6">
        <v>1.4807410459999999</v>
      </c>
      <c r="E414" s="6">
        <v>1.4571133869999999</v>
      </c>
    </row>
    <row r="415" spans="1:5" x14ac:dyDescent="0.25">
      <c r="A415" s="6" t="s">
        <v>410</v>
      </c>
      <c r="B415" s="7">
        <v>1</v>
      </c>
      <c r="C415" s="6">
        <v>0.88896674099999995</v>
      </c>
      <c r="D415" s="6">
        <v>2.563192581</v>
      </c>
      <c r="E415" s="6">
        <v>0.82499525399999996</v>
      </c>
    </row>
    <row r="416" spans="1:5" x14ac:dyDescent="0.25">
      <c r="A416" s="6" t="s">
        <v>411</v>
      </c>
      <c r="B416" s="7">
        <v>1</v>
      </c>
      <c r="C416" s="6">
        <v>0.57730028</v>
      </c>
      <c r="D416" s="6">
        <v>0.93106411700000002</v>
      </c>
      <c r="E416" s="6">
        <v>0.873001676</v>
      </c>
    </row>
    <row r="417" spans="1:5" x14ac:dyDescent="0.25">
      <c r="A417" s="6" t="s">
        <v>412</v>
      </c>
      <c r="B417" s="7">
        <v>1</v>
      </c>
      <c r="C417" s="6">
        <v>1.170783149</v>
      </c>
      <c r="D417" s="6">
        <v>1.5719659530000001</v>
      </c>
      <c r="E417" s="6">
        <v>1.310030797</v>
      </c>
    </row>
    <row r="418" spans="1:5" x14ac:dyDescent="0.25">
      <c r="A418" s="6" t="s">
        <v>413</v>
      </c>
      <c r="B418" s="7">
        <v>1</v>
      </c>
      <c r="C418" s="6">
        <v>0.55823314899999998</v>
      </c>
      <c r="D418" s="6">
        <v>0.51595691200000005</v>
      </c>
      <c r="E418" s="6">
        <v>0.54680015100000001</v>
      </c>
    </row>
    <row r="419" spans="1:5" x14ac:dyDescent="0.25">
      <c r="A419" s="7" t="s">
        <v>414</v>
      </c>
      <c r="B419" s="7">
        <v>1</v>
      </c>
      <c r="C419" s="7">
        <v>1.0579383505</v>
      </c>
      <c r="D419" s="7">
        <v>1.3352694094999999</v>
      </c>
      <c r="E419" s="7">
        <v>1.860688841</v>
      </c>
    </row>
    <row r="420" spans="1:5" x14ac:dyDescent="0.25">
      <c r="A420" s="6" t="s">
        <v>415</v>
      </c>
      <c r="B420" s="7">
        <v>1</v>
      </c>
      <c r="C420" s="6">
        <v>1.0961676929999999</v>
      </c>
      <c r="D420" s="6">
        <v>1.3062462539999999</v>
      </c>
      <c r="E420" s="6">
        <v>1.5569556440000001</v>
      </c>
    </row>
    <row r="421" spans="1:5" x14ac:dyDescent="0.25">
      <c r="A421" s="6" t="s">
        <v>416</v>
      </c>
      <c r="B421" s="7">
        <v>1</v>
      </c>
      <c r="C421" s="6">
        <v>1.1563647674999999</v>
      </c>
      <c r="D421" s="6">
        <v>1.8385751625</v>
      </c>
      <c r="E421" s="6">
        <v>2.0467494839999998</v>
      </c>
    </row>
    <row r="422" spans="1:5" x14ac:dyDescent="0.25">
      <c r="A422" s="6" t="s">
        <v>417</v>
      </c>
      <c r="B422" s="7">
        <v>1</v>
      </c>
      <c r="C422" s="6">
        <v>1.2050927819999999</v>
      </c>
      <c r="D422" s="6">
        <v>1.9154608150000001</v>
      </c>
      <c r="E422" s="6">
        <v>1.0247531030000001</v>
      </c>
    </row>
    <row r="423" spans="1:5" x14ac:dyDescent="0.25">
      <c r="A423" s="6" t="s">
        <v>418</v>
      </c>
      <c r="B423" s="7">
        <v>1</v>
      </c>
      <c r="C423" s="6">
        <v>0.98776888399999996</v>
      </c>
      <c r="D423" s="6">
        <v>1.5131675149999999</v>
      </c>
      <c r="E423" s="6">
        <v>1.6232996719999999</v>
      </c>
    </row>
    <row r="424" spans="1:5" x14ac:dyDescent="0.25">
      <c r="A424" s="6" t="s">
        <v>419</v>
      </c>
      <c r="B424" s="7">
        <v>1</v>
      </c>
      <c r="C424" s="6">
        <v>1.9476692900000001</v>
      </c>
      <c r="D424" s="6">
        <v>2.6196469059999998</v>
      </c>
      <c r="E424" s="6">
        <v>2.500461488</v>
      </c>
    </row>
    <row r="425" spans="1:5" x14ac:dyDescent="0.25">
      <c r="A425" s="6" t="s">
        <v>420</v>
      </c>
      <c r="B425" s="7">
        <v>1</v>
      </c>
      <c r="C425" s="6">
        <v>0.66021637899999996</v>
      </c>
      <c r="D425" s="6">
        <v>0.64934838699999997</v>
      </c>
      <c r="E425" s="6">
        <v>0.623206331</v>
      </c>
    </row>
    <row r="426" spans="1:5" x14ac:dyDescent="0.25">
      <c r="A426" s="6" t="s">
        <v>421</v>
      </c>
      <c r="B426" s="7">
        <v>1</v>
      </c>
      <c r="C426" s="6">
        <v>0.99925525849999997</v>
      </c>
      <c r="D426" s="6">
        <v>1.4906704909999999</v>
      </c>
      <c r="E426" s="6">
        <v>1.6935841064999999</v>
      </c>
    </row>
    <row r="427" spans="1:5" x14ac:dyDescent="0.25">
      <c r="A427" s="6" t="s">
        <v>422</v>
      </c>
      <c r="B427" s="7">
        <v>1</v>
      </c>
      <c r="C427" s="6">
        <v>1.0319643894999999</v>
      </c>
      <c r="D427" s="6">
        <v>1.536072535</v>
      </c>
      <c r="E427" s="6">
        <v>1.7098770080000001</v>
      </c>
    </row>
    <row r="428" spans="1:5" x14ac:dyDescent="0.25">
      <c r="A428" s="6" t="s">
        <v>423</v>
      </c>
      <c r="B428" s="7">
        <v>1</v>
      </c>
      <c r="C428" s="6">
        <v>1.2675449704999999</v>
      </c>
      <c r="D428" s="6">
        <v>2.2998774150000001</v>
      </c>
      <c r="E428" s="6">
        <v>3.347699998</v>
      </c>
    </row>
    <row r="429" spans="1:5" x14ac:dyDescent="0.25">
      <c r="A429" s="6" t="s">
        <v>424</v>
      </c>
      <c r="B429" s="7">
        <v>1</v>
      </c>
      <c r="C429" s="6">
        <v>1.2113039125</v>
      </c>
      <c r="D429" s="6">
        <v>1.5214396960000001</v>
      </c>
      <c r="E429" s="6">
        <v>1.8303044079999999</v>
      </c>
    </row>
    <row r="430" spans="1:5" x14ac:dyDescent="0.25">
      <c r="A430" s="6" t="s">
        <v>425</v>
      </c>
      <c r="B430" s="7">
        <v>1</v>
      </c>
      <c r="C430" s="6">
        <v>1.1810595595</v>
      </c>
      <c r="D430" s="6">
        <v>1.7875949840000001</v>
      </c>
      <c r="E430" s="6">
        <v>2.562769759</v>
      </c>
    </row>
    <row r="431" spans="1:5" x14ac:dyDescent="0.25">
      <c r="A431" s="6" t="s">
        <v>426</v>
      </c>
      <c r="B431" s="7">
        <v>1</v>
      </c>
      <c r="C431" s="6">
        <v>0.85788952249999995</v>
      </c>
      <c r="D431" s="6">
        <v>1.7494084889999999</v>
      </c>
      <c r="E431" s="6">
        <v>1.1205104189999999</v>
      </c>
    </row>
    <row r="432" spans="1:5" x14ac:dyDescent="0.25">
      <c r="A432" s="6" t="s">
        <v>427</v>
      </c>
      <c r="B432" s="7">
        <v>1</v>
      </c>
      <c r="C432" s="6">
        <v>2.4240537535</v>
      </c>
      <c r="D432" s="6">
        <v>0.86124573599999998</v>
      </c>
      <c r="E432" s="6">
        <v>0.92840998500000005</v>
      </c>
    </row>
    <row r="433" spans="1:5" x14ac:dyDescent="0.25">
      <c r="A433" s="6" t="s">
        <v>428</v>
      </c>
      <c r="B433" s="7">
        <v>1</v>
      </c>
      <c r="C433" s="6">
        <v>1.646745678</v>
      </c>
      <c r="D433" s="6">
        <v>1.5588161595000001</v>
      </c>
      <c r="E433" s="6">
        <v>1.1987748475</v>
      </c>
    </row>
    <row r="434" spans="1:5" x14ac:dyDescent="0.25">
      <c r="A434" s="6" t="s">
        <v>429</v>
      </c>
      <c r="B434" s="7">
        <v>1</v>
      </c>
      <c r="C434" s="6">
        <v>2.0380807215000001</v>
      </c>
      <c r="D434" s="6">
        <v>0.82565014199999998</v>
      </c>
      <c r="E434" s="6">
        <v>0.93824492849999996</v>
      </c>
    </row>
    <row r="435" spans="1:5" x14ac:dyDescent="0.25">
      <c r="A435" s="6" t="s">
        <v>430</v>
      </c>
      <c r="B435" s="7">
        <v>1</v>
      </c>
      <c r="C435" s="6">
        <v>0.95306616450000003</v>
      </c>
      <c r="D435" s="6">
        <v>1.393448214</v>
      </c>
      <c r="E435" s="6">
        <v>1.6097724335000001</v>
      </c>
    </row>
    <row r="436" spans="1:5" x14ac:dyDescent="0.25">
      <c r="A436" s="6" t="s">
        <v>431</v>
      </c>
      <c r="B436" s="7">
        <v>1</v>
      </c>
      <c r="C436" s="6">
        <v>0.85934593199999998</v>
      </c>
      <c r="D436" s="6">
        <v>0.64127860599999997</v>
      </c>
      <c r="E436" s="6">
        <v>0.54445593599999997</v>
      </c>
    </row>
    <row r="437" spans="1:5" x14ac:dyDescent="0.25">
      <c r="A437" s="6" t="s">
        <v>432</v>
      </c>
      <c r="B437" s="7">
        <v>1</v>
      </c>
      <c r="C437" s="6">
        <v>1.5564472499999999</v>
      </c>
      <c r="D437" s="6">
        <v>1.2390892805</v>
      </c>
      <c r="E437" s="6">
        <v>1.443800991</v>
      </c>
    </row>
    <row r="438" spans="1:5" x14ac:dyDescent="0.25">
      <c r="A438" s="6" t="s">
        <v>433</v>
      </c>
      <c r="B438" s="7">
        <v>1</v>
      </c>
      <c r="C438" s="6">
        <v>1.4296123974999999</v>
      </c>
      <c r="D438" s="6">
        <v>1.8023183840000001</v>
      </c>
      <c r="E438" s="6">
        <v>1.6598578884999999</v>
      </c>
    </row>
    <row r="439" spans="1:5" x14ac:dyDescent="0.25">
      <c r="A439" s="6" t="s">
        <v>434</v>
      </c>
      <c r="B439" s="7">
        <v>1</v>
      </c>
      <c r="C439" s="6">
        <v>0.81333130750000004</v>
      </c>
      <c r="D439" s="6">
        <v>0.90457747499999996</v>
      </c>
      <c r="E439" s="6">
        <v>0.66036497299999997</v>
      </c>
    </row>
    <row r="440" spans="1:5" x14ac:dyDescent="0.25">
      <c r="A440" s="6" t="s">
        <v>435</v>
      </c>
      <c r="B440" s="7">
        <v>1</v>
      </c>
      <c r="C440" s="6">
        <v>0.74442075200000002</v>
      </c>
      <c r="D440" s="6">
        <v>0.66044602299999999</v>
      </c>
      <c r="E440" s="6">
        <v>0.72965118549999997</v>
      </c>
    </row>
    <row r="441" spans="1:5" x14ac:dyDescent="0.25">
      <c r="A441" s="6" t="s">
        <v>436</v>
      </c>
      <c r="B441" s="7">
        <v>1</v>
      </c>
      <c r="C441" s="6">
        <v>0.85726596200000005</v>
      </c>
      <c r="D441" s="6">
        <v>0.78480802100000002</v>
      </c>
      <c r="E441" s="6">
        <v>0.66572424399999997</v>
      </c>
    </row>
    <row r="442" spans="1:5" x14ac:dyDescent="0.25">
      <c r="A442" s="6" t="s">
        <v>437</v>
      </c>
      <c r="B442" s="7">
        <v>1</v>
      </c>
      <c r="C442" s="6">
        <v>1.2540258</v>
      </c>
      <c r="D442" s="6">
        <v>1.4823614510000001</v>
      </c>
      <c r="E442" s="6">
        <v>1.6737064699999999</v>
      </c>
    </row>
    <row r="443" spans="1:5" x14ac:dyDescent="0.25">
      <c r="A443" s="6" t="s">
        <v>438</v>
      </c>
      <c r="B443" s="7">
        <v>1</v>
      </c>
      <c r="C443" s="6">
        <v>1.176705613</v>
      </c>
      <c r="D443" s="6">
        <v>1.3881780459999999</v>
      </c>
      <c r="E443" s="6">
        <v>1.51532595</v>
      </c>
    </row>
    <row r="444" spans="1:5" x14ac:dyDescent="0.25">
      <c r="A444" s="6" t="s">
        <v>439</v>
      </c>
      <c r="B444" s="7">
        <v>1</v>
      </c>
      <c r="C444" s="6">
        <v>0.6212392175</v>
      </c>
      <c r="D444" s="6">
        <v>0.74496654900000003</v>
      </c>
      <c r="E444" s="6">
        <v>1.1265177239999999</v>
      </c>
    </row>
    <row r="445" spans="1:5" x14ac:dyDescent="0.25">
      <c r="A445" s="6" t="s">
        <v>440</v>
      </c>
      <c r="B445" s="7">
        <v>1</v>
      </c>
      <c r="C445" s="6">
        <v>1.1399563399999999</v>
      </c>
      <c r="D445" s="6">
        <v>1.500502607</v>
      </c>
      <c r="E445" s="6">
        <v>2.1262424229999999</v>
      </c>
    </row>
    <row r="446" spans="1:5" x14ac:dyDescent="0.25">
      <c r="A446" s="6" t="s">
        <v>441</v>
      </c>
      <c r="B446" s="7">
        <v>1</v>
      </c>
      <c r="C446" s="6">
        <v>0.64266231200000001</v>
      </c>
      <c r="D446" s="6">
        <v>0.96126599499999998</v>
      </c>
      <c r="E446" s="6">
        <v>0.87640447300000002</v>
      </c>
    </row>
    <row r="447" spans="1:5" x14ac:dyDescent="0.25">
      <c r="A447" s="6" t="s">
        <v>442</v>
      </c>
      <c r="B447" s="7">
        <v>1</v>
      </c>
      <c r="C447" s="6">
        <v>0.87656263950000002</v>
      </c>
      <c r="D447" s="6">
        <v>0.66713652450000005</v>
      </c>
      <c r="E447" s="6">
        <v>0.70087556699999998</v>
      </c>
    </row>
    <row r="448" spans="1:5" x14ac:dyDescent="0.25">
      <c r="A448" s="6" t="s">
        <v>443</v>
      </c>
      <c r="B448" s="7">
        <v>1</v>
      </c>
      <c r="C448" s="6">
        <v>1.0308437770000001</v>
      </c>
      <c r="D448" s="6">
        <v>1.1710132870000001</v>
      </c>
      <c r="E448" s="6">
        <v>1.5514182925</v>
      </c>
    </row>
    <row r="449" spans="1:5" x14ac:dyDescent="0.25">
      <c r="A449" s="6" t="s">
        <v>444</v>
      </c>
      <c r="B449" s="7">
        <v>1</v>
      </c>
      <c r="C449" s="6">
        <v>0.65573705599999998</v>
      </c>
      <c r="D449" s="6">
        <v>0.95832640349999998</v>
      </c>
      <c r="E449" s="6">
        <v>1.3564923289999999</v>
      </c>
    </row>
    <row r="450" spans="1:5" x14ac:dyDescent="0.25">
      <c r="A450" s="6" t="s">
        <v>445</v>
      </c>
      <c r="B450" s="7">
        <v>1</v>
      </c>
      <c r="C450" s="6">
        <v>0.88575791500000001</v>
      </c>
      <c r="D450" s="6">
        <v>0.83702470100000004</v>
      </c>
      <c r="E450" s="6">
        <v>0.66401455099999995</v>
      </c>
    </row>
    <row r="451" spans="1:5" x14ac:dyDescent="0.25">
      <c r="A451" s="6" t="s">
        <v>446</v>
      </c>
      <c r="B451" s="7">
        <v>1</v>
      </c>
      <c r="C451" s="6">
        <v>1.5164602949999999</v>
      </c>
      <c r="D451" s="6">
        <v>0.93335039799999997</v>
      </c>
      <c r="E451" s="6">
        <v>1.0021647039999999</v>
      </c>
    </row>
    <row r="452" spans="1:5" x14ac:dyDescent="0.25">
      <c r="A452" s="6" t="s">
        <v>447</v>
      </c>
      <c r="B452" s="7">
        <v>1</v>
      </c>
      <c r="C452" s="6">
        <v>0.88409696000000004</v>
      </c>
      <c r="D452" s="6">
        <v>0.73600713100000004</v>
      </c>
      <c r="E452" s="6">
        <v>0.64333241350000003</v>
      </c>
    </row>
    <row r="453" spans="1:5" x14ac:dyDescent="0.25">
      <c r="A453" s="6" t="s">
        <v>448</v>
      </c>
      <c r="B453" s="7">
        <v>1</v>
      </c>
      <c r="C453" s="6">
        <v>0.94807181500000004</v>
      </c>
      <c r="D453" s="6">
        <v>1.6658487230000001</v>
      </c>
      <c r="E453" s="6">
        <v>1.4476856629999999</v>
      </c>
    </row>
    <row r="454" spans="1:5" x14ac:dyDescent="0.25">
      <c r="A454" s="6" t="s">
        <v>449</v>
      </c>
      <c r="B454" s="7">
        <v>1</v>
      </c>
      <c r="C454" s="6">
        <v>1.3068537174999999</v>
      </c>
      <c r="D454" s="6">
        <v>4.044052507</v>
      </c>
      <c r="E454" s="6">
        <v>4.7241468449999999</v>
      </c>
    </row>
    <row r="455" spans="1:5" x14ac:dyDescent="0.25">
      <c r="A455" s="6" t="s">
        <v>450</v>
      </c>
      <c r="B455" s="7">
        <v>1</v>
      </c>
      <c r="C455" s="6">
        <v>1.3124389105000001</v>
      </c>
      <c r="D455" s="6">
        <v>1.2624292415</v>
      </c>
      <c r="E455" s="6">
        <v>1.7188931110000001</v>
      </c>
    </row>
    <row r="456" spans="1:5" x14ac:dyDescent="0.25">
      <c r="A456" s="6" t="s">
        <v>451</v>
      </c>
      <c r="B456" s="7">
        <v>1</v>
      </c>
      <c r="C456" s="6">
        <v>1.0211989100000001</v>
      </c>
      <c r="D456" s="6">
        <v>1.54391597</v>
      </c>
      <c r="E456" s="6">
        <v>0.86983255599999998</v>
      </c>
    </row>
    <row r="457" spans="1:5" x14ac:dyDescent="0.25">
      <c r="A457" s="6" t="s">
        <v>452</v>
      </c>
      <c r="B457" s="7">
        <v>1</v>
      </c>
      <c r="C457" s="6">
        <v>1.1865476705</v>
      </c>
      <c r="D457" s="6">
        <v>1.511966258</v>
      </c>
      <c r="E457" s="6">
        <v>1.4321754719999999</v>
      </c>
    </row>
    <row r="458" spans="1:5" x14ac:dyDescent="0.25">
      <c r="A458" s="6" t="s">
        <v>453</v>
      </c>
      <c r="B458" s="7">
        <v>1</v>
      </c>
      <c r="C458" s="6">
        <v>1.2006763540000001</v>
      </c>
      <c r="D458" s="6">
        <v>1.820593285</v>
      </c>
      <c r="E458" s="6">
        <v>1.3216244130000001</v>
      </c>
    </row>
    <row r="459" spans="1:5" x14ac:dyDescent="0.25">
      <c r="A459" s="6" t="s">
        <v>454</v>
      </c>
      <c r="B459" s="7">
        <v>1</v>
      </c>
      <c r="C459" s="6">
        <v>1.1861367014999999</v>
      </c>
      <c r="D459" s="6">
        <v>1.5349945615</v>
      </c>
      <c r="E459" s="6">
        <v>1.5228311720000001</v>
      </c>
    </row>
    <row r="460" spans="1:5" x14ac:dyDescent="0.25">
      <c r="A460" s="6" t="s">
        <v>455</v>
      </c>
      <c r="B460" s="7">
        <v>1</v>
      </c>
      <c r="C460" s="6">
        <v>1.7131646570000001</v>
      </c>
      <c r="D460" s="6">
        <v>2.3527973185</v>
      </c>
      <c r="E460" s="6">
        <v>2.6055058249999998</v>
      </c>
    </row>
    <row r="461" spans="1:5" x14ac:dyDescent="0.25">
      <c r="A461" s="6" t="s">
        <v>456</v>
      </c>
      <c r="B461" s="7">
        <v>1</v>
      </c>
      <c r="C461" s="6">
        <v>0.9584488605</v>
      </c>
      <c r="D461" s="6">
        <v>1.4063452830000001</v>
      </c>
      <c r="E461" s="6">
        <v>1.59435094</v>
      </c>
    </row>
    <row r="462" spans="1:5" x14ac:dyDescent="0.25">
      <c r="A462" s="6" t="s">
        <v>457</v>
      </c>
      <c r="B462" s="7">
        <v>1</v>
      </c>
      <c r="C462" s="6">
        <v>1.1213051249999999</v>
      </c>
      <c r="D462" s="6">
        <v>1.881949251</v>
      </c>
      <c r="E462" s="6">
        <v>1.9259991460000001</v>
      </c>
    </row>
    <row r="463" spans="1:5" x14ac:dyDescent="0.25">
      <c r="A463" s="6" t="s">
        <v>458</v>
      </c>
      <c r="B463" s="7">
        <v>1</v>
      </c>
      <c r="C463" s="6">
        <v>1.00043675</v>
      </c>
      <c r="D463" s="6">
        <v>0.73750178899999996</v>
      </c>
      <c r="E463" s="6">
        <v>0.66029141099999999</v>
      </c>
    </row>
    <row r="464" spans="1:5" x14ac:dyDescent="0.25">
      <c r="A464" s="6" t="s">
        <v>459</v>
      </c>
      <c r="B464" s="7">
        <v>1</v>
      </c>
      <c r="C464" s="6">
        <v>1.5268643500000001</v>
      </c>
      <c r="D464" s="6">
        <v>1.4490710899999999</v>
      </c>
      <c r="E464" s="6">
        <v>1.1434491739999999</v>
      </c>
    </row>
    <row r="465" spans="1:5" x14ac:dyDescent="0.25">
      <c r="A465" s="6" t="s">
        <v>460</v>
      </c>
      <c r="B465" s="7">
        <v>1</v>
      </c>
      <c r="C465" s="6">
        <v>1.028840985</v>
      </c>
      <c r="D465" s="6">
        <v>1.6487185499999999</v>
      </c>
      <c r="E465" s="6">
        <v>1.6763146250000001</v>
      </c>
    </row>
    <row r="466" spans="1:5" x14ac:dyDescent="0.25">
      <c r="A466" s="6" t="s">
        <v>461</v>
      </c>
      <c r="B466" s="7">
        <v>1</v>
      </c>
      <c r="C466" s="6">
        <v>1.1859756029999999</v>
      </c>
      <c r="D466" s="6">
        <v>1.6087514780000001</v>
      </c>
      <c r="E466" s="6">
        <v>1.3955679910000001</v>
      </c>
    </row>
    <row r="467" spans="1:5" x14ac:dyDescent="0.25">
      <c r="A467" s="6" t="s">
        <v>462</v>
      </c>
      <c r="B467" s="7">
        <v>1</v>
      </c>
      <c r="C467" s="6">
        <v>0.89456279299999997</v>
      </c>
      <c r="D467" s="6">
        <v>1.201016324</v>
      </c>
      <c r="E467" s="6">
        <v>0.56132225999999996</v>
      </c>
    </row>
    <row r="468" spans="1:5" x14ac:dyDescent="0.25">
      <c r="A468" s="6" t="s">
        <v>463</v>
      </c>
      <c r="B468" s="7">
        <v>1</v>
      </c>
      <c r="C468" s="6">
        <v>1.014044962</v>
      </c>
      <c r="D468" s="6">
        <v>1.3919925200000001</v>
      </c>
      <c r="E468" s="6">
        <v>1.749758548</v>
      </c>
    </row>
    <row r="469" spans="1:5" x14ac:dyDescent="0.25">
      <c r="A469" s="6" t="s">
        <v>464</v>
      </c>
      <c r="B469" s="7">
        <v>1</v>
      </c>
      <c r="C469" s="6">
        <v>1.133518394</v>
      </c>
      <c r="D469" s="6">
        <v>1.4556626675</v>
      </c>
      <c r="E469" s="6">
        <v>1.8959277585000001</v>
      </c>
    </row>
    <row r="470" spans="1:5" x14ac:dyDescent="0.25">
      <c r="A470" s="6" t="s">
        <v>465</v>
      </c>
      <c r="B470" s="7">
        <v>1</v>
      </c>
      <c r="C470" s="6">
        <v>1.0088936959999999</v>
      </c>
      <c r="D470" s="6">
        <v>1.8836896935</v>
      </c>
      <c r="E470" s="6">
        <v>2.5994876665</v>
      </c>
    </row>
    <row r="471" spans="1:5" x14ac:dyDescent="0.25">
      <c r="A471" s="6" t="s">
        <v>466</v>
      </c>
      <c r="B471" s="7">
        <v>1</v>
      </c>
      <c r="C471" s="6">
        <v>1.10399311</v>
      </c>
      <c r="D471" s="6">
        <v>1.206793483</v>
      </c>
      <c r="E471" s="6">
        <v>1.5380038465000001</v>
      </c>
    </row>
    <row r="472" spans="1:5" x14ac:dyDescent="0.25">
      <c r="A472" s="6" t="s">
        <v>467</v>
      </c>
      <c r="B472" s="7">
        <v>1</v>
      </c>
      <c r="C472" s="6">
        <v>1.38522481</v>
      </c>
      <c r="D472" s="6">
        <v>3.2056900105000001</v>
      </c>
      <c r="E472" s="6">
        <v>2.7336267164999999</v>
      </c>
    </row>
    <row r="473" spans="1:5" x14ac:dyDescent="0.25">
      <c r="A473" s="6" t="s">
        <v>468</v>
      </c>
      <c r="B473" s="7">
        <v>1</v>
      </c>
      <c r="C473" s="6">
        <v>1.1423143499999999</v>
      </c>
      <c r="D473" s="6">
        <v>4.7262303269999997</v>
      </c>
      <c r="E473" s="6">
        <v>1.7465611875</v>
      </c>
    </row>
    <row r="474" spans="1:5" x14ac:dyDescent="0.25">
      <c r="A474" s="6" t="s">
        <v>469</v>
      </c>
      <c r="B474" s="7">
        <v>1</v>
      </c>
      <c r="C474" s="6">
        <v>1.136756313</v>
      </c>
      <c r="D474" s="6">
        <v>1.6814764805</v>
      </c>
      <c r="E474" s="6">
        <v>1.278648477</v>
      </c>
    </row>
    <row r="475" spans="1:5" x14ac:dyDescent="0.25">
      <c r="A475" s="6" t="s">
        <v>470</v>
      </c>
      <c r="B475" s="7">
        <v>1</v>
      </c>
      <c r="C475" s="6">
        <v>0.97368008650000004</v>
      </c>
      <c r="D475" s="6">
        <v>1.2845323259999999</v>
      </c>
      <c r="E475" s="6">
        <v>1.840389348</v>
      </c>
    </row>
    <row r="476" spans="1:5" x14ac:dyDescent="0.25">
      <c r="A476" s="6" t="s">
        <v>471</v>
      </c>
      <c r="B476" s="7">
        <v>1</v>
      </c>
      <c r="C476" s="6">
        <v>0.97981633099999998</v>
      </c>
      <c r="D476" s="6">
        <v>0.555600227</v>
      </c>
      <c r="E476" s="6">
        <v>0.44656970299999998</v>
      </c>
    </row>
    <row r="477" spans="1:5" x14ac:dyDescent="0.25">
      <c r="A477" s="6" t="s">
        <v>472</v>
      </c>
      <c r="B477" s="7">
        <v>1</v>
      </c>
      <c r="C477" s="6">
        <v>0.91230185750000004</v>
      </c>
      <c r="D477" s="6">
        <v>1.5671244879999999</v>
      </c>
      <c r="E477" s="6">
        <v>1.3857543834999999</v>
      </c>
    </row>
    <row r="478" spans="1:5" x14ac:dyDescent="0.25">
      <c r="A478" s="6" t="s">
        <v>473</v>
      </c>
      <c r="B478" s="7">
        <v>1</v>
      </c>
      <c r="C478" s="6">
        <v>0.92363840949999998</v>
      </c>
      <c r="D478" s="6">
        <v>2.3803904545000001</v>
      </c>
      <c r="E478" s="6">
        <v>0.76504477299999996</v>
      </c>
    </row>
    <row r="479" spans="1:5" x14ac:dyDescent="0.25">
      <c r="A479" s="6" t="s">
        <v>474</v>
      </c>
      <c r="B479" s="7">
        <v>1</v>
      </c>
      <c r="C479" s="6">
        <v>1.5484861175</v>
      </c>
      <c r="D479" s="6">
        <v>2.20365674</v>
      </c>
      <c r="E479" s="6">
        <v>2.4634485774999999</v>
      </c>
    </row>
    <row r="480" spans="1:5" x14ac:dyDescent="0.25">
      <c r="A480" s="6" t="s">
        <v>475</v>
      </c>
      <c r="B480" s="7">
        <v>1</v>
      </c>
      <c r="C480" s="6">
        <v>1.13771048</v>
      </c>
      <c r="D480" s="6">
        <v>1.1039711139999999</v>
      </c>
      <c r="E480" s="6">
        <v>0.61653111199999999</v>
      </c>
    </row>
    <row r="481" spans="1:5" x14ac:dyDescent="0.25">
      <c r="A481" s="6" t="s">
        <v>476</v>
      </c>
      <c r="B481" s="7">
        <v>1</v>
      </c>
      <c r="C481" s="6">
        <v>0.95437889600000003</v>
      </c>
      <c r="D481" s="6">
        <v>0.76660208649999995</v>
      </c>
      <c r="E481" s="6">
        <v>0.63622867049999998</v>
      </c>
    </row>
    <row r="482" spans="1:5" x14ac:dyDescent="0.25">
      <c r="A482" s="6" t="s">
        <v>477</v>
      </c>
      <c r="B482" s="7">
        <v>1</v>
      </c>
      <c r="C482" s="6">
        <v>1.324373459</v>
      </c>
      <c r="D482" s="6">
        <v>1.9982042175000001</v>
      </c>
      <c r="E482" s="6">
        <v>1.7884847145</v>
      </c>
    </row>
    <row r="483" spans="1:5" x14ac:dyDescent="0.25">
      <c r="A483" s="6" t="s">
        <v>478</v>
      </c>
      <c r="B483" s="7">
        <v>1</v>
      </c>
      <c r="C483" s="6">
        <v>0.82503974700000005</v>
      </c>
      <c r="D483" s="6">
        <v>0.76692121599999996</v>
      </c>
      <c r="E483" s="6">
        <v>0.63256488899999996</v>
      </c>
    </row>
    <row r="484" spans="1:5" x14ac:dyDescent="0.25">
      <c r="A484" s="6" t="s">
        <v>479</v>
      </c>
      <c r="B484" s="7">
        <v>1</v>
      </c>
      <c r="C484" s="6">
        <v>1.2101837419999999</v>
      </c>
      <c r="D484" s="6">
        <v>1.7015584020000001</v>
      </c>
      <c r="E484" s="6">
        <v>1.9632048904999999</v>
      </c>
    </row>
    <row r="485" spans="1:5" x14ac:dyDescent="0.25">
      <c r="A485" s="6" t="s">
        <v>480</v>
      </c>
      <c r="B485" s="7">
        <v>1</v>
      </c>
      <c r="C485" s="6">
        <v>1.114332895</v>
      </c>
      <c r="D485" s="6">
        <v>1.621685394</v>
      </c>
      <c r="E485" s="6">
        <v>1.8215221539999999</v>
      </c>
    </row>
    <row r="486" spans="1:5" x14ac:dyDescent="0.25">
      <c r="A486" s="6" t="s">
        <v>481</v>
      </c>
      <c r="B486" s="7">
        <v>1</v>
      </c>
      <c r="C486" s="6">
        <v>1.2073505945</v>
      </c>
      <c r="D486" s="6">
        <v>1.5000919275</v>
      </c>
      <c r="E486" s="6">
        <v>1.6435461979999999</v>
      </c>
    </row>
    <row r="487" spans="1:5" x14ac:dyDescent="0.25">
      <c r="A487" s="6" t="s">
        <v>482</v>
      </c>
      <c r="B487" s="7">
        <v>1</v>
      </c>
      <c r="C487" s="6">
        <v>1.171414956</v>
      </c>
      <c r="D487" s="6">
        <v>1.538032624</v>
      </c>
      <c r="E487" s="6">
        <v>1.53800519</v>
      </c>
    </row>
    <row r="488" spans="1:5" x14ac:dyDescent="0.25">
      <c r="A488" s="6" t="s">
        <v>483</v>
      </c>
      <c r="B488" s="7">
        <v>1</v>
      </c>
      <c r="C488" s="6">
        <v>0.94782918000000005</v>
      </c>
      <c r="D488" s="6">
        <v>1.821790274</v>
      </c>
      <c r="E488" s="6">
        <v>2.0337011710000001</v>
      </c>
    </row>
    <row r="489" spans="1:5" x14ac:dyDescent="0.25">
      <c r="A489" s="6" t="s">
        <v>484</v>
      </c>
      <c r="B489" s="7">
        <v>1</v>
      </c>
      <c r="C489" s="6">
        <v>1.3383199459999999</v>
      </c>
      <c r="D489" s="6">
        <v>1.3830186790000001</v>
      </c>
      <c r="E489" s="6">
        <v>2.0288700094999998</v>
      </c>
    </row>
    <row r="490" spans="1:5" x14ac:dyDescent="0.25">
      <c r="A490" s="6" t="s">
        <v>485</v>
      </c>
      <c r="B490" s="7">
        <v>1</v>
      </c>
      <c r="C490" s="6">
        <v>1.247928784</v>
      </c>
      <c r="D490" s="6">
        <v>1.2031873355</v>
      </c>
      <c r="E490" s="6">
        <v>2.2862003395000001</v>
      </c>
    </row>
    <row r="491" spans="1:5" x14ac:dyDescent="0.25">
      <c r="A491" s="6" t="s">
        <v>486</v>
      </c>
      <c r="B491" s="7">
        <v>1</v>
      </c>
      <c r="C491" s="6">
        <v>1.5312361564999999</v>
      </c>
      <c r="D491" s="6">
        <v>0.52346119899999999</v>
      </c>
      <c r="E491" s="6">
        <v>0.33615838749999999</v>
      </c>
    </row>
    <row r="492" spans="1:5" x14ac:dyDescent="0.25">
      <c r="A492" s="6" t="s">
        <v>487</v>
      </c>
      <c r="B492" s="7">
        <v>1</v>
      </c>
      <c r="C492" s="6">
        <v>0.60658999000000002</v>
      </c>
      <c r="D492" s="6">
        <v>0.67570981200000002</v>
      </c>
      <c r="E492" s="6">
        <v>0.60466315349999999</v>
      </c>
    </row>
    <row r="493" spans="1:5" x14ac:dyDescent="0.25">
      <c r="A493" s="6" t="s">
        <v>488</v>
      </c>
      <c r="B493" s="7">
        <v>1</v>
      </c>
      <c r="C493" s="6">
        <v>1.2863194819999999</v>
      </c>
      <c r="D493" s="6">
        <v>2.0961929349999999</v>
      </c>
      <c r="E493" s="6">
        <v>1.9588230289999999</v>
      </c>
    </row>
    <row r="494" spans="1:5" x14ac:dyDescent="0.25">
      <c r="A494" s="6" t="s">
        <v>489</v>
      </c>
      <c r="B494" s="7">
        <v>1</v>
      </c>
      <c r="C494" s="6">
        <v>0.89126872899999998</v>
      </c>
      <c r="D494" s="6">
        <v>0.65138610850000001</v>
      </c>
      <c r="E494" s="6">
        <v>0.633305542</v>
      </c>
    </row>
    <row r="495" spans="1:5" x14ac:dyDescent="0.25">
      <c r="A495" s="6" t="s">
        <v>490</v>
      </c>
      <c r="B495" s="7">
        <v>1</v>
      </c>
      <c r="C495" s="6">
        <v>0.28345867299999999</v>
      </c>
      <c r="D495" s="6">
        <v>0.23723306299999999</v>
      </c>
      <c r="E495" s="6">
        <v>0.18813735000000001</v>
      </c>
    </row>
    <row r="496" spans="1:5" x14ac:dyDescent="0.25">
      <c r="A496" s="6" t="s">
        <v>491</v>
      </c>
      <c r="B496" s="7">
        <v>1</v>
      </c>
      <c r="C496" s="6">
        <v>1.0240175195000001</v>
      </c>
      <c r="D496" s="6">
        <v>1.5284852605000001</v>
      </c>
      <c r="E496" s="6">
        <v>1.4811774799999999</v>
      </c>
    </row>
    <row r="497" spans="1:5" x14ac:dyDescent="0.25">
      <c r="A497" s="6" t="s">
        <v>492</v>
      </c>
      <c r="B497" s="7">
        <v>1</v>
      </c>
      <c r="C497" s="6">
        <v>1.0995891659999999</v>
      </c>
      <c r="D497" s="6">
        <v>1.737518632</v>
      </c>
      <c r="E497" s="6">
        <v>1.094714626</v>
      </c>
    </row>
    <row r="498" spans="1:5" x14ac:dyDescent="0.25">
      <c r="A498" s="6" t="s">
        <v>493</v>
      </c>
      <c r="B498" s="7">
        <v>1</v>
      </c>
      <c r="C498" s="6">
        <v>5.7458505080000002</v>
      </c>
      <c r="D498" s="6">
        <v>5.3894073494999999</v>
      </c>
      <c r="E498" s="6">
        <v>0.65017874799999997</v>
      </c>
    </row>
    <row r="499" spans="1:5" x14ac:dyDescent="0.25">
      <c r="A499" s="6" t="s">
        <v>494</v>
      </c>
      <c r="B499" s="7">
        <v>1</v>
      </c>
      <c r="C499" s="6">
        <v>1.0874007830000001</v>
      </c>
      <c r="D499" s="6">
        <v>1.7005578219999999</v>
      </c>
      <c r="E499" s="6">
        <v>1.1450033420000001</v>
      </c>
    </row>
    <row r="500" spans="1:5" x14ac:dyDescent="0.25">
      <c r="A500" s="6" t="s">
        <v>495</v>
      </c>
      <c r="B500" s="7">
        <v>1</v>
      </c>
      <c r="C500" s="6">
        <v>0.83254483000000001</v>
      </c>
      <c r="D500" s="6">
        <v>0.71196354500000003</v>
      </c>
      <c r="E500" s="6">
        <v>0.66186720700000001</v>
      </c>
    </row>
    <row r="501" spans="1:5" x14ac:dyDescent="0.25">
      <c r="A501" s="6" t="s">
        <v>496</v>
      </c>
      <c r="B501" s="7">
        <v>1</v>
      </c>
      <c r="C501" s="6">
        <v>1.7696904055</v>
      </c>
      <c r="D501" s="6">
        <v>1.937642029</v>
      </c>
      <c r="E501" s="6">
        <v>1.7344530775</v>
      </c>
    </row>
    <row r="502" spans="1:5" x14ac:dyDescent="0.25">
      <c r="A502" s="6" t="s">
        <v>497</v>
      </c>
      <c r="B502" s="7">
        <v>1</v>
      </c>
      <c r="C502" s="6">
        <v>1.0871851400000001</v>
      </c>
      <c r="D502" s="6">
        <v>1.448186346</v>
      </c>
      <c r="E502" s="6">
        <v>2.0554557</v>
      </c>
    </row>
    <row r="503" spans="1:5" x14ac:dyDescent="0.25">
      <c r="A503" s="6" t="s">
        <v>498</v>
      </c>
      <c r="B503" s="7">
        <v>1</v>
      </c>
      <c r="C503" s="6">
        <v>0.78645604999999996</v>
      </c>
      <c r="D503" s="6">
        <v>0.72768479799999997</v>
      </c>
      <c r="E503" s="6">
        <v>0.64817917300000005</v>
      </c>
    </row>
    <row r="504" spans="1:5" x14ac:dyDescent="0.25">
      <c r="A504" s="6" t="s">
        <v>499</v>
      </c>
      <c r="B504" s="7">
        <v>1</v>
      </c>
      <c r="C504" s="6">
        <v>1.341796078</v>
      </c>
      <c r="D504" s="6">
        <v>3.5599479980000002</v>
      </c>
      <c r="E504" s="6">
        <v>5.4741838359999999</v>
      </c>
    </row>
    <row r="505" spans="1:5" x14ac:dyDescent="0.25">
      <c r="A505" s="6" t="s">
        <v>500</v>
      </c>
      <c r="B505" s="7">
        <v>1</v>
      </c>
      <c r="C505" s="6">
        <v>1.4904888140000001</v>
      </c>
      <c r="D505" s="6">
        <v>5.9482186644999997</v>
      </c>
      <c r="E505" s="6">
        <v>7.2526538174999997</v>
      </c>
    </row>
    <row r="506" spans="1:5" x14ac:dyDescent="0.25">
      <c r="A506" s="6" t="s">
        <v>501</v>
      </c>
      <c r="B506" s="7">
        <v>1</v>
      </c>
      <c r="C506" s="6">
        <v>0.91293853899999999</v>
      </c>
      <c r="D506" s="6">
        <v>1.161386083</v>
      </c>
      <c r="E506" s="6">
        <v>1.5231175880000001</v>
      </c>
    </row>
    <row r="507" spans="1:5" x14ac:dyDescent="0.25">
      <c r="A507" s="6" t="s">
        <v>502</v>
      </c>
      <c r="B507" s="7">
        <v>1</v>
      </c>
      <c r="C507" s="6">
        <v>1.226726813</v>
      </c>
      <c r="D507" s="6">
        <v>3.2845358089999999</v>
      </c>
      <c r="E507" s="6">
        <v>2.7677741189999998</v>
      </c>
    </row>
    <row r="508" spans="1:5" x14ac:dyDescent="0.25">
      <c r="A508" s="6" t="s">
        <v>503</v>
      </c>
      <c r="B508" s="7">
        <v>1</v>
      </c>
      <c r="C508" s="6">
        <v>1.1558906725</v>
      </c>
      <c r="D508" s="6">
        <v>1.3073143389999999</v>
      </c>
      <c r="E508" s="6">
        <v>1.781883557</v>
      </c>
    </row>
    <row r="509" spans="1:5" x14ac:dyDescent="0.25">
      <c r="A509" s="6" t="s">
        <v>504</v>
      </c>
      <c r="B509" s="7">
        <v>1</v>
      </c>
      <c r="C509" s="6">
        <v>1.5648270200000001</v>
      </c>
      <c r="D509" s="6">
        <v>2.6598329745</v>
      </c>
      <c r="E509" s="6">
        <v>2.2185411529999999</v>
      </c>
    </row>
    <row r="510" spans="1:5" x14ac:dyDescent="0.25">
      <c r="A510" s="6" t="s">
        <v>505</v>
      </c>
      <c r="B510" s="7">
        <v>1</v>
      </c>
      <c r="C510" s="6">
        <v>1.2098359949999999</v>
      </c>
      <c r="D510" s="6">
        <v>1.260562339</v>
      </c>
      <c r="E510" s="6">
        <v>1.6013358595</v>
      </c>
    </row>
    <row r="511" spans="1:5" x14ac:dyDescent="0.25">
      <c r="A511" s="6" t="s">
        <v>506</v>
      </c>
      <c r="B511" s="7">
        <v>1</v>
      </c>
      <c r="C511" s="6">
        <v>1.1913921890000001</v>
      </c>
      <c r="D511" s="6">
        <v>2.3152981934999999</v>
      </c>
      <c r="E511" s="6">
        <v>2.5484142814999999</v>
      </c>
    </row>
    <row r="512" spans="1:5" x14ac:dyDescent="0.25">
      <c r="A512" s="6" t="s">
        <v>507</v>
      </c>
      <c r="B512" s="7">
        <v>1</v>
      </c>
      <c r="C512" s="6">
        <v>1.052380257</v>
      </c>
      <c r="D512" s="6">
        <v>1.2646946990000001</v>
      </c>
      <c r="E512" s="6">
        <v>1.598851483</v>
      </c>
    </row>
    <row r="513" spans="1:5" x14ac:dyDescent="0.25">
      <c r="A513" s="6" t="s">
        <v>508</v>
      </c>
      <c r="B513" s="7">
        <v>1</v>
      </c>
      <c r="C513" s="6">
        <v>1.0150838280000001</v>
      </c>
      <c r="D513" s="6">
        <v>1.2983521</v>
      </c>
      <c r="E513" s="6">
        <v>1.54876335</v>
      </c>
    </row>
    <row r="514" spans="1:5" x14ac:dyDescent="0.25">
      <c r="A514" s="6" t="s">
        <v>509</v>
      </c>
      <c r="B514" s="7">
        <v>1</v>
      </c>
      <c r="C514" s="6">
        <v>1.196729358</v>
      </c>
      <c r="D514" s="6">
        <v>1.4313640110000001</v>
      </c>
      <c r="E514" s="6">
        <v>1.7115418060000001</v>
      </c>
    </row>
    <row r="515" spans="1:5" x14ac:dyDescent="0.25">
      <c r="A515" s="6" t="s">
        <v>510</v>
      </c>
      <c r="B515" s="7">
        <v>1</v>
      </c>
      <c r="C515" s="6">
        <v>1.1816579220000001</v>
      </c>
      <c r="D515" s="6">
        <v>3.5490401595000001</v>
      </c>
      <c r="E515" s="6">
        <v>3.3268687629999998</v>
      </c>
    </row>
    <row r="516" spans="1:5" x14ac:dyDescent="0.25">
      <c r="A516" s="6" t="s">
        <v>511</v>
      </c>
      <c r="B516" s="7">
        <v>1</v>
      </c>
      <c r="C516" s="6">
        <v>1.510500706</v>
      </c>
      <c r="D516" s="6">
        <v>1.4198003195</v>
      </c>
      <c r="E516" s="6">
        <v>1.2613098920000001</v>
      </c>
    </row>
    <row r="517" spans="1:5" x14ac:dyDescent="0.25">
      <c r="A517" s="6" t="s">
        <v>512</v>
      </c>
      <c r="B517" s="7">
        <v>1</v>
      </c>
      <c r="C517" s="6">
        <v>1.9937315925000001</v>
      </c>
      <c r="D517" s="6">
        <v>0.87820386549999996</v>
      </c>
      <c r="E517" s="6">
        <v>1.0659500045000001</v>
      </c>
    </row>
    <row r="518" spans="1:5" x14ac:dyDescent="0.25">
      <c r="A518" s="6" t="s">
        <v>513</v>
      </c>
      <c r="B518" s="7">
        <v>1</v>
      </c>
      <c r="C518" s="6">
        <v>1.048809535</v>
      </c>
      <c r="D518" s="6">
        <v>1.77265406</v>
      </c>
      <c r="E518" s="6">
        <v>2.0879583909999999</v>
      </c>
    </row>
    <row r="519" spans="1:5" x14ac:dyDescent="0.25">
      <c r="A519" s="7" t="s">
        <v>514</v>
      </c>
      <c r="B519" s="7">
        <v>1</v>
      </c>
      <c r="C519" s="7">
        <v>1.100624694</v>
      </c>
      <c r="D519" s="7">
        <v>2.5286105509999999</v>
      </c>
      <c r="E519" s="7">
        <v>3.644684936</v>
      </c>
    </row>
    <row r="520" spans="1:5" x14ac:dyDescent="0.25">
      <c r="A520" s="6" t="s">
        <v>515</v>
      </c>
      <c r="B520" s="7">
        <v>1</v>
      </c>
      <c r="C520" s="6">
        <v>1.1286532385000001</v>
      </c>
      <c r="D520" s="6">
        <v>2.3172186574999998</v>
      </c>
      <c r="E520" s="6">
        <v>3.5160818850000002</v>
      </c>
    </row>
    <row r="521" spans="1:5" x14ac:dyDescent="0.25">
      <c r="A521" s="6" t="s">
        <v>516</v>
      </c>
      <c r="B521" s="7">
        <v>1</v>
      </c>
      <c r="C521" s="6">
        <v>0.66186418499999999</v>
      </c>
      <c r="D521" s="6">
        <v>0.90101945849999998</v>
      </c>
      <c r="E521" s="6">
        <v>0.85107490350000004</v>
      </c>
    </row>
    <row r="522" spans="1:5" x14ac:dyDescent="0.25">
      <c r="A522" s="6" t="s">
        <v>517</v>
      </c>
      <c r="B522" s="7">
        <v>1</v>
      </c>
      <c r="C522" s="6">
        <v>1.580359034</v>
      </c>
      <c r="D522" s="6">
        <v>1.143669391</v>
      </c>
      <c r="E522" s="6">
        <v>1.340938309</v>
      </c>
    </row>
    <row r="523" spans="1:5" x14ac:dyDescent="0.25">
      <c r="A523" s="6" t="s">
        <v>518</v>
      </c>
      <c r="B523" s="7">
        <v>1</v>
      </c>
      <c r="C523" s="6">
        <v>1.04606635</v>
      </c>
      <c r="D523" s="6">
        <v>0.64077107799999999</v>
      </c>
      <c r="E523" s="6">
        <v>0.68765480300000004</v>
      </c>
    </row>
    <row r="524" spans="1:5" x14ac:dyDescent="0.25">
      <c r="A524" s="6" t="s">
        <v>519</v>
      </c>
      <c r="B524" s="7">
        <v>1</v>
      </c>
      <c r="C524" s="6">
        <v>1.03103324</v>
      </c>
      <c r="D524" s="6">
        <v>1.481039024</v>
      </c>
      <c r="E524" s="6">
        <v>1.829840634</v>
      </c>
    </row>
    <row r="525" spans="1:5" x14ac:dyDescent="0.25">
      <c r="A525" s="6" t="s">
        <v>520</v>
      </c>
      <c r="B525" s="7">
        <v>1</v>
      </c>
      <c r="C525" s="6">
        <v>1.005953248</v>
      </c>
      <c r="D525" s="6">
        <v>1.145612222</v>
      </c>
      <c r="E525" s="6">
        <v>1.512115785</v>
      </c>
    </row>
    <row r="526" spans="1:5" x14ac:dyDescent="0.25">
      <c r="A526" s="6" t="s">
        <v>521</v>
      </c>
      <c r="B526" s="7">
        <v>1</v>
      </c>
      <c r="C526" s="6">
        <v>1.1440718505</v>
      </c>
      <c r="D526" s="6">
        <v>1.1504935805000001</v>
      </c>
      <c r="E526" s="6">
        <v>1.5405087865</v>
      </c>
    </row>
    <row r="527" spans="1:5" x14ac:dyDescent="0.25">
      <c r="A527" s="6" t="s">
        <v>522</v>
      </c>
      <c r="B527" s="7">
        <v>1</v>
      </c>
      <c r="C527" s="6">
        <v>0.88475658899999998</v>
      </c>
      <c r="D527" s="6">
        <v>0.87376025599999996</v>
      </c>
      <c r="E527" s="6">
        <v>0.63538291800000002</v>
      </c>
    </row>
    <row r="528" spans="1:5" x14ac:dyDescent="0.25">
      <c r="A528" s="6" t="s">
        <v>523</v>
      </c>
      <c r="B528" s="7">
        <v>1</v>
      </c>
      <c r="C528" s="6">
        <v>0.63142396649999999</v>
      </c>
      <c r="D528" s="6">
        <v>0.86423007149999997</v>
      </c>
      <c r="E528" s="6">
        <v>0.78758044949999995</v>
      </c>
    </row>
    <row r="529" spans="1:5" x14ac:dyDescent="0.25">
      <c r="A529" s="6" t="s">
        <v>524</v>
      </c>
      <c r="B529" s="7">
        <v>1</v>
      </c>
      <c r="C529" s="6">
        <v>1.2091555455</v>
      </c>
      <c r="D529" s="6">
        <v>1.458552217</v>
      </c>
      <c r="E529" s="6">
        <v>1.853599596</v>
      </c>
    </row>
    <row r="530" spans="1:5" x14ac:dyDescent="0.25">
      <c r="A530" s="6" t="s">
        <v>525</v>
      </c>
      <c r="B530" s="7">
        <v>1</v>
      </c>
      <c r="C530" s="6">
        <v>0.84269652750000001</v>
      </c>
      <c r="D530" s="6">
        <v>1.4051510490000001</v>
      </c>
      <c r="E530" s="6">
        <v>1.6057023075000001</v>
      </c>
    </row>
    <row r="531" spans="1:5" x14ac:dyDescent="0.25">
      <c r="A531" s="6" t="s">
        <v>526</v>
      </c>
      <c r="B531" s="7">
        <v>1</v>
      </c>
      <c r="C531" s="6">
        <v>0.87798805599999996</v>
      </c>
      <c r="D531" s="6">
        <v>0.62321315200000005</v>
      </c>
      <c r="E531" s="6">
        <v>0.79431727949999997</v>
      </c>
    </row>
    <row r="532" spans="1:5" x14ac:dyDescent="0.25">
      <c r="A532" s="6" t="s">
        <v>527</v>
      </c>
      <c r="B532" s="7">
        <v>1</v>
      </c>
      <c r="C532" s="6">
        <v>0.810652967</v>
      </c>
      <c r="D532" s="6">
        <v>0.53390387299999997</v>
      </c>
      <c r="E532" s="6">
        <v>0.812580682</v>
      </c>
    </row>
    <row r="533" spans="1:5" x14ac:dyDescent="0.25">
      <c r="A533" s="6" t="s">
        <v>528</v>
      </c>
      <c r="B533" s="7">
        <v>1</v>
      </c>
      <c r="C533" s="6">
        <v>1.0814748279999999</v>
      </c>
      <c r="D533" s="6">
        <v>1.5968631339999999</v>
      </c>
      <c r="E533" s="6">
        <v>0.93261900399999997</v>
      </c>
    </row>
    <row r="534" spans="1:5" x14ac:dyDescent="0.25">
      <c r="A534" s="6" t="s">
        <v>529</v>
      </c>
      <c r="B534" s="7">
        <v>1</v>
      </c>
      <c r="C534" s="6">
        <v>1.04216186</v>
      </c>
      <c r="D534" s="6">
        <v>1.5421562925000001</v>
      </c>
      <c r="E534" s="6">
        <v>1.0049864820000001</v>
      </c>
    </row>
    <row r="535" spans="1:5" x14ac:dyDescent="0.25">
      <c r="A535" s="6" t="s">
        <v>530</v>
      </c>
      <c r="B535" s="7">
        <v>1</v>
      </c>
      <c r="C535" s="6">
        <v>1.8041989365</v>
      </c>
      <c r="D535" s="6">
        <v>1.7632022565000001</v>
      </c>
      <c r="E535" s="6">
        <v>1.270002332</v>
      </c>
    </row>
    <row r="536" spans="1:5" x14ac:dyDescent="0.25">
      <c r="A536" s="6" t="s">
        <v>531</v>
      </c>
      <c r="B536" s="7">
        <v>1</v>
      </c>
      <c r="C536" s="6">
        <v>1.2805712570000001</v>
      </c>
      <c r="D536" s="6">
        <v>2.5292468920000002</v>
      </c>
      <c r="E536" s="6">
        <v>2.773630796</v>
      </c>
    </row>
    <row r="537" spans="1:5" x14ac:dyDescent="0.25">
      <c r="A537" s="6" t="s">
        <v>532</v>
      </c>
      <c r="B537" s="7">
        <v>1</v>
      </c>
      <c r="C537" s="6">
        <v>0.90401417049999999</v>
      </c>
      <c r="D537" s="6">
        <v>0.66713708250000003</v>
      </c>
      <c r="E537" s="6">
        <v>0.67806397350000003</v>
      </c>
    </row>
    <row r="538" spans="1:5" x14ac:dyDescent="0.25">
      <c r="A538" s="6" t="s">
        <v>533</v>
      </c>
      <c r="B538" s="7">
        <v>1</v>
      </c>
      <c r="C538" s="6">
        <v>1.6115988594999999</v>
      </c>
      <c r="D538" s="6">
        <v>1.77208695</v>
      </c>
      <c r="E538" s="6">
        <v>1.0210590735</v>
      </c>
    </row>
    <row r="539" spans="1:5" x14ac:dyDescent="0.25">
      <c r="A539" s="6" t="s">
        <v>534</v>
      </c>
      <c r="B539" s="7">
        <v>1</v>
      </c>
      <c r="C539" s="6">
        <v>0.65099383799999999</v>
      </c>
      <c r="D539" s="6">
        <v>0.55931089899999997</v>
      </c>
      <c r="E539" s="6">
        <v>0.64443646200000004</v>
      </c>
    </row>
    <row r="540" spans="1:5" x14ac:dyDescent="0.25">
      <c r="A540" s="6" t="s">
        <v>535</v>
      </c>
      <c r="B540" s="7">
        <v>1</v>
      </c>
      <c r="C540" s="6">
        <v>1.290919894</v>
      </c>
      <c r="D540" s="6">
        <v>0.27354695600000001</v>
      </c>
      <c r="E540" s="6">
        <v>0.18452861400000001</v>
      </c>
    </row>
    <row r="541" spans="1:5" x14ac:dyDescent="0.25">
      <c r="A541" s="6" t="s">
        <v>536</v>
      </c>
      <c r="B541" s="7">
        <v>1</v>
      </c>
      <c r="C541" s="6">
        <v>1.4517314880000001</v>
      </c>
      <c r="D541" s="6">
        <v>2.2378888560000001</v>
      </c>
      <c r="E541" s="6">
        <v>1.6699878829999999</v>
      </c>
    </row>
    <row r="542" spans="1:5" x14ac:dyDescent="0.25">
      <c r="A542" s="6" t="s">
        <v>537</v>
      </c>
      <c r="B542" s="7">
        <v>1</v>
      </c>
      <c r="C542" s="6">
        <v>0.85463709850000003</v>
      </c>
      <c r="D542" s="6">
        <v>3.1224186459999999</v>
      </c>
      <c r="E542" s="6">
        <v>0.88593563949999998</v>
      </c>
    </row>
    <row r="543" spans="1:5" x14ac:dyDescent="0.25">
      <c r="A543" s="6" t="s">
        <v>538</v>
      </c>
      <c r="B543" s="7">
        <v>1</v>
      </c>
      <c r="C543" s="6">
        <v>1.107791022</v>
      </c>
      <c r="D543" s="6">
        <v>1.4650025525000001</v>
      </c>
      <c r="E543" s="6">
        <v>1.7477242449999999</v>
      </c>
    </row>
    <row r="544" spans="1:5" x14ac:dyDescent="0.25">
      <c r="A544" s="6" t="s">
        <v>539</v>
      </c>
      <c r="B544" s="7">
        <v>1</v>
      </c>
      <c r="C544" s="6">
        <v>1.5282814865000001</v>
      </c>
      <c r="D544" s="6">
        <v>2.9609865195</v>
      </c>
      <c r="E544" s="6">
        <v>3.47932562</v>
      </c>
    </row>
    <row r="545" spans="1:5" x14ac:dyDescent="0.25">
      <c r="A545" s="6" t="s">
        <v>540</v>
      </c>
      <c r="B545" s="7">
        <v>1</v>
      </c>
      <c r="C545" s="6">
        <v>0.72427805700000003</v>
      </c>
      <c r="D545" s="6">
        <v>0.80747339299999998</v>
      </c>
      <c r="E545" s="6">
        <v>0.65661850050000004</v>
      </c>
    </row>
    <row r="546" spans="1:5" x14ac:dyDescent="0.25">
      <c r="A546" s="6" t="s">
        <v>541</v>
      </c>
      <c r="B546" s="7">
        <v>1</v>
      </c>
      <c r="C546" s="6">
        <v>0.66715464300000005</v>
      </c>
      <c r="D546" s="6">
        <v>0.69163156749999999</v>
      </c>
      <c r="E546" s="6">
        <v>0.73017341250000001</v>
      </c>
    </row>
    <row r="547" spans="1:5" x14ac:dyDescent="0.25">
      <c r="A547" s="6" t="s">
        <v>542</v>
      </c>
      <c r="B547" s="7">
        <v>1</v>
      </c>
      <c r="C547" s="6">
        <v>1.1856014779999999</v>
      </c>
      <c r="D547" s="6">
        <v>1.5048392530000001</v>
      </c>
      <c r="E547" s="6">
        <v>1.21521374</v>
      </c>
    </row>
    <row r="548" spans="1:5" x14ac:dyDescent="0.25">
      <c r="A548" s="6" t="s">
        <v>543</v>
      </c>
      <c r="B548" s="7">
        <v>1</v>
      </c>
      <c r="C548" s="6">
        <v>1.3047216230000001</v>
      </c>
      <c r="D548" s="6">
        <v>1.1836158370000001</v>
      </c>
      <c r="E548" s="6">
        <v>1.5352141130000001</v>
      </c>
    </row>
    <row r="549" spans="1:5" x14ac:dyDescent="0.25">
      <c r="A549" s="6" t="s">
        <v>544</v>
      </c>
      <c r="B549" s="7">
        <v>1</v>
      </c>
      <c r="C549" s="6">
        <v>1.0674129815</v>
      </c>
      <c r="D549" s="6">
        <v>1.24714692</v>
      </c>
      <c r="E549" s="6">
        <v>1.5227726854999999</v>
      </c>
    </row>
    <row r="550" spans="1:5" x14ac:dyDescent="0.25">
      <c r="A550" s="6" t="s">
        <v>545</v>
      </c>
      <c r="B550" s="7">
        <v>1</v>
      </c>
      <c r="C550" s="6">
        <v>1.0117856489999999</v>
      </c>
      <c r="D550" s="6">
        <v>1.5839848395</v>
      </c>
      <c r="E550" s="6">
        <v>1.491047891</v>
      </c>
    </row>
    <row r="551" spans="1:5" x14ac:dyDescent="0.25">
      <c r="A551" s="6" t="s">
        <v>546</v>
      </c>
      <c r="B551" s="7">
        <v>1</v>
      </c>
      <c r="C551" s="6">
        <v>1.0707168684999999</v>
      </c>
      <c r="D551" s="6">
        <v>1.88555625</v>
      </c>
      <c r="E551" s="6">
        <v>2.4937400520000002</v>
      </c>
    </row>
    <row r="552" spans="1:5" x14ac:dyDescent="0.25">
      <c r="A552" s="6" t="s">
        <v>547</v>
      </c>
      <c r="B552" s="7">
        <v>1</v>
      </c>
      <c r="C552" s="6">
        <v>1.2525735039999999</v>
      </c>
      <c r="D552" s="6">
        <v>1.7612691874999999</v>
      </c>
      <c r="E552" s="6">
        <v>1.6032624005</v>
      </c>
    </row>
    <row r="553" spans="1:5" x14ac:dyDescent="0.25">
      <c r="A553" s="6" t="s">
        <v>548</v>
      </c>
      <c r="B553" s="7">
        <v>1</v>
      </c>
      <c r="C553" s="6">
        <v>1.113808409</v>
      </c>
      <c r="D553" s="6">
        <v>1.6689287639999999</v>
      </c>
      <c r="E553" s="6">
        <v>2.0373637329999998</v>
      </c>
    </row>
    <row r="554" spans="1:5" x14ac:dyDescent="0.25">
      <c r="A554" s="6" t="s">
        <v>549</v>
      </c>
      <c r="B554" s="7">
        <v>1</v>
      </c>
      <c r="C554" s="6">
        <v>1.0558109815000001</v>
      </c>
      <c r="D554" s="6">
        <v>1.2640253400000001</v>
      </c>
      <c r="E554" s="6">
        <v>1.5855269535000001</v>
      </c>
    </row>
    <row r="555" spans="1:5" x14ac:dyDescent="0.25">
      <c r="A555" s="6" t="s">
        <v>550</v>
      </c>
      <c r="B555" s="7">
        <v>1</v>
      </c>
      <c r="C555" s="6">
        <v>1.8482171060000001</v>
      </c>
      <c r="D555" s="6">
        <v>1.7163621215</v>
      </c>
      <c r="E555" s="6">
        <v>1.5705843230000001</v>
      </c>
    </row>
    <row r="556" spans="1:5" x14ac:dyDescent="0.25">
      <c r="A556" s="6" t="s">
        <v>551</v>
      </c>
      <c r="B556" s="7">
        <v>1</v>
      </c>
      <c r="C556" s="6">
        <v>1.021584005</v>
      </c>
      <c r="D556" s="6">
        <v>1.130881019</v>
      </c>
      <c r="E556" s="6">
        <v>1.510226965</v>
      </c>
    </row>
    <row r="557" spans="1:5" x14ac:dyDescent="0.25">
      <c r="A557" s="6" t="s">
        <v>552</v>
      </c>
      <c r="B557" s="7">
        <v>1</v>
      </c>
      <c r="C557" s="6">
        <v>1.5118073759999999</v>
      </c>
      <c r="D557" s="6">
        <v>1.3274783059999999</v>
      </c>
      <c r="E557" s="6">
        <v>0.98707457399999998</v>
      </c>
    </row>
    <row r="558" spans="1:5" x14ac:dyDescent="0.25">
      <c r="A558" s="6" t="s">
        <v>553</v>
      </c>
      <c r="B558" s="7">
        <v>1</v>
      </c>
      <c r="C558" s="6">
        <v>1.8403795535</v>
      </c>
      <c r="D558" s="6">
        <v>1.4440951234999999</v>
      </c>
      <c r="E558" s="6">
        <v>1.4437789219999999</v>
      </c>
    </row>
    <row r="559" spans="1:5" x14ac:dyDescent="0.25">
      <c r="A559" s="6" t="s">
        <v>554</v>
      </c>
      <c r="B559" s="7">
        <v>1</v>
      </c>
      <c r="C559" s="6">
        <v>1.3339722169999999</v>
      </c>
      <c r="D559" s="6">
        <v>1.432436297</v>
      </c>
      <c r="E559" s="6">
        <v>1.7578681350000001</v>
      </c>
    </row>
    <row r="560" spans="1:5" x14ac:dyDescent="0.25">
      <c r="A560" s="6" t="s">
        <v>555</v>
      </c>
      <c r="B560" s="7">
        <v>1</v>
      </c>
      <c r="C560" s="6">
        <v>1.4718996105</v>
      </c>
      <c r="D560" s="6">
        <v>1.7100867580000001</v>
      </c>
      <c r="E560" s="6">
        <v>2.2055251905</v>
      </c>
    </row>
    <row r="561" spans="1:5" x14ac:dyDescent="0.25">
      <c r="A561" s="6" t="s">
        <v>556</v>
      </c>
      <c r="B561" s="7">
        <v>1</v>
      </c>
      <c r="C561" s="6">
        <v>1.2731218885</v>
      </c>
      <c r="D561" s="6">
        <v>1.8705166339999999</v>
      </c>
      <c r="E561" s="6">
        <v>1.1024605045</v>
      </c>
    </row>
    <row r="562" spans="1:5" x14ac:dyDescent="0.25">
      <c r="A562" s="6" t="s">
        <v>557</v>
      </c>
      <c r="B562" s="7">
        <v>1</v>
      </c>
      <c r="C562" s="6">
        <v>0.61632473050000003</v>
      </c>
      <c r="D562" s="6">
        <v>0.92376084049999996</v>
      </c>
      <c r="E562" s="6">
        <v>0.77229567200000004</v>
      </c>
    </row>
    <row r="563" spans="1:5" x14ac:dyDescent="0.25">
      <c r="A563" s="6" t="s">
        <v>558</v>
      </c>
      <c r="B563" s="7">
        <v>1</v>
      </c>
      <c r="C563" s="6">
        <v>0.97745312600000001</v>
      </c>
      <c r="D563" s="6">
        <v>4.5317260990000001</v>
      </c>
      <c r="E563" s="6">
        <v>0.97644398399999999</v>
      </c>
    </row>
    <row r="564" spans="1:5" x14ac:dyDescent="0.25">
      <c r="A564" s="6" t="s">
        <v>559</v>
      </c>
      <c r="B564" s="7">
        <v>1</v>
      </c>
      <c r="C564" s="6">
        <v>1.090646974</v>
      </c>
      <c r="D564" s="6">
        <v>3.0661873769999999</v>
      </c>
      <c r="E564" s="6">
        <v>1.105544131</v>
      </c>
    </row>
    <row r="565" spans="1:5" x14ac:dyDescent="0.25">
      <c r="A565" s="6" t="s">
        <v>560</v>
      </c>
      <c r="B565" s="7">
        <v>1</v>
      </c>
      <c r="C565" s="6">
        <v>1.2450009735000001</v>
      </c>
      <c r="D565" s="6">
        <v>1.5543002484999999</v>
      </c>
      <c r="E565" s="6">
        <v>1.641617755</v>
      </c>
    </row>
    <row r="566" spans="1:5" x14ac:dyDescent="0.25">
      <c r="A566" s="6" t="s">
        <v>561</v>
      </c>
      <c r="B566" s="7">
        <v>1</v>
      </c>
      <c r="C566" s="6">
        <v>1.0754047405</v>
      </c>
      <c r="D566" s="6">
        <v>2.1221305290000001</v>
      </c>
      <c r="E566" s="6">
        <v>2.9950057805000001</v>
      </c>
    </row>
    <row r="567" spans="1:5" x14ac:dyDescent="0.25">
      <c r="A567" s="6" t="s">
        <v>562</v>
      </c>
      <c r="B567" s="7">
        <v>1</v>
      </c>
      <c r="C567" s="6">
        <v>1.152606158</v>
      </c>
      <c r="D567" s="6">
        <v>2.017316519</v>
      </c>
      <c r="E567" s="6">
        <v>1.5754823705000001</v>
      </c>
    </row>
    <row r="568" spans="1:5" x14ac:dyDescent="0.25">
      <c r="A568" s="6" t="s">
        <v>563</v>
      </c>
      <c r="B568" s="7">
        <v>1</v>
      </c>
      <c r="C568" s="6">
        <v>0.88953106500000001</v>
      </c>
      <c r="D568" s="6">
        <v>1.0762429579999999</v>
      </c>
      <c r="E568" s="6">
        <v>1.5637718700000001</v>
      </c>
    </row>
    <row r="569" spans="1:5" x14ac:dyDescent="0.25">
      <c r="A569" s="6" t="s">
        <v>564</v>
      </c>
      <c r="B569" s="7">
        <v>1</v>
      </c>
      <c r="C569" s="6">
        <v>1.3132427369999999</v>
      </c>
      <c r="D569" s="6">
        <v>1.352520349</v>
      </c>
      <c r="E569" s="6">
        <v>1.7280244360000001</v>
      </c>
    </row>
    <row r="570" spans="1:5" x14ac:dyDescent="0.25">
      <c r="A570" s="6" t="s">
        <v>565</v>
      </c>
      <c r="B570" s="7">
        <v>1</v>
      </c>
      <c r="C570" s="6">
        <v>1.037514931</v>
      </c>
      <c r="D570" s="6">
        <v>1.5092383309999999</v>
      </c>
      <c r="E570" s="6">
        <v>1.1180771860000001</v>
      </c>
    </row>
    <row r="571" spans="1:5" x14ac:dyDescent="0.25">
      <c r="A571" s="6" t="s">
        <v>566</v>
      </c>
      <c r="B571" s="7">
        <v>1</v>
      </c>
      <c r="C571" s="6">
        <v>1.1137513059999999</v>
      </c>
      <c r="D571" s="6">
        <v>2.5030680245000001</v>
      </c>
      <c r="E571" s="6">
        <v>1.891234168</v>
      </c>
    </row>
    <row r="572" spans="1:5" x14ac:dyDescent="0.25">
      <c r="A572" s="6" t="s">
        <v>567</v>
      </c>
      <c r="B572" s="7">
        <v>1</v>
      </c>
      <c r="C572" s="6">
        <v>1.142111627</v>
      </c>
      <c r="D572" s="6">
        <v>0.76568163300000003</v>
      </c>
      <c r="E572" s="6">
        <v>0.63096970249999995</v>
      </c>
    </row>
    <row r="573" spans="1:5" x14ac:dyDescent="0.25">
      <c r="A573" s="6" t="s">
        <v>568</v>
      </c>
      <c r="B573" s="7">
        <v>1</v>
      </c>
      <c r="C573" s="6">
        <v>1.0842070429999999</v>
      </c>
      <c r="D573" s="6">
        <v>1.5050811445000001</v>
      </c>
      <c r="E573" s="6">
        <v>2.0334506325000001</v>
      </c>
    </row>
    <row r="574" spans="1:5" x14ac:dyDescent="0.25">
      <c r="A574" s="6" t="s">
        <v>569</v>
      </c>
      <c r="B574" s="7">
        <v>1</v>
      </c>
      <c r="C574" s="6">
        <v>1.1516657910000001</v>
      </c>
      <c r="D574" s="6">
        <v>1.361450593</v>
      </c>
      <c r="E574" s="6">
        <v>1.815451387</v>
      </c>
    </row>
    <row r="575" spans="1:5" x14ac:dyDescent="0.25">
      <c r="A575" s="6" t="s">
        <v>570</v>
      </c>
      <c r="B575" s="7">
        <v>1</v>
      </c>
      <c r="C575" s="6">
        <v>1.1954319630000001</v>
      </c>
      <c r="D575" s="6">
        <v>0.48705772549999998</v>
      </c>
      <c r="E575" s="6">
        <v>0.43020595099999998</v>
      </c>
    </row>
    <row r="576" spans="1:5" x14ac:dyDescent="0.25">
      <c r="A576" s="6" t="s">
        <v>571</v>
      </c>
      <c r="B576" s="7">
        <v>1</v>
      </c>
      <c r="C576" s="6">
        <v>1.1009635255000001</v>
      </c>
      <c r="D576" s="6">
        <v>1.520068829</v>
      </c>
      <c r="E576" s="6">
        <v>1.5972052050000001</v>
      </c>
    </row>
    <row r="577" spans="1:5" x14ac:dyDescent="0.25">
      <c r="A577" s="6" t="s">
        <v>572</v>
      </c>
      <c r="B577" s="7">
        <v>1</v>
      </c>
      <c r="C577" s="6">
        <v>1.1158225865</v>
      </c>
      <c r="D577" s="6">
        <v>1.3709013320000001</v>
      </c>
      <c r="E577" s="6">
        <v>1.558218106</v>
      </c>
    </row>
    <row r="578" spans="1:5" x14ac:dyDescent="0.25">
      <c r="A578" s="6" t="s">
        <v>573</v>
      </c>
      <c r="B578" s="7">
        <v>1</v>
      </c>
      <c r="C578" s="6">
        <v>1.3311434710000001</v>
      </c>
      <c r="D578" s="6">
        <v>3.5824550595</v>
      </c>
      <c r="E578" s="6">
        <v>3.6920627289999999</v>
      </c>
    </row>
    <row r="579" spans="1:5" x14ac:dyDescent="0.25">
      <c r="A579" s="6" t="s">
        <v>574</v>
      </c>
      <c r="B579" s="7">
        <v>1</v>
      </c>
      <c r="C579" s="6">
        <v>1.1340838609999999</v>
      </c>
      <c r="D579" s="6">
        <v>2.093285125</v>
      </c>
      <c r="E579" s="6">
        <v>2.4257784779999998</v>
      </c>
    </row>
    <row r="580" spans="1:5" x14ac:dyDescent="0.25">
      <c r="A580" s="6" t="s">
        <v>575</v>
      </c>
      <c r="B580" s="7">
        <v>1</v>
      </c>
      <c r="C580" s="6">
        <v>1.0555494084999999</v>
      </c>
      <c r="D580" s="6">
        <v>2.8270221019999999</v>
      </c>
      <c r="E580" s="6">
        <v>3.6944076190000001</v>
      </c>
    </row>
    <row r="581" spans="1:5" x14ac:dyDescent="0.25">
      <c r="A581" s="6" t="s">
        <v>576</v>
      </c>
      <c r="B581" s="7">
        <v>1</v>
      </c>
      <c r="C581" s="6">
        <v>0.9604010865</v>
      </c>
      <c r="D581" s="6">
        <v>0.44213406999999999</v>
      </c>
      <c r="E581" s="6">
        <v>0.44259272799999999</v>
      </c>
    </row>
    <row r="582" spans="1:5" x14ac:dyDescent="0.25">
      <c r="A582" s="6" t="s">
        <v>577</v>
      </c>
      <c r="B582" s="7">
        <v>1</v>
      </c>
      <c r="C582" s="6">
        <v>1.15260824</v>
      </c>
      <c r="D582" s="6">
        <v>1.5888449695</v>
      </c>
      <c r="E582" s="6">
        <v>1.6711617160000001</v>
      </c>
    </row>
    <row r="583" spans="1:5" x14ac:dyDescent="0.25">
      <c r="A583" s="6" t="s">
        <v>578</v>
      </c>
      <c r="B583" s="7">
        <v>1</v>
      </c>
      <c r="C583" s="6">
        <v>1.0320107805000001</v>
      </c>
      <c r="D583" s="6">
        <v>1.1419742545</v>
      </c>
      <c r="E583" s="6">
        <v>1.5028873045</v>
      </c>
    </row>
    <row r="584" spans="1:5" x14ac:dyDescent="0.25">
      <c r="A584" s="6" t="s">
        <v>579</v>
      </c>
      <c r="B584" s="7">
        <v>1</v>
      </c>
      <c r="C584" s="6">
        <v>1.081694106</v>
      </c>
      <c r="D584" s="6">
        <v>1.306333349</v>
      </c>
      <c r="E584" s="6">
        <v>1.7033860890000001</v>
      </c>
    </row>
    <row r="585" spans="1:5" x14ac:dyDescent="0.25">
      <c r="A585" s="6" t="s">
        <v>580</v>
      </c>
      <c r="B585" s="7">
        <v>1</v>
      </c>
      <c r="C585" s="6">
        <v>0.85119221199999995</v>
      </c>
      <c r="D585" s="6">
        <v>0.7305410215</v>
      </c>
      <c r="E585" s="6">
        <v>0.61483152100000005</v>
      </c>
    </row>
    <row r="586" spans="1:5" x14ac:dyDescent="0.25">
      <c r="A586" s="6" t="s">
        <v>581</v>
      </c>
      <c r="B586" s="7">
        <v>1</v>
      </c>
      <c r="C586" s="6">
        <v>0.87660502699999998</v>
      </c>
      <c r="D586" s="6">
        <v>4.8249210649999998</v>
      </c>
      <c r="E586" s="6">
        <v>1.242368734</v>
      </c>
    </row>
    <row r="587" spans="1:5" x14ac:dyDescent="0.25">
      <c r="A587" s="6" t="s">
        <v>582</v>
      </c>
      <c r="B587" s="7">
        <v>1</v>
      </c>
      <c r="C587" s="6">
        <v>0.86035023799999999</v>
      </c>
      <c r="D587" s="6">
        <v>1.534921964</v>
      </c>
      <c r="E587" s="6">
        <v>0.82606315299999999</v>
      </c>
    </row>
    <row r="588" spans="1:5" x14ac:dyDescent="0.25">
      <c r="A588" s="6" t="s">
        <v>583</v>
      </c>
      <c r="B588" s="7">
        <v>1</v>
      </c>
      <c r="C588" s="6">
        <v>0.98490651900000004</v>
      </c>
      <c r="D588" s="6">
        <v>1.012636622</v>
      </c>
      <c r="E588" s="6">
        <v>1.6870723375000001</v>
      </c>
    </row>
    <row r="589" spans="1:5" x14ac:dyDescent="0.25">
      <c r="A589" s="6" t="s">
        <v>584</v>
      </c>
      <c r="B589" s="7">
        <v>1</v>
      </c>
      <c r="C589" s="6">
        <v>0.77655096749999997</v>
      </c>
      <c r="D589" s="6">
        <v>0.79989333200000001</v>
      </c>
      <c r="E589" s="6">
        <v>0.655901548</v>
      </c>
    </row>
    <row r="590" spans="1:5" x14ac:dyDescent="0.25">
      <c r="A590" s="6" t="s">
        <v>585</v>
      </c>
      <c r="B590" s="7">
        <v>1</v>
      </c>
      <c r="C590" s="6">
        <v>1.0123048020000001</v>
      </c>
      <c r="D590" s="6">
        <v>0.62663497499999998</v>
      </c>
      <c r="E590" s="6">
        <v>0.84074875999999998</v>
      </c>
    </row>
    <row r="591" spans="1:5" x14ac:dyDescent="0.25">
      <c r="A591" s="6" t="s">
        <v>586</v>
      </c>
      <c r="B591" s="7">
        <v>1</v>
      </c>
      <c r="C591" s="6">
        <v>1.10609913</v>
      </c>
      <c r="D591" s="6">
        <v>1.5056157715</v>
      </c>
      <c r="E591" s="6">
        <v>1.591725308</v>
      </c>
    </row>
    <row r="592" spans="1:5" x14ac:dyDescent="0.25">
      <c r="A592" s="6" t="s">
        <v>587</v>
      </c>
      <c r="B592" s="7">
        <v>1</v>
      </c>
      <c r="C592" s="6">
        <v>1.1460101789999999</v>
      </c>
      <c r="D592" s="6">
        <v>1.5050582219999999</v>
      </c>
      <c r="E592" s="6">
        <v>1.7545210705000001</v>
      </c>
    </row>
    <row r="593" spans="1:5" x14ac:dyDescent="0.25">
      <c r="A593" s="6" t="s">
        <v>588</v>
      </c>
      <c r="B593" s="7">
        <v>1</v>
      </c>
      <c r="C593" s="6">
        <v>0.94945964900000002</v>
      </c>
      <c r="D593" s="6">
        <v>1.6995974805</v>
      </c>
      <c r="E593" s="6">
        <v>1.025435645</v>
      </c>
    </row>
    <row r="594" spans="1:5" x14ac:dyDescent="0.25">
      <c r="A594" s="6" t="s">
        <v>589</v>
      </c>
      <c r="B594" s="7">
        <v>1</v>
      </c>
      <c r="C594" s="6">
        <v>1.6216600155000001</v>
      </c>
      <c r="D594" s="6">
        <v>1.1863984869999999</v>
      </c>
      <c r="E594" s="6">
        <v>1.4325924249999999</v>
      </c>
    </row>
    <row r="595" spans="1:5" x14ac:dyDescent="0.25">
      <c r="A595" s="6" t="s">
        <v>590</v>
      </c>
      <c r="B595" s="7">
        <v>1</v>
      </c>
      <c r="C595" s="6">
        <v>1.5312899565</v>
      </c>
      <c r="D595" s="6">
        <v>1.481380095</v>
      </c>
      <c r="E595" s="6">
        <v>1.2464683375000001</v>
      </c>
    </row>
    <row r="596" spans="1:5" x14ac:dyDescent="0.25">
      <c r="A596" s="6" t="s">
        <v>591</v>
      </c>
      <c r="B596" s="7">
        <v>1</v>
      </c>
      <c r="C596" s="6">
        <v>0.92508191399999995</v>
      </c>
      <c r="D596" s="6">
        <v>0.58152294699999996</v>
      </c>
      <c r="E596" s="6">
        <v>0.62169616000000005</v>
      </c>
    </row>
    <row r="597" spans="1:5" x14ac:dyDescent="0.25">
      <c r="A597" s="6" t="s">
        <v>592</v>
      </c>
      <c r="B597" s="7">
        <v>1</v>
      </c>
      <c r="C597" s="6">
        <v>0.82410418399999996</v>
      </c>
      <c r="D597" s="6">
        <v>0.91986445699999997</v>
      </c>
      <c r="E597" s="6">
        <v>0.63477508900000001</v>
      </c>
    </row>
    <row r="598" spans="1:5" x14ac:dyDescent="0.25">
      <c r="A598" s="6" t="s">
        <v>593</v>
      </c>
      <c r="B598" s="7">
        <v>1</v>
      </c>
      <c r="C598" s="6">
        <v>1.0324758119999999</v>
      </c>
      <c r="D598" s="6">
        <v>1.472874207</v>
      </c>
      <c r="E598" s="6">
        <v>1.6341863999999999</v>
      </c>
    </row>
    <row r="599" spans="1:5" x14ac:dyDescent="0.25">
      <c r="A599" s="6" t="s">
        <v>594</v>
      </c>
      <c r="B599" s="7">
        <v>1</v>
      </c>
      <c r="C599" s="6">
        <v>1.0266381469999999</v>
      </c>
      <c r="D599" s="6">
        <v>1.7982128500000001</v>
      </c>
      <c r="E599" s="6">
        <v>1.4362512569999999</v>
      </c>
    </row>
    <row r="600" spans="1:5" x14ac:dyDescent="0.25">
      <c r="A600" s="6" t="s">
        <v>595</v>
      </c>
      <c r="B600" s="7">
        <v>1</v>
      </c>
      <c r="C600" s="6">
        <v>1.006221649</v>
      </c>
      <c r="D600" s="6">
        <v>1.575256897</v>
      </c>
      <c r="E600" s="6">
        <v>1.729432093</v>
      </c>
    </row>
    <row r="601" spans="1:5" x14ac:dyDescent="0.25">
      <c r="A601" s="6" t="s">
        <v>596</v>
      </c>
      <c r="B601" s="7">
        <v>1</v>
      </c>
      <c r="C601" s="6">
        <v>1.2000374395</v>
      </c>
      <c r="D601" s="6">
        <v>2.7268915365000002</v>
      </c>
      <c r="E601" s="6">
        <v>2.5900913060000001</v>
      </c>
    </row>
    <row r="602" spans="1:5" x14ac:dyDescent="0.25">
      <c r="A602" s="6" t="s">
        <v>597</v>
      </c>
      <c r="B602" s="7">
        <v>1</v>
      </c>
      <c r="C602" s="6">
        <v>1.0740500749999999</v>
      </c>
      <c r="D602" s="6">
        <v>2.2430408320000002</v>
      </c>
      <c r="E602" s="6">
        <v>0.77993134099999994</v>
      </c>
    </row>
    <row r="603" spans="1:5" x14ac:dyDescent="0.25">
      <c r="A603" s="6" t="s">
        <v>598</v>
      </c>
      <c r="B603" s="7">
        <v>1</v>
      </c>
      <c r="C603" s="6">
        <v>1.1116305829999999</v>
      </c>
      <c r="D603" s="6">
        <v>0.52384594699999998</v>
      </c>
      <c r="E603" s="6">
        <v>0.69635504299999995</v>
      </c>
    </row>
    <row r="604" spans="1:5" x14ac:dyDescent="0.25">
      <c r="A604" s="6" t="s">
        <v>599</v>
      </c>
      <c r="B604" s="7">
        <v>1</v>
      </c>
      <c r="C604" s="6">
        <v>1.211327839</v>
      </c>
      <c r="D604" s="6">
        <v>1.3582939869999999</v>
      </c>
      <c r="E604" s="6">
        <v>1.569010553</v>
      </c>
    </row>
    <row r="605" spans="1:5" x14ac:dyDescent="0.25">
      <c r="A605" s="6" t="s">
        <v>600</v>
      </c>
      <c r="B605" s="7">
        <v>1</v>
      </c>
      <c r="C605" s="6">
        <v>1.2234303740000001</v>
      </c>
      <c r="D605" s="6">
        <v>1.4806033144999999</v>
      </c>
      <c r="E605" s="6">
        <v>1.7007829455000001</v>
      </c>
    </row>
    <row r="606" spans="1:5" x14ac:dyDescent="0.25">
      <c r="A606" s="6" t="s">
        <v>601</v>
      </c>
      <c r="B606" s="7">
        <v>1</v>
      </c>
      <c r="C606" s="6">
        <v>0.99209803200000002</v>
      </c>
      <c r="D606" s="6">
        <v>0.85661727300000001</v>
      </c>
      <c r="E606" s="6">
        <v>0.64490014399999995</v>
      </c>
    </row>
    <row r="607" spans="1:5" x14ac:dyDescent="0.25">
      <c r="A607" s="6" t="s">
        <v>602</v>
      </c>
      <c r="B607" s="7">
        <v>1</v>
      </c>
      <c r="C607" s="6">
        <v>1.2213420129999999</v>
      </c>
      <c r="D607" s="6">
        <v>1.685231734</v>
      </c>
      <c r="E607" s="6">
        <v>1.743367994</v>
      </c>
    </row>
    <row r="608" spans="1:5" x14ac:dyDescent="0.25">
      <c r="A608" s="6" t="s">
        <v>603</v>
      </c>
      <c r="B608" s="7">
        <v>1</v>
      </c>
      <c r="C608" s="6">
        <v>1.5634086659999999</v>
      </c>
      <c r="D608" s="6">
        <v>1.339673978</v>
      </c>
      <c r="E608" s="6">
        <v>1.0697186460000001</v>
      </c>
    </row>
    <row r="609" spans="1:5" x14ac:dyDescent="0.25">
      <c r="A609" s="6" t="s">
        <v>604</v>
      </c>
      <c r="B609" s="7">
        <v>1</v>
      </c>
      <c r="C609" s="6">
        <v>1.3663376149999999</v>
      </c>
      <c r="D609" s="6">
        <v>2.0337504649999998</v>
      </c>
      <c r="E609" s="6">
        <v>2.4480575440000001</v>
      </c>
    </row>
    <row r="610" spans="1:5" x14ac:dyDescent="0.25">
      <c r="A610" s="6" t="s">
        <v>605</v>
      </c>
      <c r="B610" s="7">
        <v>1</v>
      </c>
      <c r="C610" s="6">
        <v>1.154238798</v>
      </c>
      <c r="D610" s="6">
        <v>1.579393297</v>
      </c>
      <c r="E610" s="6">
        <v>1.864512908</v>
      </c>
    </row>
    <row r="611" spans="1:5" x14ac:dyDescent="0.25">
      <c r="A611" s="6" t="s">
        <v>606</v>
      </c>
      <c r="B611" s="7">
        <v>1</v>
      </c>
      <c r="C611" s="6">
        <v>0.905972997</v>
      </c>
      <c r="D611" s="6">
        <v>1.9944711959999999</v>
      </c>
      <c r="E611" s="6">
        <v>0.93478914199999996</v>
      </c>
    </row>
    <row r="612" spans="1:5" x14ac:dyDescent="0.25">
      <c r="A612" s="6" t="s">
        <v>607</v>
      </c>
      <c r="B612" s="7">
        <v>1</v>
      </c>
      <c r="C612" s="6">
        <v>1.0223362105</v>
      </c>
      <c r="D612" s="6">
        <v>0.82211237800000003</v>
      </c>
      <c r="E612" s="6">
        <v>0.64734695149999999</v>
      </c>
    </row>
    <row r="613" spans="1:5" x14ac:dyDescent="0.25">
      <c r="A613" s="6" t="s">
        <v>608</v>
      </c>
      <c r="B613" s="7">
        <v>1</v>
      </c>
      <c r="C613" s="6">
        <v>0.71922822399999997</v>
      </c>
      <c r="D613" s="6">
        <v>0.78289502099999997</v>
      </c>
      <c r="E613" s="6">
        <v>0.60978683249999999</v>
      </c>
    </row>
    <row r="614" spans="1:5" x14ac:dyDescent="0.25">
      <c r="A614" s="6" t="s">
        <v>609</v>
      </c>
      <c r="B614" s="7">
        <v>1</v>
      </c>
      <c r="C614" s="6">
        <v>1.2490367339999999</v>
      </c>
      <c r="D614" s="6">
        <v>1.6321271390000001</v>
      </c>
      <c r="E614" s="6">
        <v>1.97865673</v>
      </c>
    </row>
    <row r="615" spans="1:5" x14ac:dyDescent="0.25">
      <c r="A615" s="6" t="s">
        <v>610</v>
      </c>
      <c r="B615" s="7">
        <v>1</v>
      </c>
      <c r="C615" s="6">
        <v>1.4807555305</v>
      </c>
      <c r="D615" s="6">
        <v>6.0391593050000001</v>
      </c>
      <c r="E615" s="6">
        <v>5.7877833589999996</v>
      </c>
    </row>
    <row r="616" spans="1:5" x14ac:dyDescent="0.25">
      <c r="A616" s="6" t="s">
        <v>611</v>
      </c>
      <c r="B616" s="7">
        <v>1</v>
      </c>
      <c r="C616" s="6">
        <v>0.88509498200000003</v>
      </c>
      <c r="D616" s="6">
        <v>0.60395697049999997</v>
      </c>
      <c r="E616" s="6">
        <v>0.47236965250000001</v>
      </c>
    </row>
    <row r="617" spans="1:5" x14ac:dyDescent="0.25">
      <c r="A617" s="6" t="s">
        <v>612</v>
      </c>
      <c r="B617" s="7">
        <v>1</v>
      </c>
      <c r="C617" s="6">
        <v>1.1193332869999999</v>
      </c>
      <c r="D617" s="6">
        <v>1.5460587139999999</v>
      </c>
      <c r="E617" s="6">
        <v>1.204246205</v>
      </c>
    </row>
    <row r="618" spans="1:5" x14ac:dyDescent="0.25">
      <c r="A618" s="6" t="s">
        <v>613</v>
      </c>
      <c r="B618" s="7">
        <v>1</v>
      </c>
      <c r="C618" s="6">
        <v>0.85767436799999996</v>
      </c>
      <c r="D618" s="6">
        <v>0.73647108800000005</v>
      </c>
      <c r="E618" s="6">
        <v>0.62263379149999998</v>
      </c>
    </row>
    <row r="619" spans="1:5" x14ac:dyDescent="0.25">
      <c r="A619" s="6" t="s">
        <v>614</v>
      </c>
      <c r="B619" s="7">
        <v>1</v>
      </c>
      <c r="C619" s="6">
        <v>1.066492223</v>
      </c>
      <c r="D619" s="6">
        <v>1.5255726945000001</v>
      </c>
      <c r="E619" s="6">
        <v>1.0446830905</v>
      </c>
    </row>
    <row r="620" spans="1:5" x14ac:dyDescent="0.25">
      <c r="A620" s="6" t="s">
        <v>615</v>
      </c>
      <c r="B620" s="7">
        <v>1</v>
      </c>
      <c r="C620" s="6">
        <v>1.2232326250000001</v>
      </c>
      <c r="D620" s="6">
        <v>1.580974192</v>
      </c>
      <c r="E620" s="6">
        <v>1.855539724</v>
      </c>
    </row>
    <row r="621" spans="1:5" x14ac:dyDescent="0.25">
      <c r="A621" s="6" t="s">
        <v>616</v>
      </c>
      <c r="B621" s="7">
        <v>1</v>
      </c>
      <c r="C621" s="6">
        <v>1.391317691</v>
      </c>
      <c r="D621" s="6">
        <v>1.7227481739999999</v>
      </c>
      <c r="E621" s="6">
        <v>2.0339908919999998</v>
      </c>
    </row>
    <row r="622" spans="1:5" x14ac:dyDescent="0.25">
      <c r="A622" s="6" t="s">
        <v>617</v>
      </c>
      <c r="B622" s="7">
        <v>1</v>
      </c>
      <c r="C622" s="6">
        <v>1.3945884719999999</v>
      </c>
      <c r="D622" s="6">
        <v>1.603353158</v>
      </c>
      <c r="E622" s="6">
        <v>0.94965019100000003</v>
      </c>
    </row>
    <row r="623" spans="1:5" x14ac:dyDescent="0.25">
      <c r="A623" s="6" t="s">
        <v>618</v>
      </c>
      <c r="B623" s="7">
        <v>1</v>
      </c>
      <c r="C623" s="6">
        <v>0.627081687</v>
      </c>
      <c r="D623" s="6">
        <v>0.85271892699999996</v>
      </c>
      <c r="E623" s="6">
        <v>0.80627179299999996</v>
      </c>
    </row>
    <row r="624" spans="1:5" x14ac:dyDescent="0.25">
      <c r="A624" s="6" t="s">
        <v>619</v>
      </c>
      <c r="B624" s="7">
        <v>1</v>
      </c>
      <c r="C624" s="6">
        <v>0.496275138</v>
      </c>
      <c r="D624" s="6">
        <v>0.80430000700000004</v>
      </c>
      <c r="E624" s="6">
        <v>0.58782875000000001</v>
      </c>
    </row>
    <row r="625" spans="1:5" x14ac:dyDescent="0.25">
      <c r="A625" s="6" t="s">
        <v>620</v>
      </c>
      <c r="B625" s="7">
        <v>1</v>
      </c>
      <c r="C625" s="6">
        <v>1.246352449</v>
      </c>
      <c r="D625" s="6">
        <v>1.5145999510000001</v>
      </c>
      <c r="E625" s="6">
        <v>1.327700213</v>
      </c>
    </row>
    <row r="626" spans="1:5" x14ac:dyDescent="0.25">
      <c r="A626" s="6" t="s">
        <v>621</v>
      </c>
      <c r="B626" s="7">
        <v>1</v>
      </c>
      <c r="C626" s="6">
        <v>1.013527072</v>
      </c>
      <c r="D626" s="6">
        <v>1.3976248775</v>
      </c>
      <c r="E626" s="6">
        <v>1.5653380685</v>
      </c>
    </row>
    <row r="627" spans="1:5" x14ac:dyDescent="0.25">
      <c r="A627" s="6" t="s">
        <v>622</v>
      </c>
      <c r="B627" s="7">
        <v>1</v>
      </c>
      <c r="C627" s="6">
        <v>1.4198832944999999</v>
      </c>
      <c r="D627" s="6">
        <v>1.561841721</v>
      </c>
      <c r="E627" s="6">
        <v>2.1030255135</v>
      </c>
    </row>
    <row r="628" spans="1:5" x14ac:dyDescent="0.25">
      <c r="A628" s="6" t="s">
        <v>623</v>
      </c>
      <c r="B628" s="7">
        <v>1</v>
      </c>
      <c r="C628" s="6">
        <v>2.0346163900000001</v>
      </c>
      <c r="D628" s="6">
        <v>1.372616367</v>
      </c>
      <c r="E628" s="6">
        <v>1.3238179269999999</v>
      </c>
    </row>
    <row r="629" spans="1:5" x14ac:dyDescent="0.25">
      <c r="A629" s="6" t="s">
        <v>624</v>
      </c>
      <c r="B629" s="7">
        <v>1</v>
      </c>
      <c r="C629" s="6">
        <v>0.97053771300000002</v>
      </c>
      <c r="D629" s="6">
        <v>1.514297362</v>
      </c>
      <c r="E629" s="6">
        <v>1.132799433</v>
      </c>
    </row>
    <row r="630" spans="1:5" x14ac:dyDescent="0.25">
      <c r="A630" s="6" t="s">
        <v>625</v>
      </c>
      <c r="B630" s="7">
        <v>1</v>
      </c>
      <c r="C630" s="6">
        <v>0.95660394550000005</v>
      </c>
      <c r="D630" s="6">
        <v>0.60828015800000002</v>
      </c>
      <c r="E630" s="6">
        <v>0.88050574650000002</v>
      </c>
    </row>
    <row r="631" spans="1:5" x14ac:dyDescent="0.25">
      <c r="A631" s="6" t="s">
        <v>626</v>
      </c>
      <c r="B631" s="7">
        <v>1</v>
      </c>
      <c r="C631" s="6">
        <v>1.0965438615</v>
      </c>
      <c r="D631" s="6">
        <v>1.465849768</v>
      </c>
      <c r="E631" s="6">
        <v>1.56277847</v>
      </c>
    </row>
    <row r="632" spans="1:5" x14ac:dyDescent="0.25">
      <c r="A632" s="6" t="s">
        <v>627</v>
      </c>
      <c r="B632" s="7">
        <v>1</v>
      </c>
      <c r="C632" s="6">
        <v>1.165160872</v>
      </c>
      <c r="D632" s="6">
        <v>1.7152477585000001</v>
      </c>
      <c r="E632" s="6">
        <v>2.3317364239999998</v>
      </c>
    </row>
    <row r="633" spans="1:5" x14ac:dyDescent="0.25">
      <c r="A633" s="6" t="s">
        <v>628</v>
      </c>
      <c r="B633" s="7">
        <v>1</v>
      </c>
      <c r="C633" s="6">
        <v>1.414994232</v>
      </c>
      <c r="D633" s="6">
        <v>3.9065741269999998</v>
      </c>
      <c r="E633" s="6">
        <v>3.285673777</v>
      </c>
    </row>
    <row r="634" spans="1:5" x14ac:dyDescent="0.25">
      <c r="A634" s="6" t="s">
        <v>629</v>
      </c>
      <c r="B634" s="7">
        <v>1</v>
      </c>
      <c r="C634" s="6">
        <v>1.36710486</v>
      </c>
      <c r="D634" s="6">
        <v>1.3820696100000001</v>
      </c>
      <c r="E634" s="6">
        <v>1.549824783</v>
      </c>
    </row>
    <row r="635" spans="1:5" x14ac:dyDescent="0.25">
      <c r="A635" s="6" t="s">
        <v>630</v>
      </c>
      <c r="B635" s="7">
        <v>1</v>
      </c>
      <c r="C635" s="6">
        <v>1.5365336915000001</v>
      </c>
      <c r="D635" s="6">
        <v>1.1594564030000001</v>
      </c>
      <c r="E635" s="6">
        <v>1.127142544</v>
      </c>
    </row>
    <row r="636" spans="1:5" x14ac:dyDescent="0.25">
      <c r="A636" s="6" t="s">
        <v>631</v>
      </c>
      <c r="B636" s="7">
        <v>1</v>
      </c>
      <c r="C636" s="6">
        <v>0.94999272000000001</v>
      </c>
      <c r="D636" s="6">
        <v>1.8851157215000001</v>
      </c>
      <c r="E636" s="6">
        <v>2.8498872694999999</v>
      </c>
    </row>
    <row r="637" spans="1:5" x14ac:dyDescent="0.25">
      <c r="A637" s="6" t="s">
        <v>632</v>
      </c>
      <c r="B637" s="7">
        <v>1</v>
      </c>
      <c r="C637" s="6">
        <v>0.96010304499999999</v>
      </c>
      <c r="D637" s="6">
        <v>0.64037200999999999</v>
      </c>
      <c r="E637" s="6">
        <v>0.69182116500000002</v>
      </c>
    </row>
    <row r="638" spans="1:5" x14ac:dyDescent="0.25">
      <c r="A638" s="6" t="s">
        <v>633</v>
      </c>
      <c r="B638" s="7">
        <v>1</v>
      </c>
      <c r="C638" s="6">
        <v>0.84991295</v>
      </c>
      <c r="D638" s="6">
        <v>0.67091738050000005</v>
      </c>
      <c r="E638" s="6">
        <v>0.60430550949999995</v>
      </c>
    </row>
    <row r="639" spans="1:5" x14ac:dyDescent="0.25">
      <c r="A639" s="6" t="s">
        <v>634</v>
      </c>
      <c r="B639" s="7">
        <v>1</v>
      </c>
      <c r="C639" s="6">
        <v>0.64788955349999999</v>
      </c>
      <c r="D639" s="6">
        <v>1.1371117294999999</v>
      </c>
      <c r="E639" s="6">
        <v>0.81589566049999995</v>
      </c>
    </row>
    <row r="640" spans="1:5" x14ac:dyDescent="0.25">
      <c r="A640" s="6" t="s">
        <v>635</v>
      </c>
      <c r="B640" s="7">
        <v>1</v>
      </c>
      <c r="C640" s="6">
        <v>0.58663146499999996</v>
      </c>
      <c r="D640" s="6">
        <v>0.61900074000000005</v>
      </c>
      <c r="E640" s="6">
        <v>0.66696590499999997</v>
      </c>
    </row>
    <row r="641" spans="1:5" x14ac:dyDescent="0.25">
      <c r="A641" s="6" t="s">
        <v>636</v>
      </c>
      <c r="B641" s="7">
        <v>1</v>
      </c>
      <c r="C641" s="6">
        <v>1.4105229509999999</v>
      </c>
      <c r="D641" s="6">
        <v>4.809872436</v>
      </c>
      <c r="E641" s="6">
        <v>5.2812345125000002</v>
      </c>
    </row>
    <row r="642" spans="1:5" x14ac:dyDescent="0.25">
      <c r="A642" s="6" t="s">
        <v>637</v>
      </c>
      <c r="B642" s="7">
        <v>1</v>
      </c>
      <c r="C642" s="6">
        <v>1.2450585430000001</v>
      </c>
      <c r="D642" s="6">
        <v>1.9020094089999999</v>
      </c>
      <c r="E642" s="6">
        <v>2.2735104604999998</v>
      </c>
    </row>
    <row r="643" spans="1:5" x14ac:dyDescent="0.25">
      <c r="A643" s="6" t="s">
        <v>638</v>
      </c>
      <c r="B643" s="7">
        <v>1</v>
      </c>
      <c r="C643" s="6">
        <v>1.0831458279999999</v>
      </c>
      <c r="D643" s="6">
        <v>1.555095863</v>
      </c>
      <c r="E643" s="6">
        <v>1.296282232</v>
      </c>
    </row>
    <row r="644" spans="1:5" x14ac:dyDescent="0.25">
      <c r="A644" s="6" t="s">
        <v>639</v>
      </c>
      <c r="B644" s="7">
        <v>1</v>
      </c>
      <c r="C644" s="6">
        <v>1.0675326684999999</v>
      </c>
      <c r="D644" s="6">
        <v>2.1637670189999998</v>
      </c>
      <c r="E644" s="6">
        <v>1.373369931</v>
      </c>
    </row>
    <row r="645" spans="1:5" x14ac:dyDescent="0.25">
      <c r="A645" s="6" t="s">
        <v>640</v>
      </c>
      <c r="B645" s="7">
        <v>1</v>
      </c>
      <c r="C645" s="6">
        <v>1.535560008</v>
      </c>
      <c r="D645" s="6">
        <v>0.98622516000000005</v>
      </c>
      <c r="E645" s="6">
        <v>1.367952316</v>
      </c>
    </row>
    <row r="646" spans="1:5" x14ac:dyDescent="0.25">
      <c r="A646" s="6" t="s">
        <v>641</v>
      </c>
      <c r="B646" s="7">
        <v>1</v>
      </c>
      <c r="C646" s="6">
        <v>1.004334166</v>
      </c>
      <c r="D646" s="6">
        <v>1.585153711</v>
      </c>
      <c r="E646" s="6">
        <v>0.99337356300000001</v>
      </c>
    </row>
    <row r="647" spans="1:5" x14ac:dyDescent="0.25">
      <c r="A647" s="6" t="s">
        <v>642</v>
      </c>
      <c r="B647" s="7">
        <v>1</v>
      </c>
      <c r="C647" s="6">
        <v>1.190196356</v>
      </c>
      <c r="D647" s="6">
        <v>1.4501170910000001</v>
      </c>
      <c r="E647" s="6">
        <v>1.539888667</v>
      </c>
    </row>
    <row r="648" spans="1:5" x14ac:dyDescent="0.25">
      <c r="A648" s="6" t="s">
        <v>643</v>
      </c>
      <c r="B648" s="7">
        <v>1</v>
      </c>
      <c r="C648" s="6">
        <v>0.90133216599999999</v>
      </c>
      <c r="D648" s="6">
        <v>0.88534692199999998</v>
      </c>
      <c r="E648" s="6">
        <v>0.63748514499999998</v>
      </c>
    </row>
    <row r="649" spans="1:5" x14ac:dyDescent="0.25">
      <c r="A649" s="6" t="s">
        <v>644</v>
      </c>
      <c r="B649" s="7">
        <v>1</v>
      </c>
      <c r="C649" s="6">
        <v>1.023795252</v>
      </c>
      <c r="D649" s="6">
        <v>1.223585742</v>
      </c>
      <c r="E649" s="6">
        <v>1.5535636989999999</v>
      </c>
    </row>
    <row r="650" spans="1:5" x14ac:dyDescent="0.25">
      <c r="A650" s="6" t="s">
        <v>645</v>
      </c>
      <c r="B650" s="7">
        <v>1</v>
      </c>
      <c r="C650" s="6">
        <v>1.2282749214999999</v>
      </c>
      <c r="D650" s="6">
        <v>1.2456440225000001</v>
      </c>
      <c r="E650" s="6">
        <v>1.7018699145</v>
      </c>
    </row>
    <row r="651" spans="1:5" x14ac:dyDescent="0.25">
      <c r="A651" s="6" t="s">
        <v>646</v>
      </c>
      <c r="B651" s="7">
        <v>1</v>
      </c>
      <c r="C651" s="6">
        <v>1.556927655</v>
      </c>
      <c r="D651" s="6">
        <v>1.8871532600000001</v>
      </c>
      <c r="E651" s="6">
        <v>1.900164419</v>
      </c>
    </row>
    <row r="652" spans="1:5" x14ac:dyDescent="0.25">
      <c r="A652" s="6" t="s">
        <v>647</v>
      </c>
      <c r="B652" s="7">
        <v>1</v>
      </c>
      <c r="C652" s="6">
        <v>1.105497849</v>
      </c>
      <c r="D652" s="6">
        <v>1.5625348859999999</v>
      </c>
      <c r="E652" s="6">
        <v>1.3290281085</v>
      </c>
    </row>
    <row r="653" spans="1:5" x14ac:dyDescent="0.25">
      <c r="A653" s="6" t="s">
        <v>648</v>
      </c>
      <c r="B653" s="7">
        <v>1</v>
      </c>
      <c r="C653" s="6">
        <v>0.45880420199999999</v>
      </c>
      <c r="D653" s="6">
        <v>0.51745378900000005</v>
      </c>
      <c r="E653" s="6">
        <v>0.35825513799999997</v>
      </c>
    </row>
    <row r="654" spans="1:5" x14ac:dyDescent="0.25">
      <c r="A654" s="6" t="s">
        <v>649</v>
      </c>
      <c r="B654" s="7">
        <v>1</v>
      </c>
      <c r="C654" s="6">
        <v>1.473074864</v>
      </c>
      <c r="D654" s="6">
        <v>1.6160134900000001</v>
      </c>
      <c r="E654" s="6">
        <v>1.6131998139999999</v>
      </c>
    </row>
    <row r="655" spans="1:5" x14ac:dyDescent="0.25">
      <c r="A655" s="6" t="s">
        <v>650</v>
      </c>
      <c r="B655" s="7">
        <v>1</v>
      </c>
      <c r="C655" s="6">
        <v>1.0196516819999999</v>
      </c>
      <c r="D655" s="6">
        <v>1.4534065524999999</v>
      </c>
      <c r="E655" s="6">
        <v>1.667292083</v>
      </c>
    </row>
    <row r="656" spans="1:5" x14ac:dyDescent="0.25">
      <c r="A656" s="6" t="s">
        <v>651</v>
      </c>
      <c r="B656" s="7">
        <v>1</v>
      </c>
      <c r="C656" s="6">
        <v>1.1393364560000001</v>
      </c>
      <c r="D656" s="6">
        <v>0.57775018450000004</v>
      </c>
      <c r="E656" s="6">
        <v>0.52171522199999998</v>
      </c>
    </row>
    <row r="657" spans="1:5" x14ac:dyDescent="0.25">
      <c r="A657" s="6" t="s">
        <v>652</v>
      </c>
      <c r="B657" s="7">
        <v>1</v>
      </c>
      <c r="C657" s="6">
        <v>1.0357688475</v>
      </c>
      <c r="D657" s="6">
        <v>1.515465466</v>
      </c>
      <c r="E657" s="6">
        <v>0.87849761950000005</v>
      </c>
    </row>
    <row r="658" spans="1:5" x14ac:dyDescent="0.25">
      <c r="A658" s="6" t="s">
        <v>653</v>
      </c>
      <c r="B658" s="7">
        <v>1</v>
      </c>
      <c r="C658" s="6">
        <v>1.3858519885</v>
      </c>
      <c r="D658" s="6">
        <v>1.7921544899999999</v>
      </c>
      <c r="E658" s="6">
        <v>1.7695426295000001</v>
      </c>
    </row>
    <row r="659" spans="1:5" x14ac:dyDescent="0.25">
      <c r="A659" s="6" t="s">
        <v>654</v>
      </c>
      <c r="B659" s="7">
        <v>1</v>
      </c>
      <c r="C659" s="6">
        <v>1.0711825755</v>
      </c>
      <c r="D659" s="6">
        <v>1.5549296724999999</v>
      </c>
      <c r="E659" s="6">
        <v>0.91753192350000001</v>
      </c>
    </row>
    <row r="660" spans="1:5" x14ac:dyDescent="0.25">
      <c r="A660" s="6" t="s">
        <v>655</v>
      </c>
      <c r="B660" s="7">
        <v>1</v>
      </c>
      <c r="C660" s="6">
        <v>1.3829157000000001</v>
      </c>
      <c r="D660" s="6">
        <v>4.5597074949999996</v>
      </c>
      <c r="E660" s="6">
        <v>3.3758317330000001</v>
      </c>
    </row>
    <row r="661" spans="1:5" x14ac:dyDescent="0.25">
      <c r="A661" s="6" t="s">
        <v>656</v>
      </c>
      <c r="B661" s="7">
        <v>1</v>
      </c>
      <c r="C661" s="6">
        <v>0.496849337</v>
      </c>
      <c r="D661" s="6">
        <v>0.82708860500000003</v>
      </c>
      <c r="E661" s="6">
        <v>0.77016214900000002</v>
      </c>
    </row>
    <row r="662" spans="1:5" x14ac:dyDescent="0.25">
      <c r="A662" s="6" t="s">
        <v>657</v>
      </c>
      <c r="B662" s="7">
        <v>1</v>
      </c>
      <c r="C662" s="6">
        <v>1.997014552</v>
      </c>
      <c r="D662" s="6">
        <v>0.90183596749999995</v>
      </c>
      <c r="E662" s="6">
        <v>0.90755037250000004</v>
      </c>
    </row>
    <row r="663" spans="1:5" x14ac:dyDescent="0.25">
      <c r="A663" s="6" t="s">
        <v>658</v>
      </c>
      <c r="B663" s="7">
        <v>1</v>
      </c>
      <c r="C663" s="6">
        <v>1.0555232880000001</v>
      </c>
      <c r="D663" s="6">
        <v>1.5071955884999999</v>
      </c>
      <c r="E663" s="6">
        <v>1.1009020359999999</v>
      </c>
    </row>
    <row r="664" spans="1:5" x14ac:dyDescent="0.25">
      <c r="A664" s="7" t="s">
        <v>659</v>
      </c>
      <c r="B664" s="7">
        <v>1</v>
      </c>
      <c r="C664" s="7">
        <v>0.95617045349999996</v>
      </c>
      <c r="D664" s="7">
        <v>1.5376967340000001</v>
      </c>
      <c r="E664" s="7">
        <v>1.0419251485000001</v>
      </c>
    </row>
    <row r="665" spans="1:5" x14ac:dyDescent="0.25">
      <c r="A665" s="6" t="s">
        <v>660</v>
      </c>
      <c r="B665" s="7">
        <v>1</v>
      </c>
      <c r="C665" s="6">
        <v>0.62787322749999996</v>
      </c>
      <c r="D665" s="6">
        <v>0.73500804649999996</v>
      </c>
      <c r="E665" s="6">
        <v>0.73003526900000004</v>
      </c>
    </row>
    <row r="666" spans="1:5" x14ac:dyDescent="0.25">
      <c r="A666" s="6" t="s">
        <v>661</v>
      </c>
      <c r="B666" s="7">
        <v>1</v>
      </c>
      <c r="C666" s="6">
        <v>0.75421418299999998</v>
      </c>
      <c r="D666" s="6">
        <v>0.60089283400000004</v>
      </c>
      <c r="E666" s="6">
        <v>0.53989156500000002</v>
      </c>
    </row>
    <row r="667" spans="1:5" x14ac:dyDescent="0.25">
      <c r="A667" s="6" t="s">
        <v>662</v>
      </c>
      <c r="B667" s="7">
        <v>1</v>
      </c>
      <c r="C667" s="6">
        <v>1.3402685734999999</v>
      </c>
      <c r="D667" s="6">
        <v>1.6760384530000001</v>
      </c>
      <c r="E667" s="6">
        <v>2.086580831</v>
      </c>
    </row>
    <row r="668" spans="1:5" x14ac:dyDescent="0.25">
      <c r="A668" s="6" t="s">
        <v>663</v>
      </c>
      <c r="B668" s="7">
        <v>1</v>
      </c>
      <c r="C668" s="6">
        <v>1.168772565</v>
      </c>
      <c r="D668" s="6">
        <v>1.8331158809999999</v>
      </c>
      <c r="E668" s="6">
        <v>2.207265279</v>
      </c>
    </row>
    <row r="669" spans="1:5" x14ac:dyDescent="0.25">
      <c r="A669" s="6" t="s">
        <v>664</v>
      </c>
      <c r="B669" s="7">
        <v>1</v>
      </c>
      <c r="C669" s="6">
        <v>1.6055928719999999</v>
      </c>
      <c r="D669" s="6">
        <v>2.046443247</v>
      </c>
      <c r="E669" s="6">
        <v>2.0297149870000002</v>
      </c>
    </row>
    <row r="670" spans="1:5" x14ac:dyDescent="0.25">
      <c r="A670" s="6" t="s">
        <v>665</v>
      </c>
      <c r="B670" s="7">
        <v>1</v>
      </c>
      <c r="C670" s="6">
        <v>1.0923362889999999</v>
      </c>
      <c r="D670" s="6">
        <v>0.69255731799999998</v>
      </c>
      <c r="E670" s="6">
        <v>0.62017620149999997</v>
      </c>
    </row>
    <row r="671" spans="1:5" x14ac:dyDescent="0.25">
      <c r="A671" s="6" t="s">
        <v>666</v>
      </c>
      <c r="B671" s="7">
        <v>1</v>
      </c>
      <c r="C671" s="6">
        <v>0.77428242800000002</v>
      </c>
      <c r="D671" s="6">
        <v>0.7397315485</v>
      </c>
      <c r="E671" s="6">
        <v>0.62893739250000003</v>
      </c>
    </row>
    <row r="672" spans="1:5" x14ac:dyDescent="0.25">
      <c r="A672" s="6" t="s">
        <v>667</v>
      </c>
      <c r="B672" s="7">
        <v>1</v>
      </c>
      <c r="C672" s="6">
        <v>1.3421796475000001</v>
      </c>
      <c r="D672" s="6">
        <v>1.3930949404999999</v>
      </c>
      <c r="E672" s="6">
        <v>1.5584375104999999</v>
      </c>
    </row>
    <row r="673" spans="1:5" x14ac:dyDescent="0.25">
      <c r="A673" s="6" t="s">
        <v>668</v>
      </c>
      <c r="B673" s="7">
        <v>1</v>
      </c>
      <c r="C673" s="6">
        <v>1.4110487</v>
      </c>
      <c r="D673" s="6">
        <v>1.4903537250000001</v>
      </c>
      <c r="E673" s="6">
        <v>1.7546179909999999</v>
      </c>
    </row>
    <row r="674" spans="1:5" x14ac:dyDescent="0.25">
      <c r="A674" s="6" t="s">
        <v>669</v>
      </c>
      <c r="B674" s="7">
        <v>1</v>
      </c>
      <c r="C674" s="6">
        <v>1.157278231</v>
      </c>
      <c r="D674" s="6">
        <v>1.661662811</v>
      </c>
      <c r="E674" s="6">
        <v>2.330697856</v>
      </c>
    </row>
    <row r="675" spans="1:5" x14ac:dyDescent="0.25">
      <c r="A675" s="6" t="s">
        <v>670</v>
      </c>
      <c r="B675" s="7">
        <v>1</v>
      </c>
      <c r="C675" s="6">
        <v>1.1169299865</v>
      </c>
      <c r="D675" s="6">
        <v>1.2856478650000001</v>
      </c>
      <c r="E675" s="6">
        <v>1.6379486160000001</v>
      </c>
    </row>
    <row r="676" spans="1:5" x14ac:dyDescent="0.25">
      <c r="A676" s="6" t="s">
        <v>671</v>
      </c>
      <c r="B676" s="7">
        <v>1</v>
      </c>
      <c r="C676" s="6">
        <v>1.248792398</v>
      </c>
      <c r="D676" s="6">
        <v>1.516430325</v>
      </c>
      <c r="E676" s="6">
        <v>2.2635016100000001</v>
      </c>
    </row>
    <row r="677" spans="1:5" x14ac:dyDescent="0.25">
      <c r="A677" s="6" t="s">
        <v>672</v>
      </c>
      <c r="B677" s="7">
        <v>1</v>
      </c>
      <c r="C677" s="6">
        <v>1.1225230925</v>
      </c>
      <c r="D677" s="6">
        <v>1.4649125860000001</v>
      </c>
      <c r="E677" s="6">
        <v>1.7300656815</v>
      </c>
    </row>
    <row r="678" spans="1:5" x14ac:dyDescent="0.25">
      <c r="A678" s="6" t="s">
        <v>673</v>
      </c>
      <c r="B678" s="7">
        <v>1</v>
      </c>
      <c r="C678" s="6">
        <v>1.1821595549999999</v>
      </c>
      <c r="D678" s="6">
        <v>1.6013803485</v>
      </c>
      <c r="E678" s="6">
        <v>1.0014032429999999</v>
      </c>
    </row>
    <row r="679" spans="1:5" x14ac:dyDescent="0.25">
      <c r="A679" s="6" t="s">
        <v>674</v>
      </c>
      <c r="B679" s="7">
        <v>1</v>
      </c>
      <c r="C679" s="6">
        <v>0.96682733499999995</v>
      </c>
      <c r="D679" s="6">
        <v>1.9247234209999999</v>
      </c>
      <c r="E679" s="6">
        <v>1.3689211960000001</v>
      </c>
    </row>
    <row r="680" spans="1:5" x14ac:dyDescent="0.25">
      <c r="A680" s="6" t="s">
        <v>675</v>
      </c>
      <c r="B680" s="7">
        <v>1</v>
      </c>
      <c r="C680" s="6">
        <v>1.283782193</v>
      </c>
      <c r="D680" s="6">
        <v>1.7321921094999999</v>
      </c>
      <c r="E680" s="6">
        <v>2.032868713</v>
      </c>
    </row>
    <row r="681" spans="1:5" x14ac:dyDescent="0.25">
      <c r="A681" s="6" t="s">
        <v>676</v>
      </c>
      <c r="B681" s="7">
        <v>1</v>
      </c>
      <c r="C681" s="6">
        <v>1.414735053</v>
      </c>
      <c r="D681" s="6">
        <v>2.216365337</v>
      </c>
      <c r="E681" s="6">
        <v>1.4867349750000001</v>
      </c>
    </row>
    <row r="682" spans="1:5" x14ac:dyDescent="0.25">
      <c r="A682" s="6" t="s">
        <v>677</v>
      </c>
      <c r="B682" s="7">
        <v>1</v>
      </c>
      <c r="C682" s="6">
        <v>1.8251380635000001</v>
      </c>
      <c r="D682" s="6">
        <v>1.904803681</v>
      </c>
      <c r="E682" s="6">
        <v>2.2362903749999998</v>
      </c>
    </row>
    <row r="683" spans="1:5" x14ac:dyDescent="0.25">
      <c r="A683" s="6" t="s">
        <v>678</v>
      </c>
      <c r="B683" s="7">
        <v>1</v>
      </c>
      <c r="C683" s="6">
        <v>1.266863949</v>
      </c>
      <c r="D683" s="6">
        <v>2.1643277845000002</v>
      </c>
      <c r="E683" s="6">
        <v>1.1949196755</v>
      </c>
    </row>
    <row r="684" spans="1:5" x14ac:dyDescent="0.25">
      <c r="A684" s="6" t="s">
        <v>679</v>
      </c>
      <c r="B684" s="7">
        <v>1</v>
      </c>
      <c r="C684" s="6">
        <v>0.96312399500000001</v>
      </c>
      <c r="D684" s="6">
        <v>1.5457691149999999</v>
      </c>
      <c r="E684" s="6">
        <v>1.174132298</v>
      </c>
    </row>
    <row r="685" spans="1:5" x14ac:dyDescent="0.25">
      <c r="A685" s="6" t="s">
        <v>680</v>
      </c>
      <c r="B685" s="7">
        <v>1</v>
      </c>
      <c r="C685" s="6">
        <v>1.1815311795000001</v>
      </c>
      <c r="D685" s="6">
        <v>1.969177317</v>
      </c>
      <c r="E685" s="6">
        <v>2.0354751014999999</v>
      </c>
    </row>
    <row r="686" spans="1:5" x14ac:dyDescent="0.25">
      <c r="A686" s="6" t="s">
        <v>681</v>
      </c>
      <c r="B686" s="7">
        <v>1</v>
      </c>
      <c r="C686" s="6">
        <v>1.1575694299999999</v>
      </c>
      <c r="D686" s="6">
        <v>1.5793262159999999</v>
      </c>
      <c r="E686" s="6">
        <v>1.6755883410000001</v>
      </c>
    </row>
    <row r="687" spans="1:5" x14ac:dyDescent="0.25">
      <c r="A687" s="6" t="s">
        <v>682</v>
      </c>
      <c r="B687" s="7">
        <v>1</v>
      </c>
      <c r="C687" s="6">
        <v>1.1513630415</v>
      </c>
      <c r="D687" s="6">
        <v>1.6378349800000001</v>
      </c>
      <c r="E687" s="6">
        <v>1.2741633015</v>
      </c>
    </row>
    <row r="688" spans="1:5" x14ac:dyDescent="0.25">
      <c r="A688" s="6" t="s">
        <v>683</v>
      </c>
      <c r="B688" s="7">
        <v>1</v>
      </c>
      <c r="C688" s="6">
        <v>1.0202301250000001</v>
      </c>
      <c r="D688" s="6">
        <v>0.66341802699999997</v>
      </c>
      <c r="E688" s="6">
        <v>0.84411397499999996</v>
      </c>
    </row>
    <row r="689" spans="1:5" x14ac:dyDescent="0.25">
      <c r="A689" s="6" t="s">
        <v>684</v>
      </c>
      <c r="B689" s="7">
        <v>1</v>
      </c>
      <c r="C689" s="6">
        <v>1.512604802</v>
      </c>
      <c r="D689" s="6">
        <v>0.97569036149999999</v>
      </c>
      <c r="E689" s="6">
        <v>1.1659445085</v>
      </c>
    </row>
    <row r="690" spans="1:5" x14ac:dyDescent="0.25">
      <c r="A690" s="6" t="s">
        <v>685</v>
      </c>
      <c r="B690" s="7">
        <v>1</v>
      </c>
      <c r="C690" s="6">
        <v>1.5440808610000001</v>
      </c>
      <c r="D690" s="6">
        <v>0.91585122500000005</v>
      </c>
      <c r="E690" s="6">
        <v>0.86425620299999995</v>
      </c>
    </row>
    <row r="691" spans="1:5" x14ac:dyDescent="0.25">
      <c r="A691" s="6" t="s">
        <v>686</v>
      </c>
      <c r="B691" s="7">
        <v>1</v>
      </c>
      <c r="C691" s="6">
        <v>1.0149743369999999</v>
      </c>
      <c r="D691" s="6">
        <v>1.9227379280000001</v>
      </c>
      <c r="E691" s="6">
        <v>2.659191817</v>
      </c>
    </row>
    <row r="692" spans="1:5" x14ac:dyDescent="0.25">
      <c r="A692" s="6" t="s">
        <v>687</v>
      </c>
      <c r="B692" s="7">
        <v>1</v>
      </c>
      <c r="C692" s="6">
        <v>1.2910418239999999</v>
      </c>
      <c r="D692" s="6">
        <v>1.7956723400000001</v>
      </c>
      <c r="E692" s="6">
        <v>1.51466659</v>
      </c>
    </row>
    <row r="693" spans="1:5" x14ac:dyDescent="0.25">
      <c r="A693" s="6" t="s">
        <v>688</v>
      </c>
      <c r="B693" s="7">
        <v>1</v>
      </c>
      <c r="C693" s="6">
        <v>1.4506434560000001</v>
      </c>
      <c r="D693" s="6">
        <v>1.4483714670000001</v>
      </c>
      <c r="E693" s="6">
        <v>1.748683494</v>
      </c>
    </row>
    <row r="694" spans="1:5" x14ac:dyDescent="0.25">
      <c r="A694" s="6" t="s">
        <v>689</v>
      </c>
      <c r="B694" s="7">
        <v>1</v>
      </c>
      <c r="C694" s="6">
        <v>1.4058752805000001</v>
      </c>
      <c r="D694" s="6">
        <v>0.64614352399999997</v>
      </c>
      <c r="E694" s="6">
        <v>0.76563127399999997</v>
      </c>
    </row>
    <row r="695" spans="1:5" x14ac:dyDescent="0.25">
      <c r="A695" s="6" t="s">
        <v>690</v>
      </c>
      <c r="B695" s="7">
        <v>1</v>
      </c>
      <c r="C695" s="6">
        <v>1.0301564649999999</v>
      </c>
      <c r="D695" s="6">
        <v>1.7888266209999999</v>
      </c>
      <c r="E695" s="6">
        <v>2.8654210390000001</v>
      </c>
    </row>
    <row r="696" spans="1:5" x14ac:dyDescent="0.25">
      <c r="A696" s="6" t="s">
        <v>691</v>
      </c>
      <c r="B696" s="7">
        <v>1</v>
      </c>
      <c r="C696" s="6">
        <v>0.78954437050000004</v>
      </c>
      <c r="D696" s="6">
        <v>0.62606315199999996</v>
      </c>
      <c r="E696" s="6">
        <v>0.70325030399999999</v>
      </c>
    </row>
    <row r="697" spans="1:5" x14ac:dyDescent="0.25">
      <c r="A697" s="6" t="s">
        <v>692</v>
      </c>
      <c r="B697" s="7">
        <v>1</v>
      </c>
      <c r="C697" s="6">
        <v>1.5617116195</v>
      </c>
      <c r="D697" s="6">
        <v>5.4726920725000001</v>
      </c>
      <c r="E697" s="6">
        <v>5.0811324254999999</v>
      </c>
    </row>
    <row r="698" spans="1:5" x14ac:dyDescent="0.25">
      <c r="A698" s="6" t="s">
        <v>693</v>
      </c>
      <c r="B698" s="7">
        <v>1</v>
      </c>
      <c r="C698" s="6">
        <v>1.359430836</v>
      </c>
      <c r="D698" s="6">
        <v>2.394033608</v>
      </c>
      <c r="E698" s="6">
        <v>3.2121295120000002</v>
      </c>
    </row>
    <row r="699" spans="1:5" x14ac:dyDescent="0.25">
      <c r="A699" s="6" t="s">
        <v>694</v>
      </c>
      <c r="B699" s="7">
        <v>1</v>
      </c>
      <c r="C699" s="6">
        <v>1.4124125279999999</v>
      </c>
      <c r="D699" s="6">
        <v>2.824463755</v>
      </c>
      <c r="E699" s="6">
        <v>3.872360274</v>
      </c>
    </row>
    <row r="700" spans="1:5" x14ac:dyDescent="0.25">
      <c r="A700" s="6" t="s">
        <v>695</v>
      </c>
      <c r="B700" s="7">
        <v>1</v>
      </c>
      <c r="C700" s="6">
        <v>1.066882337</v>
      </c>
      <c r="D700" s="6">
        <v>1.4647553310000001</v>
      </c>
      <c r="E700" s="6">
        <v>1.537580145</v>
      </c>
    </row>
    <row r="701" spans="1:5" x14ac:dyDescent="0.25">
      <c r="A701" s="6" t="s">
        <v>696</v>
      </c>
      <c r="B701" s="7">
        <v>1</v>
      </c>
      <c r="C701" s="6">
        <v>1.108652422</v>
      </c>
      <c r="D701" s="6">
        <v>1.9960155340000001</v>
      </c>
      <c r="E701" s="6">
        <v>1.94859973</v>
      </c>
    </row>
    <row r="702" spans="1:5" x14ac:dyDescent="0.25">
      <c r="A702" s="6" t="s">
        <v>697</v>
      </c>
      <c r="B702" s="7">
        <v>1</v>
      </c>
      <c r="C702" s="6">
        <v>1.1584117974999999</v>
      </c>
      <c r="D702" s="6">
        <v>1.503095812</v>
      </c>
      <c r="E702" s="6">
        <v>1.1032998165000001</v>
      </c>
    </row>
    <row r="703" spans="1:5" x14ac:dyDescent="0.25">
      <c r="A703" s="6" t="s">
        <v>698</v>
      </c>
      <c r="B703" s="7">
        <v>1</v>
      </c>
      <c r="C703" s="6">
        <v>0.83718992349999999</v>
      </c>
      <c r="D703" s="6">
        <v>0.65804573550000001</v>
      </c>
      <c r="E703" s="6">
        <v>0.72724735600000001</v>
      </c>
    </row>
    <row r="704" spans="1:5" x14ac:dyDescent="0.25">
      <c r="A704" s="6" t="s">
        <v>699</v>
      </c>
      <c r="B704" s="7">
        <v>1</v>
      </c>
      <c r="C704" s="6">
        <v>0.73305456400000002</v>
      </c>
      <c r="D704" s="6">
        <v>0.665465584</v>
      </c>
      <c r="E704" s="6">
        <v>0.61222986700000004</v>
      </c>
    </row>
    <row r="705" spans="1:5" x14ac:dyDescent="0.25">
      <c r="A705" s="6" t="s">
        <v>700</v>
      </c>
      <c r="B705" s="7">
        <v>1</v>
      </c>
      <c r="C705" s="6">
        <v>1.0330999775</v>
      </c>
      <c r="D705" s="6">
        <v>1.4900246854999999</v>
      </c>
      <c r="E705" s="6">
        <v>1.906324508</v>
      </c>
    </row>
    <row r="706" spans="1:5" x14ac:dyDescent="0.25">
      <c r="A706" s="6" t="s">
        <v>701</v>
      </c>
      <c r="B706" s="7">
        <v>1</v>
      </c>
      <c r="C706" s="6">
        <v>1.114519681</v>
      </c>
      <c r="D706" s="6">
        <v>0.47976052699999999</v>
      </c>
      <c r="E706" s="6">
        <v>0.305464811</v>
      </c>
    </row>
    <row r="707" spans="1:5" x14ac:dyDescent="0.25">
      <c r="A707" s="6" t="s">
        <v>702</v>
      </c>
      <c r="B707" s="7">
        <v>1</v>
      </c>
      <c r="C707" s="6">
        <v>1.3429050145000001</v>
      </c>
      <c r="D707" s="6">
        <v>1.6136081455</v>
      </c>
      <c r="E707" s="6">
        <v>1.4316579135</v>
      </c>
    </row>
    <row r="708" spans="1:5" x14ac:dyDescent="0.25">
      <c r="A708" s="6" t="s">
        <v>703</v>
      </c>
      <c r="B708" s="7">
        <v>1</v>
      </c>
      <c r="C708" s="6">
        <v>1.1247226505000001</v>
      </c>
      <c r="D708" s="6">
        <v>3.4071303350000002</v>
      </c>
      <c r="E708" s="6">
        <v>0.95905660599999998</v>
      </c>
    </row>
    <row r="709" spans="1:5" x14ac:dyDescent="0.25">
      <c r="A709" s="6" t="s">
        <v>704</v>
      </c>
      <c r="B709" s="7">
        <v>1</v>
      </c>
      <c r="C709" s="6">
        <v>1.453046402</v>
      </c>
      <c r="D709" s="6">
        <v>1.840579757</v>
      </c>
      <c r="E709" s="6">
        <v>2.3940416959999999</v>
      </c>
    </row>
    <row r="710" spans="1:5" x14ac:dyDescent="0.25">
      <c r="A710" s="6" t="s">
        <v>705</v>
      </c>
      <c r="B710" s="7">
        <v>1</v>
      </c>
      <c r="C710" s="6">
        <v>0.81782365950000002</v>
      </c>
      <c r="D710" s="6">
        <v>0.64688775350000005</v>
      </c>
      <c r="E710" s="6">
        <v>0.78776253699999998</v>
      </c>
    </row>
    <row r="711" spans="1:5" x14ac:dyDescent="0.25">
      <c r="A711" s="6" t="s">
        <v>706</v>
      </c>
      <c r="B711" s="7">
        <v>1</v>
      </c>
      <c r="C711" s="6">
        <v>1.2026416984999999</v>
      </c>
      <c r="D711" s="6">
        <v>1.4291386619999999</v>
      </c>
      <c r="E711" s="6">
        <v>1.5129544225</v>
      </c>
    </row>
    <row r="712" spans="1:5" x14ac:dyDescent="0.25">
      <c r="A712" s="6" t="s">
        <v>707</v>
      </c>
      <c r="B712" s="7">
        <v>1</v>
      </c>
      <c r="C712" s="6">
        <v>1.243213012</v>
      </c>
      <c r="D712" s="6">
        <v>1.608569865</v>
      </c>
      <c r="E712" s="6">
        <v>1.2030063870000001</v>
      </c>
    </row>
    <row r="713" spans="1:5" x14ac:dyDescent="0.25">
      <c r="A713" s="6" t="s">
        <v>708</v>
      </c>
      <c r="B713" s="7">
        <v>1</v>
      </c>
      <c r="C713" s="6">
        <v>1.636636601</v>
      </c>
      <c r="D713" s="6">
        <v>0.94120924399999994</v>
      </c>
      <c r="E713" s="6">
        <v>0.98066827400000001</v>
      </c>
    </row>
    <row r="714" spans="1:5" x14ac:dyDescent="0.25">
      <c r="A714" s="6" t="s">
        <v>709</v>
      </c>
      <c r="B714" s="7">
        <v>1</v>
      </c>
      <c r="C714" s="6">
        <v>1.5145426769999999</v>
      </c>
      <c r="D714" s="6">
        <v>1.1728456679999999</v>
      </c>
      <c r="E714" s="6">
        <v>1.1045243199999999</v>
      </c>
    </row>
    <row r="715" spans="1:5" x14ac:dyDescent="0.25">
      <c r="A715" s="6" t="s">
        <v>710</v>
      </c>
      <c r="B715" s="7">
        <v>1</v>
      </c>
      <c r="C715" s="6">
        <v>0.75935989550000005</v>
      </c>
      <c r="D715" s="6">
        <v>0.75192670250000004</v>
      </c>
      <c r="E715" s="6">
        <v>0.63663879349999997</v>
      </c>
    </row>
    <row r="716" spans="1:5" x14ac:dyDescent="0.25">
      <c r="A716" s="6" t="s">
        <v>711</v>
      </c>
      <c r="B716" s="7">
        <v>1</v>
      </c>
      <c r="C716" s="6">
        <v>1.0153935085000001</v>
      </c>
      <c r="D716" s="6">
        <v>1.5296474655000001</v>
      </c>
      <c r="E716" s="6">
        <v>1.5014164585000001</v>
      </c>
    </row>
    <row r="717" spans="1:5" x14ac:dyDescent="0.25">
      <c r="A717" s="6" t="s">
        <v>712</v>
      </c>
      <c r="B717" s="7">
        <v>1</v>
      </c>
      <c r="C717" s="6">
        <v>0.424424146</v>
      </c>
      <c r="D717" s="6">
        <v>0.43393226699999998</v>
      </c>
      <c r="E717" s="6">
        <v>0.40211350099999998</v>
      </c>
    </row>
    <row r="718" spans="1:5" x14ac:dyDescent="0.25">
      <c r="A718" s="6" t="s">
        <v>713</v>
      </c>
      <c r="B718" s="7">
        <v>1</v>
      </c>
      <c r="C718" s="6">
        <v>1.152343771</v>
      </c>
      <c r="D718" s="6">
        <v>0.79950574399999996</v>
      </c>
      <c r="E718" s="6">
        <v>0.64500208699999995</v>
      </c>
    </row>
    <row r="719" spans="1:5" x14ac:dyDescent="0.25">
      <c r="A719" s="6" t="s">
        <v>714</v>
      </c>
      <c r="B719" s="7">
        <v>1</v>
      </c>
      <c r="C719" s="6">
        <v>1.191168357</v>
      </c>
      <c r="D719" s="6">
        <v>1.4014410605000001</v>
      </c>
      <c r="E719" s="6">
        <v>1.7363283334999999</v>
      </c>
    </row>
    <row r="720" spans="1:5" x14ac:dyDescent="0.25">
      <c r="A720" s="6" t="s">
        <v>715</v>
      </c>
      <c r="B720" s="7">
        <v>1</v>
      </c>
      <c r="C720" s="6">
        <v>0.51251410799999997</v>
      </c>
      <c r="D720" s="6">
        <v>0.31039704000000001</v>
      </c>
      <c r="E720" s="6">
        <v>0.305849818</v>
      </c>
    </row>
    <row r="721" spans="1:5" x14ac:dyDescent="0.25">
      <c r="A721" s="6" t="s">
        <v>716</v>
      </c>
      <c r="B721" s="7">
        <v>1</v>
      </c>
      <c r="C721" s="6">
        <v>1.198898263</v>
      </c>
      <c r="D721" s="6">
        <v>1.93191142</v>
      </c>
      <c r="E721" s="6">
        <v>1.249355639</v>
      </c>
    </row>
    <row r="722" spans="1:5" x14ac:dyDescent="0.25">
      <c r="A722" s="6" t="s">
        <v>717</v>
      </c>
      <c r="B722" s="7">
        <v>1</v>
      </c>
      <c r="C722" s="6">
        <v>1.148373182</v>
      </c>
      <c r="D722" s="6">
        <v>2.1349952700000001</v>
      </c>
      <c r="E722" s="6">
        <v>3.3245741099999999</v>
      </c>
    </row>
    <row r="723" spans="1:5" x14ac:dyDescent="0.25">
      <c r="A723" s="6" t="s">
        <v>718</v>
      </c>
      <c r="B723" s="7">
        <v>1</v>
      </c>
      <c r="C723" s="6">
        <v>0.97212034899999999</v>
      </c>
      <c r="D723" s="6">
        <v>1.7248905459999999</v>
      </c>
      <c r="E723" s="6">
        <v>1.6918279279999999</v>
      </c>
    </row>
    <row r="724" spans="1:5" x14ac:dyDescent="0.25">
      <c r="A724" s="6" t="s">
        <v>719</v>
      </c>
      <c r="B724" s="7">
        <v>1</v>
      </c>
      <c r="C724" s="6">
        <v>1.136891093</v>
      </c>
      <c r="D724" s="6">
        <v>1.5428315079999999</v>
      </c>
      <c r="E724" s="6">
        <v>1.3798708390000001</v>
      </c>
    </row>
    <row r="725" spans="1:5" x14ac:dyDescent="0.25">
      <c r="A725" s="6" t="s">
        <v>720</v>
      </c>
      <c r="B725" s="7">
        <v>1</v>
      </c>
      <c r="C725" s="6">
        <v>1.2058060319999999</v>
      </c>
      <c r="D725" s="6">
        <v>1.3744683689999999</v>
      </c>
      <c r="E725" s="6">
        <v>1.867923228</v>
      </c>
    </row>
    <row r="726" spans="1:5" x14ac:dyDescent="0.25">
      <c r="A726" s="6" t="s">
        <v>721</v>
      </c>
      <c r="B726" s="7">
        <v>1</v>
      </c>
      <c r="C726" s="6">
        <v>1.2583142700000001</v>
      </c>
      <c r="D726" s="6">
        <v>0.440786868</v>
      </c>
      <c r="E726" s="6">
        <v>0.2267620565</v>
      </c>
    </row>
    <row r="727" spans="1:5" x14ac:dyDescent="0.25">
      <c r="A727" s="6" t="s">
        <v>722</v>
      </c>
      <c r="B727" s="7">
        <v>1</v>
      </c>
      <c r="C727" s="6">
        <v>0.57096381399999996</v>
      </c>
      <c r="D727" s="6">
        <v>0.83532409600000002</v>
      </c>
      <c r="E727" s="6">
        <v>0.78425332800000003</v>
      </c>
    </row>
    <row r="728" spans="1:5" x14ac:dyDescent="0.25">
      <c r="A728" s="6" t="s">
        <v>723</v>
      </c>
      <c r="B728" s="7">
        <v>1</v>
      </c>
      <c r="C728" s="6">
        <v>1.124273482</v>
      </c>
      <c r="D728" s="6">
        <v>1.288328444</v>
      </c>
      <c r="E728" s="6">
        <v>1.752839209</v>
      </c>
    </row>
    <row r="729" spans="1:5" x14ac:dyDescent="0.25">
      <c r="A729" s="6" t="s">
        <v>724</v>
      </c>
      <c r="B729" s="7">
        <v>1</v>
      </c>
      <c r="C729" s="6">
        <v>1.1174366630000001</v>
      </c>
      <c r="D729" s="6">
        <v>1.2202107710000001</v>
      </c>
      <c r="E729" s="6">
        <v>1.6661125889999999</v>
      </c>
    </row>
    <row r="730" spans="1:5" x14ac:dyDescent="0.25">
      <c r="A730" s="6" t="s">
        <v>725</v>
      </c>
      <c r="B730" s="7">
        <v>1</v>
      </c>
      <c r="C730" s="6">
        <v>1.2196436115</v>
      </c>
      <c r="D730" s="6">
        <v>2.2636131709999998</v>
      </c>
      <c r="E730" s="6">
        <v>1.4113270284999999</v>
      </c>
    </row>
    <row r="731" spans="1:5" x14ac:dyDescent="0.25">
      <c r="A731" s="6" t="s">
        <v>726</v>
      </c>
      <c r="B731" s="7">
        <v>1</v>
      </c>
      <c r="C731" s="6">
        <v>0.84660769599999997</v>
      </c>
      <c r="D731" s="6">
        <v>1.9754969579999999</v>
      </c>
      <c r="E731" s="6">
        <v>1.120916051</v>
      </c>
    </row>
    <row r="732" spans="1:5" x14ac:dyDescent="0.25">
      <c r="A732" s="6" t="s">
        <v>727</v>
      </c>
      <c r="B732" s="7">
        <v>1</v>
      </c>
      <c r="C732" s="6">
        <v>1.1640688640000001</v>
      </c>
      <c r="D732" s="6">
        <v>1.517746214</v>
      </c>
      <c r="E732" s="6">
        <v>1.0746868540000001</v>
      </c>
    </row>
    <row r="733" spans="1:5" x14ac:dyDescent="0.25">
      <c r="A733" s="6" t="s">
        <v>728</v>
      </c>
      <c r="B733" s="7">
        <v>1</v>
      </c>
      <c r="C733" s="6">
        <v>1.2507531329999999</v>
      </c>
      <c r="D733" s="6">
        <v>1.825113502</v>
      </c>
      <c r="E733" s="6">
        <v>2.183246698</v>
      </c>
    </row>
    <row r="734" spans="1:5" x14ac:dyDescent="0.25">
      <c r="A734" s="6" t="s">
        <v>729</v>
      </c>
      <c r="B734" s="7">
        <v>1</v>
      </c>
      <c r="C734" s="6">
        <v>0.883530178</v>
      </c>
      <c r="D734" s="6">
        <v>1.6907705735</v>
      </c>
      <c r="E734" s="6">
        <v>1.3286981915</v>
      </c>
    </row>
    <row r="735" spans="1:5" x14ac:dyDescent="0.25">
      <c r="A735" s="6" t="s">
        <v>730</v>
      </c>
      <c r="B735" s="7">
        <v>1</v>
      </c>
      <c r="C735" s="6">
        <v>1.5457395279999999</v>
      </c>
      <c r="D735" s="6">
        <v>2.3294058419999999</v>
      </c>
      <c r="E735" s="6">
        <v>1.917906713</v>
      </c>
    </row>
    <row r="736" spans="1:5" x14ac:dyDescent="0.25">
      <c r="A736" s="6" t="s">
        <v>731</v>
      </c>
      <c r="B736" s="7">
        <v>1</v>
      </c>
      <c r="C736" s="6">
        <v>1.5960291025</v>
      </c>
      <c r="D736" s="6">
        <v>1.4764101810000001</v>
      </c>
      <c r="E736" s="6">
        <v>1.612507261</v>
      </c>
    </row>
    <row r="737" spans="1:5" x14ac:dyDescent="0.25">
      <c r="A737" s="6" t="s">
        <v>732</v>
      </c>
      <c r="B737" s="7">
        <v>1</v>
      </c>
      <c r="C737" s="6">
        <v>1.0276164635</v>
      </c>
      <c r="D737" s="6">
        <v>0.71918245700000005</v>
      </c>
      <c r="E737" s="6">
        <v>0.66211582700000005</v>
      </c>
    </row>
    <row r="738" spans="1:5" x14ac:dyDescent="0.25">
      <c r="A738" s="6" t="s">
        <v>733</v>
      </c>
      <c r="B738" s="7">
        <v>1</v>
      </c>
      <c r="C738" s="6">
        <v>1.1996959384999999</v>
      </c>
      <c r="D738" s="6">
        <v>1.5508646049999999</v>
      </c>
      <c r="E738" s="6">
        <v>1.0241751779999999</v>
      </c>
    </row>
    <row r="739" spans="1:5" x14ac:dyDescent="0.25">
      <c r="A739" s="6" t="s">
        <v>734</v>
      </c>
      <c r="B739" s="7">
        <v>1</v>
      </c>
      <c r="C739" s="6">
        <v>1.1466293279999999</v>
      </c>
      <c r="D739" s="6">
        <v>1.4458964969999999</v>
      </c>
      <c r="E739" s="6">
        <v>1.7116238644999999</v>
      </c>
    </row>
    <row r="740" spans="1:5" x14ac:dyDescent="0.25">
      <c r="A740" s="6" t="s">
        <v>735</v>
      </c>
      <c r="B740" s="7">
        <v>1</v>
      </c>
      <c r="C740" s="6">
        <v>1.0573227395</v>
      </c>
      <c r="D740" s="6">
        <v>1.674641525</v>
      </c>
      <c r="E740" s="6">
        <v>0.98717712550000003</v>
      </c>
    </row>
    <row r="741" spans="1:5" x14ac:dyDescent="0.25">
      <c r="A741" s="6" t="s">
        <v>736</v>
      </c>
      <c r="B741" s="7">
        <v>1</v>
      </c>
      <c r="C741" s="6">
        <v>1.3829410495000001</v>
      </c>
      <c r="D741" s="6">
        <v>1.7834677434999999</v>
      </c>
      <c r="E741" s="6">
        <v>1.6203552050000001</v>
      </c>
    </row>
    <row r="742" spans="1:5" x14ac:dyDescent="0.25">
      <c r="A742" s="6" t="s">
        <v>737</v>
      </c>
      <c r="B742" s="7">
        <v>1</v>
      </c>
      <c r="C742" s="6">
        <v>0.98749418700000002</v>
      </c>
      <c r="D742" s="6">
        <v>1.6150154830000001</v>
      </c>
      <c r="E742" s="6">
        <v>1.025344984</v>
      </c>
    </row>
    <row r="743" spans="1:5" x14ac:dyDescent="0.25">
      <c r="A743" s="6" t="s">
        <v>738</v>
      </c>
      <c r="B743" s="7">
        <v>1</v>
      </c>
      <c r="C743" s="6">
        <v>1.0510868440000001</v>
      </c>
      <c r="D743" s="6">
        <v>2.0714971270000002</v>
      </c>
      <c r="E743" s="6">
        <v>2.354037317</v>
      </c>
    </row>
    <row r="744" spans="1:5" x14ac:dyDescent="0.25">
      <c r="A744" s="6" t="s">
        <v>739</v>
      </c>
      <c r="B744" s="7">
        <v>1</v>
      </c>
      <c r="C744" s="6">
        <v>1.2058430659999999</v>
      </c>
      <c r="D744" s="6">
        <v>1.7700965989999999</v>
      </c>
      <c r="E744" s="6">
        <v>2.8118913564999999</v>
      </c>
    </row>
    <row r="745" spans="1:5" x14ac:dyDescent="0.25">
      <c r="A745" s="6" t="s">
        <v>740</v>
      </c>
      <c r="B745" s="7">
        <v>1</v>
      </c>
      <c r="C745" s="6">
        <v>0.33572413600000001</v>
      </c>
      <c r="D745" s="6">
        <v>0.236605654</v>
      </c>
      <c r="E745" s="6">
        <v>0.25846676000000002</v>
      </c>
    </row>
    <row r="746" spans="1:5" x14ac:dyDescent="0.25">
      <c r="A746" s="6" t="s">
        <v>741</v>
      </c>
      <c r="B746" s="7">
        <v>1</v>
      </c>
      <c r="C746" s="6">
        <v>1.055893569</v>
      </c>
      <c r="D746" s="6">
        <v>1.3807371995</v>
      </c>
      <c r="E746" s="6">
        <v>1.533648406</v>
      </c>
    </row>
    <row r="747" spans="1:5" x14ac:dyDescent="0.25">
      <c r="A747" s="6" t="s">
        <v>742</v>
      </c>
      <c r="B747" s="7">
        <v>1</v>
      </c>
      <c r="C747" s="6">
        <v>1.057948033</v>
      </c>
      <c r="D747" s="6">
        <v>1.507830937</v>
      </c>
      <c r="E747" s="6">
        <v>1.096806623</v>
      </c>
    </row>
    <row r="748" spans="1:5" x14ac:dyDescent="0.25">
      <c r="A748" s="6" t="s">
        <v>743</v>
      </c>
      <c r="B748" s="7">
        <v>1</v>
      </c>
      <c r="C748" s="6">
        <v>1.6749878844999999</v>
      </c>
      <c r="D748" s="6">
        <v>1.471466119</v>
      </c>
      <c r="E748" s="6">
        <v>2.0615782184999998</v>
      </c>
    </row>
    <row r="749" spans="1:5" x14ac:dyDescent="0.25">
      <c r="A749" s="6" t="s">
        <v>744</v>
      </c>
      <c r="B749" s="7">
        <v>1</v>
      </c>
      <c r="C749" s="6">
        <v>0.6919422435</v>
      </c>
      <c r="D749" s="6">
        <v>0.4235362775</v>
      </c>
      <c r="E749" s="6">
        <v>0.4426826445</v>
      </c>
    </row>
    <row r="750" spans="1:5" x14ac:dyDescent="0.25">
      <c r="A750" s="6" t="s">
        <v>745</v>
      </c>
      <c r="B750" s="7">
        <v>1</v>
      </c>
      <c r="C750" s="6">
        <v>1.0368123890000001</v>
      </c>
      <c r="D750" s="6">
        <v>1.3861579235000001</v>
      </c>
      <c r="E750" s="6">
        <v>1.5090724609999999</v>
      </c>
    </row>
    <row r="751" spans="1:5" x14ac:dyDescent="0.25">
      <c r="A751" s="6" t="s">
        <v>746</v>
      </c>
      <c r="B751" s="7">
        <v>1</v>
      </c>
      <c r="C751" s="6">
        <v>1.3017451200000001</v>
      </c>
      <c r="D751" s="6">
        <v>2.0670759240000001</v>
      </c>
      <c r="E751" s="6">
        <v>1.229381885</v>
      </c>
    </row>
    <row r="752" spans="1:5" x14ac:dyDescent="0.25">
      <c r="A752" s="6" t="s">
        <v>747</v>
      </c>
      <c r="B752" s="7">
        <v>1</v>
      </c>
      <c r="C752" s="6">
        <v>1.2047149159999999</v>
      </c>
      <c r="D752" s="6">
        <v>1.7780967135000001</v>
      </c>
      <c r="E752" s="6">
        <v>1.073350555</v>
      </c>
    </row>
    <row r="753" spans="1:5" x14ac:dyDescent="0.25">
      <c r="A753" s="6" t="s">
        <v>748</v>
      </c>
      <c r="B753" s="7">
        <v>1</v>
      </c>
      <c r="C753" s="6">
        <v>1.2111318259999999</v>
      </c>
      <c r="D753" s="6">
        <v>1.5664897895000001</v>
      </c>
      <c r="E753" s="6">
        <v>0.98269390700000003</v>
      </c>
    </row>
    <row r="754" spans="1:5" x14ac:dyDescent="0.25">
      <c r="A754" s="6" t="s">
        <v>749</v>
      </c>
      <c r="B754" s="7">
        <v>1</v>
      </c>
      <c r="C754" s="6">
        <v>1.2299167735000001</v>
      </c>
      <c r="D754" s="6">
        <v>1.128362514</v>
      </c>
      <c r="E754" s="6">
        <v>1.6148960895</v>
      </c>
    </row>
    <row r="755" spans="1:5" x14ac:dyDescent="0.25">
      <c r="A755" s="6" t="s">
        <v>750</v>
      </c>
      <c r="B755" s="7">
        <v>1</v>
      </c>
      <c r="C755" s="6">
        <v>1.174376724</v>
      </c>
      <c r="D755" s="6">
        <v>1.7642321560000001</v>
      </c>
      <c r="E755" s="6">
        <v>1.694983562</v>
      </c>
    </row>
    <row r="756" spans="1:5" x14ac:dyDescent="0.25">
      <c r="A756" s="6" t="s">
        <v>751</v>
      </c>
      <c r="B756" s="7">
        <v>1</v>
      </c>
      <c r="C756" s="6">
        <v>1.2896657144999999</v>
      </c>
      <c r="D756" s="6">
        <v>1.9222327699999999</v>
      </c>
      <c r="E756" s="6">
        <v>1.7509515275</v>
      </c>
    </row>
    <row r="757" spans="1:5" x14ac:dyDescent="0.25">
      <c r="A757" s="6" t="s">
        <v>752</v>
      </c>
      <c r="B757" s="7">
        <v>1</v>
      </c>
      <c r="C757" s="6">
        <v>1.270885847</v>
      </c>
      <c r="D757" s="6">
        <v>1.5858917800000001</v>
      </c>
      <c r="E757" s="6">
        <v>1.2741567709999999</v>
      </c>
    </row>
    <row r="758" spans="1:5" x14ac:dyDescent="0.25">
      <c r="A758" s="6" t="s">
        <v>753</v>
      </c>
      <c r="B758" s="7">
        <v>1</v>
      </c>
      <c r="C758" s="6">
        <v>1.223854752</v>
      </c>
      <c r="D758" s="6">
        <v>2.0886771639999999</v>
      </c>
      <c r="E758" s="6">
        <v>3.0107418959999999</v>
      </c>
    </row>
    <row r="759" spans="1:5" x14ac:dyDescent="0.25">
      <c r="A759" s="6" t="s">
        <v>754</v>
      </c>
      <c r="B759" s="7">
        <v>1</v>
      </c>
      <c r="C759" s="6">
        <v>1.1997718930000001</v>
      </c>
      <c r="D759" s="6">
        <v>1.8159756170000001</v>
      </c>
      <c r="E759" s="6">
        <v>2.6404983909999999</v>
      </c>
    </row>
    <row r="760" spans="1:5" x14ac:dyDescent="0.25">
      <c r="A760" s="6" t="s">
        <v>755</v>
      </c>
      <c r="B760" s="7">
        <v>1</v>
      </c>
      <c r="C760" s="6">
        <v>1.636606362</v>
      </c>
      <c r="D760" s="6">
        <v>1.674236882</v>
      </c>
      <c r="E760" s="6">
        <v>1.3823403379999999</v>
      </c>
    </row>
    <row r="761" spans="1:5" x14ac:dyDescent="0.25">
      <c r="A761" s="6" t="s">
        <v>756</v>
      </c>
      <c r="B761" s="7">
        <v>1</v>
      </c>
      <c r="C761" s="6">
        <v>1.9515718280000001</v>
      </c>
      <c r="D761" s="6">
        <v>0.97128742199999996</v>
      </c>
      <c r="E761" s="6">
        <v>0.76293047899999999</v>
      </c>
    </row>
    <row r="762" spans="1:5" x14ac:dyDescent="0.25">
      <c r="A762" s="6" t="s">
        <v>757</v>
      </c>
      <c r="B762" s="7">
        <v>1</v>
      </c>
      <c r="C762" s="6">
        <v>1.1112874450000001</v>
      </c>
      <c r="D762" s="6">
        <v>1.271964608</v>
      </c>
      <c r="E762" s="6">
        <v>1.5141863280000001</v>
      </c>
    </row>
    <row r="763" spans="1:5" x14ac:dyDescent="0.25">
      <c r="A763" s="6" t="s">
        <v>758</v>
      </c>
      <c r="B763" s="7">
        <v>1</v>
      </c>
      <c r="C763" s="6">
        <v>1.067038701</v>
      </c>
      <c r="D763" s="6">
        <v>2.8959491509999999</v>
      </c>
      <c r="E763" s="6">
        <v>1.1391655220000001</v>
      </c>
    </row>
    <row r="764" spans="1:5" x14ac:dyDescent="0.25">
      <c r="A764" s="6" t="s">
        <v>759</v>
      </c>
      <c r="B764" s="7">
        <v>1</v>
      </c>
      <c r="C764" s="6">
        <v>1.115335634</v>
      </c>
      <c r="D764" s="6">
        <v>1.7435835715000001</v>
      </c>
      <c r="E764" s="6">
        <v>2.872858388</v>
      </c>
    </row>
    <row r="765" spans="1:5" x14ac:dyDescent="0.25">
      <c r="A765" s="6" t="s">
        <v>760</v>
      </c>
      <c r="B765" s="7">
        <v>1</v>
      </c>
      <c r="C765" s="6">
        <v>0.97518402699999995</v>
      </c>
      <c r="D765" s="6">
        <v>1.5049166144999999</v>
      </c>
      <c r="E765" s="6">
        <v>0.9381616975</v>
      </c>
    </row>
    <row r="766" spans="1:5" x14ac:dyDescent="0.25">
      <c r="A766" s="6" t="s">
        <v>761</v>
      </c>
      <c r="B766" s="7">
        <v>1</v>
      </c>
      <c r="C766" s="6">
        <v>1.0168410880000001</v>
      </c>
      <c r="D766" s="6">
        <v>7.1126975549999996</v>
      </c>
      <c r="E766" s="6">
        <v>1.033077859</v>
      </c>
    </row>
    <row r="767" spans="1:5" x14ac:dyDescent="0.25">
      <c r="A767" s="6" t="s">
        <v>762</v>
      </c>
      <c r="B767" s="7">
        <v>1</v>
      </c>
      <c r="C767" s="6">
        <v>1.0479813785000001</v>
      </c>
      <c r="D767" s="6">
        <v>2.3603137675000001</v>
      </c>
      <c r="E767" s="6">
        <v>4.6375901165000002</v>
      </c>
    </row>
    <row r="768" spans="1:5" x14ac:dyDescent="0.25">
      <c r="A768" s="6" t="s">
        <v>763</v>
      </c>
      <c r="B768" s="7">
        <v>1</v>
      </c>
      <c r="C768" s="6">
        <v>1.1479252865</v>
      </c>
      <c r="D768" s="6">
        <v>1.6692434064999999</v>
      </c>
      <c r="E768" s="6">
        <v>2.3584841824999998</v>
      </c>
    </row>
    <row r="769" spans="1:5" x14ac:dyDescent="0.25">
      <c r="A769" s="6" t="s">
        <v>764</v>
      </c>
      <c r="B769" s="7">
        <v>1</v>
      </c>
      <c r="C769" s="6">
        <v>1.0497910875000001</v>
      </c>
      <c r="D769" s="6">
        <v>0.66938352300000004</v>
      </c>
      <c r="E769" s="6">
        <v>0.97810264199999997</v>
      </c>
    </row>
    <row r="770" spans="1:5" x14ac:dyDescent="0.25">
      <c r="A770" s="6" t="s">
        <v>765</v>
      </c>
      <c r="B770" s="7">
        <v>1</v>
      </c>
      <c r="C770" s="6">
        <v>0.52295310449999999</v>
      </c>
      <c r="D770" s="6">
        <v>0.51930825349999998</v>
      </c>
      <c r="E770" s="6">
        <v>0.73693164799999999</v>
      </c>
    </row>
    <row r="771" spans="1:5" x14ac:dyDescent="0.25">
      <c r="A771" s="6" t="s">
        <v>766</v>
      </c>
      <c r="B771" s="7">
        <v>1</v>
      </c>
      <c r="C771" s="6">
        <v>0.98223631600000005</v>
      </c>
      <c r="D771" s="6">
        <v>1.3200433755000001</v>
      </c>
      <c r="E771" s="6">
        <v>1.8863294545</v>
      </c>
    </row>
    <row r="772" spans="1:5" x14ac:dyDescent="0.25">
      <c r="A772" s="6" t="s">
        <v>767</v>
      </c>
      <c r="B772" s="7">
        <v>1</v>
      </c>
      <c r="C772" s="6">
        <v>0.92345994200000003</v>
      </c>
      <c r="D772" s="6">
        <v>1.364852145</v>
      </c>
      <c r="E772" s="6">
        <v>1.666887284</v>
      </c>
    </row>
    <row r="773" spans="1:5" x14ac:dyDescent="0.25">
      <c r="A773" s="6" t="s">
        <v>768</v>
      </c>
      <c r="B773" s="7">
        <v>1</v>
      </c>
      <c r="C773" s="6">
        <v>0.91539859099999998</v>
      </c>
      <c r="D773" s="6">
        <v>0.95512861999999998</v>
      </c>
      <c r="E773" s="6">
        <v>0.592619173</v>
      </c>
    </row>
    <row r="774" spans="1:5" x14ac:dyDescent="0.25">
      <c r="A774" s="6" t="s">
        <v>769</v>
      </c>
      <c r="B774" s="7">
        <v>1</v>
      </c>
      <c r="C774" s="6">
        <v>1.6307837924999999</v>
      </c>
      <c r="D774" s="6">
        <v>1.2801701034999999</v>
      </c>
      <c r="E774" s="6">
        <v>1.143140279</v>
      </c>
    </row>
    <row r="775" spans="1:5" x14ac:dyDescent="0.25">
      <c r="A775" s="6" t="s">
        <v>770</v>
      </c>
      <c r="B775" s="7">
        <v>1</v>
      </c>
      <c r="C775" s="6">
        <v>1.5016164910000001</v>
      </c>
      <c r="D775" s="6">
        <v>1.0373805524999999</v>
      </c>
      <c r="E775" s="6">
        <v>0.77257467800000001</v>
      </c>
    </row>
    <row r="776" spans="1:5" x14ac:dyDescent="0.25">
      <c r="A776" s="6" t="s">
        <v>771</v>
      </c>
      <c r="B776" s="7">
        <v>1</v>
      </c>
      <c r="C776" s="6">
        <v>1.161916884</v>
      </c>
      <c r="D776" s="6">
        <v>1.4120214554999999</v>
      </c>
      <c r="E776" s="6">
        <v>1.6884253775</v>
      </c>
    </row>
    <row r="777" spans="1:5" x14ac:dyDescent="0.25">
      <c r="A777" s="6" t="s">
        <v>772</v>
      </c>
      <c r="B777" s="7">
        <v>1</v>
      </c>
      <c r="C777" s="6">
        <v>0.92062724750000002</v>
      </c>
      <c r="D777" s="6">
        <v>2.1166304760000001</v>
      </c>
      <c r="E777" s="6">
        <v>2.3806560865000002</v>
      </c>
    </row>
    <row r="778" spans="1:5" x14ac:dyDescent="0.25">
      <c r="A778" s="6" t="s">
        <v>773</v>
      </c>
      <c r="B778" s="7">
        <v>1</v>
      </c>
      <c r="C778" s="6">
        <v>1.0372527185</v>
      </c>
      <c r="D778" s="6">
        <v>1.1786851819999999</v>
      </c>
      <c r="E778" s="6">
        <v>1.5335097735000001</v>
      </c>
    </row>
    <row r="779" spans="1:5" x14ac:dyDescent="0.25">
      <c r="A779" s="6" t="s">
        <v>774</v>
      </c>
      <c r="B779" s="7">
        <v>1</v>
      </c>
      <c r="C779" s="6">
        <v>1.610523361</v>
      </c>
      <c r="D779" s="6">
        <v>4.642951558</v>
      </c>
      <c r="E779" s="6">
        <v>5.0364971949999999</v>
      </c>
    </row>
    <row r="780" spans="1:5" x14ac:dyDescent="0.25">
      <c r="A780" s="6" t="s">
        <v>775</v>
      </c>
      <c r="B780" s="7">
        <v>1</v>
      </c>
      <c r="C780" s="6">
        <v>0.79654254000000002</v>
      </c>
      <c r="D780" s="6">
        <v>0.67415275100000005</v>
      </c>
      <c r="E780" s="6">
        <v>0.66360736399999998</v>
      </c>
    </row>
    <row r="781" spans="1:5" x14ac:dyDescent="0.25">
      <c r="A781" s="6" t="s">
        <v>776</v>
      </c>
      <c r="B781" s="7">
        <v>1</v>
      </c>
      <c r="C781" s="6">
        <v>0.64013476749999998</v>
      </c>
      <c r="D781" s="6">
        <v>0.69196888950000002</v>
      </c>
      <c r="E781" s="6">
        <v>0.62866454949999995</v>
      </c>
    </row>
    <row r="782" spans="1:5" x14ac:dyDescent="0.25">
      <c r="A782" s="6" t="s">
        <v>777</v>
      </c>
      <c r="B782" s="7">
        <v>1</v>
      </c>
      <c r="C782" s="6">
        <v>0.78452315800000005</v>
      </c>
      <c r="D782" s="6">
        <v>0.58115682000000002</v>
      </c>
      <c r="E782" s="6">
        <v>0.57688957900000004</v>
      </c>
    </row>
    <row r="783" spans="1:5" x14ac:dyDescent="0.25">
      <c r="A783" s="6" t="s">
        <v>778</v>
      </c>
      <c r="B783" s="7">
        <v>1</v>
      </c>
      <c r="C783" s="6">
        <v>1.0332260529999999</v>
      </c>
      <c r="D783" s="6">
        <v>1.3943464160000001</v>
      </c>
      <c r="E783" s="6">
        <v>1.55389588</v>
      </c>
    </row>
    <row r="784" spans="1:5" x14ac:dyDescent="0.25">
      <c r="A784" s="6" t="s">
        <v>779</v>
      </c>
      <c r="B784" s="7">
        <v>1</v>
      </c>
      <c r="C784" s="6">
        <v>1.097657868</v>
      </c>
      <c r="D784" s="6">
        <v>1.4471307179999999</v>
      </c>
      <c r="E784" s="6">
        <v>1.8757215119999999</v>
      </c>
    </row>
    <row r="785" spans="1:5" x14ac:dyDescent="0.25">
      <c r="A785" s="6" t="s">
        <v>780</v>
      </c>
      <c r="B785" s="7">
        <v>1</v>
      </c>
      <c r="C785" s="6">
        <v>1.1087555440000001</v>
      </c>
      <c r="D785" s="6">
        <v>1.4641922430000001</v>
      </c>
      <c r="E785" s="6">
        <v>1.6759886369999999</v>
      </c>
    </row>
    <row r="786" spans="1:5" x14ac:dyDescent="0.25">
      <c r="A786" s="6" t="s">
        <v>781</v>
      </c>
      <c r="B786" s="7">
        <v>1</v>
      </c>
      <c r="C786" s="6">
        <v>1.1950006774999999</v>
      </c>
      <c r="D786" s="6">
        <v>1.520842064</v>
      </c>
      <c r="E786" s="6">
        <v>1.1397329355000001</v>
      </c>
    </row>
    <row r="787" spans="1:5" x14ac:dyDescent="0.25">
      <c r="A787" s="6" t="s">
        <v>782</v>
      </c>
      <c r="B787" s="7">
        <v>1</v>
      </c>
      <c r="C787" s="6">
        <v>1.3652201420000001</v>
      </c>
      <c r="D787" s="6">
        <v>1.281352984</v>
      </c>
      <c r="E787" s="6">
        <v>1.827889562</v>
      </c>
    </row>
    <row r="788" spans="1:5" x14ac:dyDescent="0.25">
      <c r="A788" s="6" t="s">
        <v>783</v>
      </c>
      <c r="B788" s="7">
        <v>1</v>
      </c>
      <c r="C788" s="6">
        <v>1.0499586089999999</v>
      </c>
      <c r="D788" s="6">
        <v>1.9552512225000001</v>
      </c>
      <c r="E788" s="6">
        <v>2.6514963570000001</v>
      </c>
    </row>
    <row r="789" spans="1:5" x14ac:dyDescent="0.25">
      <c r="A789" s="6" t="s">
        <v>784</v>
      </c>
      <c r="B789" s="7">
        <v>1</v>
      </c>
      <c r="C789" s="6">
        <v>0.81736965100000003</v>
      </c>
      <c r="D789" s="6">
        <v>0.69217884500000004</v>
      </c>
      <c r="E789" s="6">
        <v>0.60179864500000002</v>
      </c>
    </row>
    <row r="790" spans="1:5" x14ac:dyDescent="0.25">
      <c r="A790" s="6" t="s">
        <v>785</v>
      </c>
      <c r="B790" s="7">
        <v>1</v>
      </c>
      <c r="C790" s="6">
        <v>0.76190450899999995</v>
      </c>
      <c r="D790" s="6">
        <v>0.85275553500000001</v>
      </c>
      <c r="E790" s="6">
        <v>0.66496210950000001</v>
      </c>
    </row>
    <row r="791" spans="1:5" x14ac:dyDescent="0.25">
      <c r="A791" s="6" t="s">
        <v>786</v>
      </c>
      <c r="B791" s="7">
        <v>1</v>
      </c>
      <c r="C791" s="6">
        <v>0.99960431849999998</v>
      </c>
      <c r="D791" s="6">
        <v>2.0825248374999998</v>
      </c>
      <c r="E791" s="6">
        <v>1.033339593</v>
      </c>
    </row>
    <row r="792" spans="1:5" x14ac:dyDescent="0.25">
      <c r="A792" s="6" t="s">
        <v>787</v>
      </c>
      <c r="B792" s="7">
        <v>1</v>
      </c>
      <c r="C792" s="6">
        <v>1.4231472329999999</v>
      </c>
      <c r="D792" s="6">
        <v>2.0065742539999998</v>
      </c>
      <c r="E792" s="6">
        <v>1.2925942969999999</v>
      </c>
    </row>
    <row r="793" spans="1:5" x14ac:dyDescent="0.25">
      <c r="A793" s="6" t="s">
        <v>788</v>
      </c>
      <c r="B793" s="7">
        <v>1</v>
      </c>
      <c r="C793" s="6">
        <v>0.85266934800000005</v>
      </c>
      <c r="D793" s="6">
        <v>0.74356188000000001</v>
      </c>
      <c r="E793" s="6">
        <v>0.60259638500000001</v>
      </c>
    </row>
    <row r="794" spans="1:5" x14ac:dyDescent="0.25">
      <c r="A794" s="6" t="s">
        <v>789</v>
      </c>
      <c r="B794" s="7">
        <v>1</v>
      </c>
      <c r="C794" s="6">
        <v>1.0101370365</v>
      </c>
      <c r="D794" s="6">
        <v>1.9314602455000001</v>
      </c>
      <c r="E794" s="6">
        <v>1.467098411</v>
      </c>
    </row>
    <row r="795" spans="1:5" x14ac:dyDescent="0.25">
      <c r="A795" s="6" t="s">
        <v>790</v>
      </c>
      <c r="B795" s="7">
        <v>1</v>
      </c>
      <c r="C795" s="6">
        <v>1.179215997</v>
      </c>
      <c r="D795" s="6">
        <v>1.6047746700000001</v>
      </c>
      <c r="E795" s="6">
        <v>2.1546330039999999</v>
      </c>
    </row>
    <row r="796" spans="1:5" x14ac:dyDescent="0.25">
      <c r="A796" s="6" t="s">
        <v>791</v>
      </c>
      <c r="B796" s="7">
        <v>1</v>
      </c>
      <c r="C796" s="6">
        <v>1.117813476</v>
      </c>
      <c r="D796" s="6">
        <v>1.6959549730000001</v>
      </c>
      <c r="E796" s="6">
        <v>1.4202384210000001</v>
      </c>
    </row>
    <row r="797" spans="1:5" x14ac:dyDescent="0.25">
      <c r="A797" s="6" t="s">
        <v>792</v>
      </c>
      <c r="B797" s="7">
        <v>1</v>
      </c>
      <c r="C797" s="6">
        <v>0.387586025</v>
      </c>
      <c r="D797" s="6">
        <v>0.668014</v>
      </c>
      <c r="E797" s="6">
        <v>0.562230326</v>
      </c>
    </row>
    <row r="798" spans="1:5" x14ac:dyDescent="0.25">
      <c r="A798" s="6" t="s">
        <v>793</v>
      </c>
      <c r="B798" s="7">
        <v>1</v>
      </c>
      <c r="C798" s="6">
        <v>1.1342256175000001</v>
      </c>
      <c r="D798" s="6">
        <v>2.4414846940000001</v>
      </c>
      <c r="E798" s="6">
        <v>3.9673400449999998</v>
      </c>
    </row>
    <row r="799" spans="1:5" x14ac:dyDescent="0.25">
      <c r="A799" s="6" t="s">
        <v>794</v>
      </c>
      <c r="B799" s="7">
        <v>1</v>
      </c>
      <c r="C799" s="6">
        <v>1.411910684</v>
      </c>
      <c r="D799" s="6">
        <v>2.4527331569999999</v>
      </c>
      <c r="E799" s="6">
        <v>5.8485791740000002</v>
      </c>
    </row>
    <row r="800" spans="1:5" x14ac:dyDescent="0.25">
      <c r="A800" s="6" t="s">
        <v>795</v>
      </c>
      <c r="B800" s="7">
        <v>1</v>
      </c>
      <c r="C800" s="6">
        <v>1.316751725</v>
      </c>
      <c r="D800" s="6">
        <v>1.9465973889999999</v>
      </c>
      <c r="E800" s="6">
        <v>1.3714386839999999</v>
      </c>
    </row>
    <row r="801" spans="1:5" x14ac:dyDescent="0.25">
      <c r="A801" s="6" t="s">
        <v>796</v>
      </c>
      <c r="B801" s="7">
        <v>1</v>
      </c>
      <c r="C801" s="6">
        <v>1.7078225140000001</v>
      </c>
      <c r="D801" s="6">
        <v>1.3998395079999999</v>
      </c>
      <c r="E801" s="6">
        <v>1.1082756810000001</v>
      </c>
    </row>
    <row r="802" spans="1:5" x14ac:dyDescent="0.25">
      <c r="A802" s="6" t="s">
        <v>797</v>
      </c>
      <c r="B802" s="7">
        <v>1</v>
      </c>
      <c r="C802" s="6">
        <v>1.109741157</v>
      </c>
      <c r="D802" s="6">
        <v>1.4360572730000001</v>
      </c>
      <c r="E802" s="6">
        <v>1.763050467</v>
      </c>
    </row>
    <row r="803" spans="1:5" x14ac:dyDescent="0.25">
      <c r="A803" s="6" t="s">
        <v>798</v>
      </c>
      <c r="B803" s="7">
        <v>1</v>
      </c>
      <c r="C803" s="6">
        <v>1.191354061</v>
      </c>
      <c r="D803" s="6">
        <v>1.8931525039999999</v>
      </c>
      <c r="E803" s="6">
        <v>1.9871547030000001</v>
      </c>
    </row>
    <row r="804" spans="1:5" x14ac:dyDescent="0.25">
      <c r="A804" s="6" t="s">
        <v>799</v>
      </c>
      <c r="B804" s="7">
        <v>1</v>
      </c>
      <c r="C804" s="6">
        <v>2.018742831</v>
      </c>
      <c r="D804" s="6">
        <v>7.4041435590000004</v>
      </c>
      <c r="E804" s="6">
        <v>8.3618569879999995</v>
      </c>
    </row>
    <row r="805" spans="1:5" x14ac:dyDescent="0.25">
      <c r="A805" s="6" t="s">
        <v>800</v>
      </c>
      <c r="B805" s="7">
        <v>1</v>
      </c>
      <c r="C805" s="6">
        <v>1.917275251</v>
      </c>
      <c r="D805" s="6">
        <v>1.4788294340000001</v>
      </c>
      <c r="E805" s="6">
        <v>1.5832745020000001</v>
      </c>
    </row>
    <row r="806" spans="1:5" x14ac:dyDescent="0.25">
      <c r="A806" s="6" t="s">
        <v>801</v>
      </c>
      <c r="B806" s="7">
        <v>1</v>
      </c>
      <c r="C806" s="6">
        <v>0.99483153349999998</v>
      </c>
      <c r="D806" s="6">
        <v>0.83971348199999996</v>
      </c>
      <c r="E806" s="6">
        <v>0.65547285200000005</v>
      </c>
    </row>
    <row r="807" spans="1:5" x14ac:dyDescent="0.25">
      <c r="A807" s="6" t="s">
        <v>802</v>
      </c>
      <c r="B807" s="7">
        <v>1</v>
      </c>
      <c r="C807" s="6">
        <v>1.1566771629999999</v>
      </c>
      <c r="D807" s="6">
        <v>1.5721878730000001</v>
      </c>
      <c r="E807" s="6">
        <v>2.1434123555000002</v>
      </c>
    </row>
    <row r="808" spans="1:5" x14ac:dyDescent="0.25">
      <c r="A808" s="6" t="s">
        <v>803</v>
      </c>
      <c r="B808" s="7">
        <v>1</v>
      </c>
      <c r="C808" s="6">
        <v>1.1560937870000001</v>
      </c>
      <c r="D808" s="6">
        <v>1.534129742</v>
      </c>
      <c r="E808" s="6">
        <v>1.076261452</v>
      </c>
    </row>
    <row r="809" spans="1:5" x14ac:dyDescent="0.25">
      <c r="A809" s="6" t="s">
        <v>804</v>
      </c>
      <c r="B809" s="7">
        <v>1</v>
      </c>
      <c r="C809" s="6">
        <v>1.100893476</v>
      </c>
      <c r="D809" s="6">
        <v>1.5310593505000001</v>
      </c>
      <c r="E809" s="6">
        <v>1.9767611165000001</v>
      </c>
    </row>
    <row r="810" spans="1:5" x14ac:dyDescent="0.25">
      <c r="A810" s="6" t="s">
        <v>805</v>
      </c>
      <c r="B810" s="7">
        <v>1</v>
      </c>
      <c r="C810" s="6">
        <v>1.345227481</v>
      </c>
      <c r="D810" s="6">
        <v>0.65065383899999996</v>
      </c>
      <c r="E810" s="6">
        <v>0.55197258999999999</v>
      </c>
    </row>
    <row r="811" spans="1:5" x14ac:dyDescent="0.25">
      <c r="A811" s="6" t="s">
        <v>806</v>
      </c>
      <c r="B811" s="7">
        <v>1</v>
      </c>
      <c r="C811" s="6">
        <v>1.7938379655000001</v>
      </c>
      <c r="D811" s="6">
        <v>1.211059154</v>
      </c>
      <c r="E811" s="6">
        <v>0.70461646349999996</v>
      </c>
    </row>
    <row r="812" spans="1:5" x14ac:dyDescent="0.25">
      <c r="A812" s="6" t="s">
        <v>807</v>
      </c>
      <c r="B812" s="7">
        <v>1</v>
      </c>
      <c r="C812" s="6">
        <v>1.521507604</v>
      </c>
      <c r="D812" s="6">
        <v>1.3705186659999999</v>
      </c>
      <c r="E812" s="6">
        <v>0.98951416800000003</v>
      </c>
    </row>
    <row r="813" spans="1:5" x14ac:dyDescent="0.25">
      <c r="A813" s="6" t="s">
        <v>808</v>
      </c>
      <c r="B813" s="7">
        <v>1</v>
      </c>
      <c r="C813" s="6">
        <v>1.056017177</v>
      </c>
      <c r="D813" s="6">
        <v>1.8721060525</v>
      </c>
      <c r="E813" s="6">
        <v>2.6388123124999998</v>
      </c>
    </row>
    <row r="814" spans="1:5" x14ac:dyDescent="0.25">
      <c r="A814" s="6" t="s">
        <v>809</v>
      </c>
      <c r="B814" s="7">
        <v>1</v>
      </c>
      <c r="C814" s="6">
        <v>1.8941554199999999</v>
      </c>
      <c r="D814" s="6">
        <v>0.72401854099999996</v>
      </c>
      <c r="E814" s="6">
        <v>0.74304062699999995</v>
      </c>
    </row>
    <row r="815" spans="1:5" x14ac:dyDescent="0.25">
      <c r="A815" s="6" t="s">
        <v>810</v>
      </c>
      <c r="B815" s="7">
        <v>1</v>
      </c>
      <c r="C815" s="6">
        <v>1.13203834</v>
      </c>
      <c r="D815" s="6">
        <v>1.561156636</v>
      </c>
      <c r="E815" s="6">
        <v>1.3230670440000001</v>
      </c>
    </row>
    <row r="816" spans="1:5" x14ac:dyDescent="0.25">
      <c r="A816" s="6" t="s">
        <v>811</v>
      </c>
      <c r="B816" s="7">
        <v>1</v>
      </c>
      <c r="C816" s="6">
        <v>0.984185588</v>
      </c>
      <c r="D816" s="6">
        <v>1.5678813789999999</v>
      </c>
      <c r="E816" s="6">
        <v>1.5985549320000001</v>
      </c>
    </row>
    <row r="817" spans="1:5" x14ac:dyDescent="0.25">
      <c r="A817" s="6" t="s">
        <v>812</v>
      </c>
      <c r="B817" s="7">
        <v>1</v>
      </c>
      <c r="C817" s="6">
        <v>1.126142856</v>
      </c>
      <c r="D817" s="6">
        <v>1.5212409055</v>
      </c>
      <c r="E817" s="6">
        <v>1.0309329405000001</v>
      </c>
    </row>
    <row r="818" spans="1:5" x14ac:dyDescent="0.25">
      <c r="A818" s="6" t="s">
        <v>813</v>
      </c>
      <c r="B818" s="7">
        <v>1</v>
      </c>
      <c r="C818" s="6">
        <v>1.006286258</v>
      </c>
      <c r="D818" s="6">
        <v>1.562399316</v>
      </c>
      <c r="E818" s="6">
        <v>1.0167476950000001</v>
      </c>
    </row>
    <row r="819" spans="1:5" x14ac:dyDescent="0.25">
      <c r="A819" s="6" t="s">
        <v>814</v>
      </c>
      <c r="B819" s="7">
        <v>1</v>
      </c>
      <c r="C819" s="6">
        <v>3.1708313105000001</v>
      </c>
      <c r="D819" s="6">
        <v>3.6795064210000001</v>
      </c>
      <c r="E819" s="6">
        <v>2.1156973809999999</v>
      </c>
    </row>
    <row r="820" spans="1:5" x14ac:dyDescent="0.25">
      <c r="A820" s="6" t="s">
        <v>815</v>
      </c>
      <c r="B820" s="7">
        <v>1</v>
      </c>
      <c r="C820" s="6">
        <v>0.96355444899999998</v>
      </c>
      <c r="D820" s="6">
        <v>0.73833045549999998</v>
      </c>
      <c r="E820" s="6">
        <v>0.65749663749999998</v>
      </c>
    </row>
    <row r="821" spans="1:5" x14ac:dyDescent="0.25">
      <c r="A821" s="6" t="s">
        <v>816</v>
      </c>
      <c r="B821" s="7">
        <v>1</v>
      </c>
      <c r="C821" s="6">
        <v>1.137174637</v>
      </c>
      <c r="D821" s="6">
        <v>1.4989638335</v>
      </c>
      <c r="E821" s="6">
        <v>1.747822363</v>
      </c>
    </row>
    <row r="822" spans="1:5" x14ac:dyDescent="0.25">
      <c r="A822" s="6" t="s">
        <v>817</v>
      </c>
      <c r="B822" s="7">
        <v>1</v>
      </c>
      <c r="C822" s="6">
        <v>1.849108312</v>
      </c>
      <c r="D822" s="6">
        <v>1.7070665789999999</v>
      </c>
      <c r="E822" s="6">
        <v>2.343928112</v>
      </c>
    </row>
    <row r="823" spans="1:5" x14ac:dyDescent="0.25">
      <c r="A823" s="6" t="s">
        <v>818</v>
      </c>
      <c r="B823" s="7">
        <v>1</v>
      </c>
      <c r="C823" s="6">
        <v>1.0188341565000001</v>
      </c>
      <c r="D823" s="6">
        <v>1.3864023489999999</v>
      </c>
      <c r="E823" s="6">
        <v>1.6104314529999999</v>
      </c>
    </row>
    <row r="824" spans="1:5" x14ac:dyDescent="0.25">
      <c r="A824" s="6" t="s">
        <v>819</v>
      </c>
      <c r="B824" s="7">
        <v>1</v>
      </c>
      <c r="C824" s="6">
        <v>1.6272344274999999</v>
      </c>
      <c r="D824" s="6">
        <v>1.2759797420000001</v>
      </c>
      <c r="E824" s="6">
        <v>1.728624052</v>
      </c>
    </row>
    <row r="825" spans="1:5" x14ac:dyDescent="0.25">
      <c r="A825" s="6" t="s">
        <v>820</v>
      </c>
      <c r="B825" s="7">
        <v>1</v>
      </c>
      <c r="C825" s="6">
        <v>1.358733908</v>
      </c>
      <c r="D825" s="6">
        <v>1.7346096369999999</v>
      </c>
      <c r="E825" s="6">
        <v>1.3302351354999999</v>
      </c>
    </row>
    <row r="826" spans="1:5" x14ac:dyDescent="0.25">
      <c r="A826" s="6" t="s">
        <v>821</v>
      </c>
      <c r="B826" s="7">
        <v>1</v>
      </c>
      <c r="C826" s="6">
        <v>1.0119683100000001</v>
      </c>
      <c r="D826" s="6">
        <v>1.6291370190000001</v>
      </c>
      <c r="E826" s="6">
        <v>1.9325867655</v>
      </c>
    </row>
    <row r="827" spans="1:5" x14ac:dyDescent="0.25">
      <c r="A827" s="6" t="s">
        <v>822</v>
      </c>
      <c r="B827" s="7">
        <v>1</v>
      </c>
      <c r="C827" s="6">
        <v>1.7957185815000001</v>
      </c>
      <c r="D827" s="6">
        <v>6.6106993760000003</v>
      </c>
      <c r="E827" s="6">
        <v>5.7727009635000002</v>
      </c>
    </row>
    <row r="828" spans="1:5" x14ac:dyDescent="0.25">
      <c r="A828" s="6" t="s">
        <v>823</v>
      </c>
      <c r="B828" s="7">
        <v>1</v>
      </c>
      <c r="C828" s="6">
        <v>1.3799756075</v>
      </c>
      <c r="D828" s="6">
        <v>1.9207591285000001</v>
      </c>
      <c r="E828" s="6">
        <v>1.5668164760000001</v>
      </c>
    </row>
    <row r="829" spans="1:5" x14ac:dyDescent="0.25">
      <c r="A829" s="6" t="s">
        <v>824</v>
      </c>
      <c r="B829" s="7">
        <v>1</v>
      </c>
      <c r="C829" s="6">
        <v>1.1120031614999999</v>
      </c>
      <c r="D829" s="6">
        <v>1.5606403019999999</v>
      </c>
      <c r="E829" s="6">
        <v>1.147063258</v>
      </c>
    </row>
    <row r="830" spans="1:5" x14ac:dyDescent="0.25">
      <c r="A830" s="6" t="s">
        <v>825</v>
      </c>
      <c r="B830" s="7">
        <v>1</v>
      </c>
      <c r="C830" s="6">
        <v>0.97975043900000003</v>
      </c>
      <c r="D830" s="6">
        <v>1.556713513</v>
      </c>
      <c r="E830" s="6">
        <v>1.3777530069999999</v>
      </c>
    </row>
    <row r="831" spans="1:5" x14ac:dyDescent="0.25">
      <c r="A831" s="6" t="s">
        <v>826</v>
      </c>
      <c r="B831" s="7">
        <v>1</v>
      </c>
      <c r="C831" s="6">
        <v>1.130845259</v>
      </c>
      <c r="D831" s="6">
        <v>1.3043678139999999</v>
      </c>
      <c r="E831" s="6">
        <v>1.568640016</v>
      </c>
    </row>
    <row r="832" spans="1:5" x14ac:dyDescent="0.25">
      <c r="A832" s="6" t="s">
        <v>827</v>
      </c>
      <c r="B832" s="7">
        <v>1</v>
      </c>
      <c r="C832" s="6">
        <v>1.2158639739999999</v>
      </c>
      <c r="D832" s="6">
        <v>1.533389959</v>
      </c>
      <c r="E832" s="6">
        <v>1.2903414495000001</v>
      </c>
    </row>
    <row r="833" spans="1:5" x14ac:dyDescent="0.25">
      <c r="A833" s="6" t="s">
        <v>828</v>
      </c>
      <c r="B833" s="7">
        <v>1</v>
      </c>
      <c r="C833" s="6">
        <v>1.076855195</v>
      </c>
      <c r="D833" s="6">
        <v>1.838527813</v>
      </c>
      <c r="E833" s="6">
        <v>1.231239932</v>
      </c>
    </row>
    <row r="834" spans="1:5" x14ac:dyDescent="0.25">
      <c r="A834" s="6" t="s">
        <v>829</v>
      </c>
      <c r="B834" s="7">
        <v>1</v>
      </c>
      <c r="C834" s="6">
        <v>0.460766909</v>
      </c>
      <c r="D834" s="6">
        <v>1.063440782</v>
      </c>
      <c r="E834" s="6">
        <v>0.65924618000000001</v>
      </c>
    </row>
    <row r="835" spans="1:5" x14ac:dyDescent="0.25">
      <c r="A835" s="6" t="s">
        <v>830</v>
      </c>
      <c r="B835" s="7">
        <v>1</v>
      </c>
      <c r="C835" s="6">
        <v>1.0500195560000001</v>
      </c>
      <c r="D835" s="6">
        <v>1.5825187510000001</v>
      </c>
      <c r="E835" s="6">
        <v>2.753664498</v>
      </c>
    </row>
    <row r="836" spans="1:5" x14ac:dyDescent="0.25">
      <c r="A836" s="6" t="s">
        <v>831</v>
      </c>
      <c r="B836" s="7">
        <v>1</v>
      </c>
      <c r="C836" s="6">
        <v>0.82893762699999995</v>
      </c>
      <c r="D836" s="6">
        <v>0.64823487199999996</v>
      </c>
      <c r="E836" s="6">
        <v>0.57161452000000001</v>
      </c>
    </row>
    <row r="837" spans="1:5" x14ac:dyDescent="0.25">
      <c r="A837" s="6" t="s">
        <v>832</v>
      </c>
      <c r="B837" s="7">
        <v>1</v>
      </c>
      <c r="C837" s="6">
        <v>1.3357171880000001</v>
      </c>
      <c r="D837" s="6">
        <v>0.43072602300000001</v>
      </c>
      <c r="E837" s="6">
        <v>0.30725974299999997</v>
      </c>
    </row>
    <row r="838" spans="1:5" x14ac:dyDescent="0.25">
      <c r="A838" s="6" t="s">
        <v>833</v>
      </c>
      <c r="B838" s="7">
        <v>1</v>
      </c>
      <c r="C838" s="6">
        <v>1.1831420374999999</v>
      </c>
      <c r="D838" s="6">
        <v>1.439752377</v>
      </c>
      <c r="E838" s="6">
        <v>1.7158432910000001</v>
      </c>
    </row>
    <row r="839" spans="1:5" x14ac:dyDescent="0.25">
      <c r="A839" s="6" t="s">
        <v>834</v>
      </c>
      <c r="B839" s="7">
        <v>1</v>
      </c>
      <c r="C839" s="6">
        <v>1.2095118250000001</v>
      </c>
      <c r="D839" s="6">
        <v>1.977424676</v>
      </c>
      <c r="E839" s="6">
        <v>2.1321260780000002</v>
      </c>
    </row>
    <row r="840" spans="1:5" x14ac:dyDescent="0.25">
      <c r="A840" s="6" t="s">
        <v>835</v>
      </c>
      <c r="B840" s="7">
        <v>1</v>
      </c>
      <c r="C840" s="6">
        <v>0.95704260799999996</v>
      </c>
      <c r="D840" s="6">
        <v>1.6390597250000001</v>
      </c>
      <c r="E840" s="6">
        <v>1.0084404899999999</v>
      </c>
    </row>
    <row r="841" spans="1:5" x14ac:dyDescent="0.25">
      <c r="A841" s="6" t="s">
        <v>836</v>
      </c>
      <c r="B841" s="7">
        <v>1</v>
      </c>
      <c r="C841" s="6">
        <v>0.77753164200000002</v>
      </c>
      <c r="D841" s="6">
        <v>2.4258832109999999</v>
      </c>
      <c r="E841" s="6">
        <v>1.1828971269999999</v>
      </c>
    </row>
    <row r="842" spans="1:5" x14ac:dyDescent="0.25">
      <c r="A842" s="6" t="s">
        <v>837</v>
      </c>
      <c r="B842" s="7">
        <v>1</v>
      </c>
      <c r="C842" s="6">
        <v>1.1345439429999999</v>
      </c>
      <c r="D842" s="6">
        <v>1.5281037500000001</v>
      </c>
      <c r="E842" s="6">
        <v>1.7144086844999999</v>
      </c>
    </row>
    <row r="843" spans="1:5" x14ac:dyDescent="0.25">
      <c r="A843" s="6" t="s">
        <v>838</v>
      </c>
      <c r="B843" s="7">
        <v>1</v>
      </c>
      <c r="C843" s="6">
        <v>2.2108836175</v>
      </c>
      <c r="D843" s="6">
        <v>5.512396034</v>
      </c>
      <c r="E843" s="6">
        <v>5.8141748294999998</v>
      </c>
    </row>
    <row r="844" spans="1:5" x14ac:dyDescent="0.25">
      <c r="A844" s="6" t="s">
        <v>839</v>
      </c>
      <c r="B844" s="7">
        <v>1</v>
      </c>
      <c r="C844" s="6">
        <v>1.1549536574999999</v>
      </c>
      <c r="D844" s="6">
        <v>1.5237825615</v>
      </c>
      <c r="E844" s="6">
        <v>1.4795667589999999</v>
      </c>
    </row>
    <row r="845" spans="1:5" x14ac:dyDescent="0.25">
      <c r="A845" s="6" t="s">
        <v>840</v>
      </c>
      <c r="B845" s="7">
        <v>1</v>
      </c>
      <c r="C845" s="6">
        <v>0.89180520900000004</v>
      </c>
      <c r="D845" s="6">
        <v>0.59254460549999999</v>
      </c>
      <c r="E845" s="6">
        <v>0.49005186750000002</v>
      </c>
    </row>
    <row r="846" spans="1:5" x14ac:dyDescent="0.25">
      <c r="A846" s="6" t="s">
        <v>841</v>
      </c>
      <c r="B846" s="7">
        <v>1</v>
      </c>
      <c r="C846" s="6">
        <v>1.006547166</v>
      </c>
      <c r="D846" s="6">
        <v>0.87015275749999998</v>
      </c>
      <c r="E846" s="6">
        <v>0.59194270800000004</v>
      </c>
    </row>
    <row r="847" spans="1:5" x14ac:dyDescent="0.25">
      <c r="A847" s="6" t="s">
        <v>842</v>
      </c>
      <c r="B847" s="7">
        <v>1</v>
      </c>
      <c r="C847" s="6">
        <v>1.4709206845</v>
      </c>
      <c r="D847" s="6">
        <v>1.2117220005</v>
      </c>
      <c r="E847" s="6">
        <v>1.8234522124999999</v>
      </c>
    </row>
    <row r="848" spans="1:5" x14ac:dyDescent="0.25">
      <c r="A848" s="6" t="s">
        <v>843</v>
      </c>
      <c r="B848" s="7">
        <v>1</v>
      </c>
      <c r="C848" s="6">
        <v>0.626924441</v>
      </c>
      <c r="D848" s="6">
        <v>1.0137527669999999</v>
      </c>
      <c r="E848" s="6">
        <v>1.0549174509999999</v>
      </c>
    </row>
    <row r="849" spans="1:5" x14ac:dyDescent="0.25">
      <c r="A849" s="6" t="s">
        <v>844</v>
      </c>
      <c r="B849" s="7">
        <v>1</v>
      </c>
      <c r="C849" s="6">
        <v>1.4705785440000001</v>
      </c>
      <c r="D849" s="6">
        <v>4.4267847089999997</v>
      </c>
      <c r="E849" s="6">
        <v>5.1573477209999998</v>
      </c>
    </row>
    <row r="850" spans="1:5" x14ac:dyDescent="0.25">
      <c r="A850" s="6" t="s">
        <v>845</v>
      </c>
      <c r="B850" s="7">
        <v>1</v>
      </c>
      <c r="C850" s="6">
        <v>1.0175034645000001</v>
      </c>
      <c r="D850" s="6">
        <v>2.1994529085000001</v>
      </c>
      <c r="E850" s="6">
        <v>0.90265538150000002</v>
      </c>
    </row>
    <row r="851" spans="1:5" x14ac:dyDescent="0.25">
      <c r="A851" s="6" t="s">
        <v>846</v>
      </c>
      <c r="B851" s="7">
        <v>1</v>
      </c>
      <c r="C851" s="6">
        <v>0.79275277</v>
      </c>
      <c r="D851" s="6">
        <v>0.59115761850000004</v>
      </c>
      <c r="E851" s="6">
        <v>0.53786211750000001</v>
      </c>
    </row>
    <row r="852" spans="1:5" x14ac:dyDescent="0.25">
      <c r="A852" s="6" t="s">
        <v>847</v>
      </c>
      <c r="B852" s="7">
        <v>1</v>
      </c>
      <c r="C852" s="6">
        <v>0.91324382999999998</v>
      </c>
      <c r="D852" s="6">
        <v>0.63177103099999998</v>
      </c>
      <c r="E852" s="6">
        <v>0.65952018700000004</v>
      </c>
    </row>
    <row r="853" spans="1:5" x14ac:dyDescent="0.25">
      <c r="A853" s="6" t="s">
        <v>848</v>
      </c>
      <c r="B853" s="7">
        <v>1</v>
      </c>
      <c r="C853" s="6">
        <v>1.0920454930000001</v>
      </c>
      <c r="D853" s="6">
        <v>1.4795119575</v>
      </c>
      <c r="E853" s="6">
        <v>1.6795680915</v>
      </c>
    </row>
    <row r="854" spans="1:5" x14ac:dyDescent="0.25">
      <c r="A854" s="6" t="s">
        <v>849</v>
      </c>
      <c r="B854" s="7">
        <v>1</v>
      </c>
      <c r="C854" s="6">
        <v>1.1449460735000001</v>
      </c>
      <c r="D854" s="6">
        <v>0.61594820049999999</v>
      </c>
      <c r="E854" s="6">
        <v>0.50690560399999995</v>
      </c>
    </row>
    <row r="855" spans="1:5" x14ac:dyDescent="0.25">
      <c r="A855" s="6" t="s">
        <v>850</v>
      </c>
      <c r="B855" s="7">
        <v>1</v>
      </c>
      <c r="C855" s="6">
        <v>0.80895180300000002</v>
      </c>
      <c r="D855" s="6">
        <v>0.658106462</v>
      </c>
      <c r="E855" s="6">
        <v>0.77366490499999996</v>
      </c>
    </row>
    <row r="856" spans="1:5" x14ac:dyDescent="0.25">
      <c r="A856" s="6" t="s">
        <v>851</v>
      </c>
      <c r="B856" s="7">
        <v>1</v>
      </c>
      <c r="C856" s="6">
        <v>1.5474624244999999</v>
      </c>
      <c r="D856" s="6">
        <v>1.6731645100000001</v>
      </c>
      <c r="E856" s="6">
        <v>2.011136128</v>
      </c>
    </row>
    <row r="857" spans="1:5" x14ac:dyDescent="0.25">
      <c r="A857" s="6" t="s">
        <v>852</v>
      </c>
      <c r="B857" s="7">
        <v>1</v>
      </c>
      <c r="C857" s="6">
        <v>1.5131920539999999</v>
      </c>
      <c r="D857" s="6">
        <v>4.2913175174999996</v>
      </c>
      <c r="E857" s="6">
        <v>4.3379351724999999</v>
      </c>
    </row>
    <row r="858" spans="1:5" x14ac:dyDescent="0.25">
      <c r="A858" s="6" t="s">
        <v>853</v>
      </c>
      <c r="B858" s="7">
        <v>1</v>
      </c>
      <c r="C858" s="6">
        <v>1.2566211060000001</v>
      </c>
      <c r="D858" s="6">
        <v>1.57600527</v>
      </c>
      <c r="E858" s="6">
        <v>1.6762350610000001</v>
      </c>
    </row>
    <row r="859" spans="1:5" x14ac:dyDescent="0.25">
      <c r="A859" s="6" t="s">
        <v>854</v>
      </c>
      <c r="B859" s="7">
        <v>1</v>
      </c>
      <c r="C859" s="6">
        <v>0.70195034649999999</v>
      </c>
      <c r="D859" s="6">
        <v>1.741082024</v>
      </c>
      <c r="E859" s="6">
        <v>0.77635722699999998</v>
      </c>
    </row>
    <row r="860" spans="1:5" x14ac:dyDescent="0.25">
      <c r="A860" s="6" t="s">
        <v>855</v>
      </c>
      <c r="B860" s="7">
        <v>1</v>
      </c>
      <c r="C860" s="6">
        <v>0.84260293100000005</v>
      </c>
      <c r="D860" s="6">
        <v>0.75417440150000004</v>
      </c>
      <c r="E860" s="6">
        <v>0.66732761750000003</v>
      </c>
    </row>
    <row r="861" spans="1:5" x14ac:dyDescent="0.25">
      <c r="A861" s="6" t="s">
        <v>856</v>
      </c>
      <c r="B861" s="7">
        <v>1</v>
      </c>
      <c r="C861" s="6">
        <v>1.0715464990000001</v>
      </c>
      <c r="D861" s="6">
        <v>0.81622060900000004</v>
      </c>
      <c r="E861" s="6">
        <v>0.66540208599999995</v>
      </c>
    </row>
    <row r="862" spans="1:5" x14ac:dyDescent="0.25">
      <c r="A862" s="6" t="s">
        <v>857</v>
      </c>
      <c r="B862" s="7">
        <v>1</v>
      </c>
      <c r="C862" s="6">
        <v>0.92114352799999999</v>
      </c>
      <c r="D862" s="6">
        <v>1.512712864</v>
      </c>
      <c r="E862" s="6">
        <v>1.369652358</v>
      </c>
    </row>
    <row r="863" spans="1:5" x14ac:dyDescent="0.25">
      <c r="A863" s="6" t="s">
        <v>858</v>
      </c>
      <c r="B863" s="7">
        <v>1</v>
      </c>
      <c r="C863" s="6">
        <v>1.1728233050000001</v>
      </c>
      <c r="D863" s="6">
        <v>2.1214440780000001</v>
      </c>
      <c r="E863" s="6">
        <v>4.1170820150000003</v>
      </c>
    </row>
    <row r="864" spans="1:5" x14ac:dyDescent="0.25">
      <c r="A864" s="6" t="s">
        <v>859</v>
      </c>
      <c r="B864" s="7">
        <v>1</v>
      </c>
      <c r="C864" s="6">
        <v>1.1288481589999999</v>
      </c>
      <c r="D864" s="6">
        <v>1.960150397</v>
      </c>
      <c r="E864" s="6">
        <v>1.2480991275</v>
      </c>
    </row>
    <row r="865" spans="1:5" x14ac:dyDescent="0.25">
      <c r="A865" s="6" t="s">
        <v>860</v>
      </c>
      <c r="B865" s="7">
        <v>1</v>
      </c>
      <c r="C865" s="6">
        <v>1.1513156760000001</v>
      </c>
      <c r="D865" s="6">
        <v>1.369797656</v>
      </c>
      <c r="E865" s="6">
        <v>1.617245383</v>
      </c>
    </row>
    <row r="866" spans="1:5" x14ac:dyDescent="0.25">
      <c r="A866" s="6" t="s">
        <v>861</v>
      </c>
      <c r="B866" s="7">
        <v>1</v>
      </c>
      <c r="C866" s="6">
        <v>1.1443657405000001</v>
      </c>
      <c r="D866" s="6">
        <v>1.4368771874999999</v>
      </c>
      <c r="E866" s="6">
        <v>1.6043799649999999</v>
      </c>
    </row>
    <row r="867" spans="1:5" x14ac:dyDescent="0.25">
      <c r="A867" s="6" t="s">
        <v>862</v>
      </c>
      <c r="B867" s="7">
        <v>1</v>
      </c>
      <c r="C867" s="6">
        <v>1.1725264325</v>
      </c>
      <c r="D867" s="6">
        <v>1.8070175234999999</v>
      </c>
      <c r="E867" s="6">
        <v>1.8947824579999999</v>
      </c>
    </row>
    <row r="868" spans="1:5" x14ac:dyDescent="0.25">
      <c r="A868" s="6" t="s">
        <v>863</v>
      </c>
      <c r="B868" s="7">
        <v>1</v>
      </c>
      <c r="C868" s="6">
        <v>1.1956269374999999</v>
      </c>
      <c r="D868" s="6">
        <v>1.290882101</v>
      </c>
      <c r="E868" s="6">
        <v>1.8931389970000001</v>
      </c>
    </row>
    <row r="869" spans="1:5" x14ac:dyDescent="0.25">
      <c r="A869" s="6" t="s">
        <v>864</v>
      </c>
      <c r="B869" s="7">
        <v>1</v>
      </c>
      <c r="C869" s="6">
        <v>1.267846641</v>
      </c>
      <c r="D869" s="6">
        <v>1.5975842099999999</v>
      </c>
      <c r="E869" s="6">
        <v>1.7922609940000001</v>
      </c>
    </row>
    <row r="870" spans="1:5" x14ac:dyDescent="0.25">
      <c r="A870" s="6" t="s">
        <v>865</v>
      </c>
      <c r="B870" s="7">
        <v>1</v>
      </c>
      <c r="C870" s="6">
        <v>1.2013333205000001</v>
      </c>
      <c r="D870" s="6">
        <v>1.0800727845</v>
      </c>
      <c r="E870" s="6">
        <v>1.5191498139999999</v>
      </c>
    </row>
    <row r="871" spans="1:5" x14ac:dyDescent="0.25">
      <c r="A871" s="6" t="s">
        <v>866</v>
      </c>
      <c r="B871" s="7">
        <v>1</v>
      </c>
      <c r="C871" s="6">
        <v>1.5459149969999999</v>
      </c>
      <c r="D871" s="6">
        <v>1.3822648529999999</v>
      </c>
      <c r="E871" s="6">
        <v>1.2455208630000001</v>
      </c>
    </row>
    <row r="872" spans="1:5" x14ac:dyDescent="0.25">
      <c r="A872" s="6" t="s">
        <v>867</v>
      </c>
      <c r="B872" s="7">
        <v>1</v>
      </c>
      <c r="C872" s="6">
        <v>1.448616108</v>
      </c>
      <c r="D872" s="6">
        <v>1.5156892909999999</v>
      </c>
      <c r="E872" s="6">
        <v>1.5487240920000001</v>
      </c>
    </row>
    <row r="873" spans="1:5" x14ac:dyDescent="0.25">
      <c r="A873" s="6" t="s">
        <v>868</v>
      </c>
      <c r="B873" s="7">
        <v>1</v>
      </c>
      <c r="C873" s="6">
        <v>1.535876845</v>
      </c>
      <c r="D873" s="6">
        <v>1.2322589509999999</v>
      </c>
      <c r="E873" s="6">
        <v>1.1869485609999999</v>
      </c>
    </row>
    <row r="874" spans="1:5" x14ac:dyDescent="0.25">
      <c r="A874" s="6" t="s">
        <v>869</v>
      </c>
      <c r="B874" s="7">
        <v>1</v>
      </c>
      <c r="C874" s="6">
        <v>1.0538436170000001</v>
      </c>
      <c r="D874" s="6">
        <v>1.3630803490000001</v>
      </c>
      <c r="E874" s="6">
        <v>1.6152674090000001</v>
      </c>
    </row>
    <row r="875" spans="1:5" x14ac:dyDescent="0.25">
      <c r="A875" s="6" t="s">
        <v>870</v>
      </c>
      <c r="B875" s="7">
        <v>1</v>
      </c>
      <c r="C875" s="6">
        <v>0.88277702499999999</v>
      </c>
      <c r="D875" s="6">
        <v>1.7879322010000001</v>
      </c>
      <c r="E875" s="6">
        <v>1.4988801709999999</v>
      </c>
    </row>
    <row r="876" spans="1:5" x14ac:dyDescent="0.25">
      <c r="A876" s="6" t="s">
        <v>871</v>
      </c>
      <c r="B876" s="7">
        <v>1</v>
      </c>
      <c r="C876" s="6">
        <v>1.0642422494999999</v>
      </c>
      <c r="D876" s="6">
        <v>1.8254699145</v>
      </c>
      <c r="E876" s="6">
        <v>1.675707737</v>
      </c>
    </row>
    <row r="877" spans="1:5" x14ac:dyDescent="0.25">
      <c r="A877" s="6" t="s">
        <v>872</v>
      </c>
      <c r="B877" s="7">
        <v>1</v>
      </c>
      <c r="C877" s="6">
        <v>1.8080573280000001</v>
      </c>
      <c r="D877" s="6">
        <v>0.93383374549999998</v>
      </c>
      <c r="E877" s="6">
        <v>0.66369776400000002</v>
      </c>
    </row>
    <row r="878" spans="1:5" x14ac:dyDescent="0.25">
      <c r="A878" s="6" t="s">
        <v>873</v>
      </c>
      <c r="B878" s="7">
        <v>1</v>
      </c>
      <c r="C878" s="6">
        <v>1.224875218</v>
      </c>
      <c r="D878" s="6">
        <v>0.41479605250000001</v>
      </c>
      <c r="E878" s="6">
        <v>0.2351412175</v>
      </c>
    </row>
    <row r="879" spans="1:5" x14ac:dyDescent="0.25">
      <c r="A879" s="6" t="s">
        <v>874</v>
      </c>
      <c r="B879" s="7">
        <v>1</v>
      </c>
      <c r="C879" s="6">
        <v>0.82537208299999998</v>
      </c>
      <c r="D879" s="6">
        <v>0.72626110700000002</v>
      </c>
      <c r="E879" s="6">
        <v>0.64104744999999996</v>
      </c>
    </row>
    <row r="880" spans="1:5" x14ac:dyDescent="0.25">
      <c r="A880" s="6" t="s">
        <v>875</v>
      </c>
      <c r="B880" s="7">
        <v>1</v>
      </c>
      <c r="C880" s="6">
        <v>1.0677918024999999</v>
      </c>
      <c r="D880" s="6">
        <v>0.61689381450000003</v>
      </c>
      <c r="E880" s="6">
        <v>0.61690246199999998</v>
      </c>
    </row>
    <row r="881" spans="1:5" x14ac:dyDescent="0.25">
      <c r="A881" s="6" t="s">
        <v>876</v>
      </c>
      <c r="B881" s="7">
        <v>1</v>
      </c>
      <c r="C881" s="6">
        <v>1.860059299</v>
      </c>
      <c r="D881" s="6">
        <v>1.305064523</v>
      </c>
      <c r="E881" s="6">
        <v>1.147895643</v>
      </c>
    </row>
    <row r="882" spans="1:5" x14ac:dyDescent="0.25">
      <c r="A882" s="6" t="s">
        <v>877</v>
      </c>
      <c r="B882" s="7">
        <v>1</v>
      </c>
      <c r="C882" s="6">
        <v>1.067565257</v>
      </c>
      <c r="D882" s="6">
        <v>1.297859595</v>
      </c>
      <c r="E882" s="6">
        <v>1.741789037</v>
      </c>
    </row>
    <row r="883" spans="1:5" x14ac:dyDescent="0.25">
      <c r="A883" s="6" t="s">
        <v>878</v>
      </c>
      <c r="B883" s="7">
        <v>1</v>
      </c>
      <c r="C883" s="6">
        <v>0.62087281750000001</v>
      </c>
      <c r="D883" s="6">
        <v>1.0997777255000001</v>
      </c>
      <c r="E883" s="6">
        <v>0.87112703400000002</v>
      </c>
    </row>
    <row r="884" spans="1:5" x14ac:dyDescent="0.25">
      <c r="A884" s="6" t="s">
        <v>879</v>
      </c>
      <c r="B884" s="7">
        <v>1</v>
      </c>
      <c r="C884" s="6">
        <v>1.057520824</v>
      </c>
      <c r="D884" s="6">
        <v>1.5505266639999999</v>
      </c>
      <c r="E884" s="6">
        <v>0.90919761899999996</v>
      </c>
    </row>
    <row r="885" spans="1:5" x14ac:dyDescent="0.25">
      <c r="A885" s="6" t="s">
        <v>880</v>
      </c>
      <c r="B885" s="7">
        <v>1</v>
      </c>
      <c r="C885" s="6">
        <v>1.7218583000000001</v>
      </c>
      <c r="D885" s="6">
        <v>0.78804411200000002</v>
      </c>
      <c r="E885" s="6">
        <v>0.74455984099999994</v>
      </c>
    </row>
    <row r="886" spans="1:5" x14ac:dyDescent="0.25">
      <c r="A886" s="6" t="s">
        <v>881</v>
      </c>
      <c r="B886" s="7">
        <v>1</v>
      </c>
      <c r="C886" s="6">
        <v>1.1082592069999999</v>
      </c>
      <c r="D886" s="6">
        <v>1.335023906</v>
      </c>
      <c r="E886" s="6">
        <v>1.937661984</v>
      </c>
    </row>
    <row r="887" spans="1:5" x14ac:dyDescent="0.25">
      <c r="A887" s="6" t="s">
        <v>882</v>
      </c>
      <c r="B887" s="7">
        <v>1</v>
      </c>
      <c r="C887" s="6">
        <v>1.42861784</v>
      </c>
      <c r="D887" s="6">
        <v>1.6364122505000001</v>
      </c>
      <c r="E887" s="6">
        <v>1.555797989</v>
      </c>
    </row>
    <row r="888" spans="1:5" x14ac:dyDescent="0.25">
      <c r="A888" s="6" t="s">
        <v>883</v>
      </c>
      <c r="B888" s="7">
        <v>1</v>
      </c>
      <c r="C888" s="6">
        <v>1.0476216515000001</v>
      </c>
      <c r="D888" s="6">
        <v>1.3061110524999999</v>
      </c>
      <c r="E888" s="6">
        <v>1.6884049109999999</v>
      </c>
    </row>
    <row r="889" spans="1:5" x14ac:dyDescent="0.25">
      <c r="A889" s="6" t="s">
        <v>884</v>
      </c>
      <c r="B889" s="7">
        <v>1</v>
      </c>
      <c r="C889" s="6">
        <v>0.77765122249999996</v>
      </c>
      <c r="D889" s="6">
        <v>0.70618123899999996</v>
      </c>
      <c r="E889" s="6">
        <v>0.59972040950000005</v>
      </c>
    </row>
    <row r="890" spans="1:5" x14ac:dyDescent="0.25">
      <c r="A890" s="6" t="s">
        <v>885</v>
      </c>
      <c r="B890" s="7">
        <v>1</v>
      </c>
      <c r="C890" s="6">
        <v>0.87833277099999996</v>
      </c>
      <c r="D890" s="6">
        <v>0.61922657800000003</v>
      </c>
      <c r="E890" s="6">
        <v>0.58179686100000005</v>
      </c>
    </row>
    <row r="891" spans="1:5" x14ac:dyDescent="0.25">
      <c r="A891" s="6" t="s">
        <v>886</v>
      </c>
      <c r="B891" s="7">
        <v>1</v>
      </c>
      <c r="C891" s="6">
        <v>0.84818657200000003</v>
      </c>
      <c r="D891" s="6">
        <v>0.36333025800000002</v>
      </c>
      <c r="E891" s="6">
        <v>0.30765839499999997</v>
      </c>
    </row>
    <row r="892" spans="1:5" x14ac:dyDescent="0.25">
      <c r="A892" s="6" t="s">
        <v>887</v>
      </c>
      <c r="B892" s="7">
        <v>1</v>
      </c>
      <c r="C892" s="6">
        <v>1.2101434794999999</v>
      </c>
      <c r="D892" s="6">
        <v>1.7678360285000001</v>
      </c>
      <c r="E892" s="6">
        <v>2.4828780369999999</v>
      </c>
    </row>
    <row r="893" spans="1:5" x14ac:dyDescent="0.25">
      <c r="A893" s="6" t="s">
        <v>888</v>
      </c>
      <c r="B893" s="7">
        <v>1</v>
      </c>
      <c r="C893" s="6">
        <v>1.965009263</v>
      </c>
      <c r="D893" s="6">
        <v>1.0388226819999999</v>
      </c>
      <c r="E893" s="6">
        <v>0.95079023399999996</v>
      </c>
    </row>
    <row r="894" spans="1:5" x14ac:dyDescent="0.25">
      <c r="A894" s="6" t="s">
        <v>889</v>
      </c>
      <c r="B894" s="7">
        <v>1</v>
      </c>
      <c r="C894" s="6">
        <v>1.096040562</v>
      </c>
      <c r="D894" s="6">
        <v>1.5355269279999999</v>
      </c>
      <c r="E894" s="6">
        <v>1.5943138130000001</v>
      </c>
    </row>
    <row r="895" spans="1:5" x14ac:dyDescent="0.25">
      <c r="A895" s="6" t="s">
        <v>890</v>
      </c>
      <c r="B895" s="7">
        <v>1</v>
      </c>
      <c r="C895" s="6">
        <v>1.699213565</v>
      </c>
      <c r="D895" s="6">
        <v>2.7054059129999999</v>
      </c>
      <c r="E895" s="6">
        <v>3.4878381759999999</v>
      </c>
    </row>
    <row r="896" spans="1:5" x14ac:dyDescent="0.25">
      <c r="A896" s="6" t="s">
        <v>891</v>
      </c>
      <c r="B896" s="7">
        <v>1</v>
      </c>
      <c r="C896" s="6">
        <v>0.7776495135</v>
      </c>
      <c r="D896" s="6">
        <v>0.65766857000000001</v>
      </c>
      <c r="E896" s="6">
        <v>0.59738692599999998</v>
      </c>
    </row>
    <row r="897" spans="1:5" x14ac:dyDescent="0.25">
      <c r="A897" s="6" t="s">
        <v>892</v>
      </c>
      <c r="B897" s="7">
        <v>1</v>
      </c>
      <c r="C897" s="6">
        <v>0.87997286649999995</v>
      </c>
      <c r="D897" s="6">
        <v>0.60701316900000002</v>
      </c>
      <c r="E897" s="6">
        <v>0.4934047875</v>
      </c>
    </row>
    <row r="898" spans="1:5" x14ac:dyDescent="0.25">
      <c r="A898" s="6" t="s">
        <v>893</v>
      </c>
      <c r="B898" s="7">
        <v>1</v>
      </c>
      <c r="C898" s="6">
        <v>1.412975691</v>
      </c>
      <c r="D898" s="6">
        <v>1.2941155360000001</v>
      </c>
      <c r="E898" s="6">
        <v>1.5592712259999999</v>
      </c>
    </row>
    <row r="899" spans="1:5" x14ac:dyDescent="0.25">
      <c r="A899" s="6" t="s">
        <v>894</v>
      </c>
      <c r="B899" s="7">
        <v>1</v>
      </c>
      <c r="C899" s="6">
        <v>1.103074012</v>
      </c>
      <c r="D899" s="6">
        <v>2.0431820169999999</v>
      </c>
      <c r="E899" s="6">
        <v>2.6379448650000001</v>
      </c>
    </row>
    <row r="900" spans="1:5" x14ac:dyDescent="0.25">
      <c r="A900" s="6" t="s">
        <v>895</v>
      </c>
      <c r="B900" s="7">
        <v>1</v>
      </c>
      <c r="C900" s="6">
        <v>1.1249850345000001</v>
      </c>
      <c r="D900" s="6">
        <v>1.9109013130000001</v>
      </c>
      <c r="E900" s="6">
        <v>2.1266162545</v>
      </c>
    </row>
    <row r="901" spans="1:5" x14ac:dyDescent="0.25">
      <c r="A901" s="6" t="s">
        <v>896</v>
      </c>
      <c r="B901" s="7">
        <v>1</v>
      </c>
      <c r="C901" s="6">
        <v>0.96904071000000003</v>
      </c>
      <c r="D901" s="6">
        <v>1.230410287</v>
      </c>
      <c r="E901" s="6">
        <v>1.6180440650000001</v>
      </c>
    </row>
    <row r="902" spans="1:5" x14ac:dyDescent="0.25">
      <c r="A902" s="6" t="s">
        <v>897</v>
      </c>
      <c r="B902" s="7">
        <v>1</v>
      </c>
      <c r="C902" s="6">
        <v>1.1228172890000001</v>
      </c>
      <c r="D902" s="6">
        <v>1.6811417915</v>
      </c>
      <c r="E902" s="6">
        <v>1.0607470255</v>
      </c>
    </row>
    <row r="903" spans="1:5" x14ac:dyDescent="0.25">
      <c r="A903" s="6" t="s">
        <v>898</v>
      </c>
      <c r="B903" s="7">
        <v>1</v>
      </c>
      <c r="C903" s="6">
        <v>0.98781392899999998</v>
      </c>
      <c r="D903" s="6">
        <v>0.55070041000000003</v>
      </c>
      <c r="E903" s="6">
        <v>0.47992451000000003</v>
      </c>
    </row>
    <row r="904" spans="1:5" x14ac:dyDescent="0.25">
      <c r="A904" s="6" t="s">
        <v>899</v>
      </c>
      <c r="B904" s="7">
        <v>1</v>
      </c>
      <c r="C904" s="6">
        <v>1.030262673</v>
      </c>
      <c r="D904" s="6">
        <v>2.6729280814999998</v>
      </c>
      <c r="E904" s="6">
        <v>1.268502697</v>
      </c>
    </row>
    <row r="905" spans="1:5" x14ac:dyDescent="0.25">
      <c r="A905" s="6" t="s">
        <v>900</v>
      </c>
      <c r="B905" s="7">
        <v>1</v>
      </c>
      <c r="C905" s="6">
        <v>1.7206536834999999</v>
      </c>
      <c r="D905" s="6">
        <v>2.4765420429999998</v>
      </c>
      <c r="E905" s="6">
        <v>2.8194928799999999</v>
      </c>
    </row>
    <row r="906" spans="1:5" x14ac:dyDescent="0.25">
      <c r="A906" s="6" t="s">
        <v>901</v>
      </c>
      <c r="B906" s="7">
        <v>1</v>
      </c>
      <c r="C906" s="6">
        <v>1.6292423625000001</v>
      </c>
      <c r="D906" s="6">
        <v>1.0195628194999999</v>
      </c>
      <c r="E906" s="6">
        <v>1.1808379090000001</v>
      </c>
    </row>
    <row r="907" spans="1:5" x14ac:dyDescent="0.25">
      <c r="A907" s="6" t="s">
        <v>902</v>
      </c>
      <c r="B907" s="7">
        <v>1</v>
      </c>
      <c r="C907" s="6">
        <v>1.2374928775</v>
      </c>
      <c r="D907" s="6">
        <v>1.3480564850000001</v>
      </c>
      <c r="E907" s="6">
        <v>1.7583928280000001</v>
      </c>
    </row>
    <row r="908" spans="1:5" x14ac:dyDescent="0.25">
      <c r="A908" s="6" t="s">
        <v>903</v>
      </c>
      <c r="B908" s="7">
        <v>1</v>
      </c>
      <c r="C908" s="6">
        <v>1.420054336</v>
      </c>
      <c r="D908" s="6">
        <v>0.15230911799999999</v>
      </c>
      <c r="E908" s="6">
        <v>5.8081951E-2</v>
      </c>
    </row>
    <row r="909" spans="1:5" x14ac:dyDescent="0.25">
      <c r="A909" s="6" t="s">
        <v>904</v>
      </c>
      <c r="B909" s="7">
        <v>1</v>
      </c>
      <c r="C909" s="6">
        <v>1.148831358</v>
      </c>
      <c r="D909" s="6">
        <v>2.0572260949999999</v>
      </c>
      <c r="E909" s="6">
        <v>1.557535288</v>
      </c>
    </row>
    <row r="910" spans="1:5" x14ac:dyDescent="0.25">
      <c r="A910" s="6" t="s">
        <v>905</v>
      </c>
      <c r="B910" s="7">
        <v>1</v>
      </c>
      <c r="C910" s="6">
        <v>1.0036815054999999</v>
      </c>
      <c r="D910" s="6">
        <v>2.0620063064999998</v>
      </c>
      <c r="E910" s="6">
        <v>2.734961099</v>
      </c>
    </row>
    <row r="911" spans="1:5" x14ac:dyDescent="0.25">
      <c r="A911" s="6" t="s">
        <v>906</v>
      </c>
      <c r="B911" s="7">
        <v>1</v>
      </c>
      <c r="C911" s="6">
        <v>1.1589529810000001</v>
      </c>
      <c r="D911" s="6">
        <v>1.542445404</v>
      </c>
      <c r="E911" s="6">
        <v>1.405100496</v>
      </c>
    </row>
    <row r="912" spans="1:5" x14ac:dyDescent="0.25">
      <c r="A912" s="6" t="s">
        <v>907</v>
      </c>
      <c r="B912" s="7">
        <v>1</v>
      </c>
      <c r="C912" s="6">
        <v>1.2982077299999999</v>
      </c>
      <c r="D912" s="6">
        <v>1.22802525</v>
      </c>
      <c r="E912" s="6">
        <v>1.6111521499999999</v>
      </c>
    </row>
    <row r="913" spans="1:5" x14ac:dyDescent="0.25">
      <c r="A913" s="6" t="s">
        <v>908</v>
      </c>
      <c r="B913" s="7">
        <v>1</v>
      </c>
      <c r="C913" s="6">
        <v>0.84708543650000001</v>
      </c>
      <c r="D913" s="6">
        <v>0.60672307849999996</v>
      </c>
      <c r="E913" s="6">
        <v>0.61449261749999995</v>
      </c>
    </row>
    <row r="914" spans="1:5" x14ac:dyDescent="0.25">
      <c r="A914" s="6" t="s">
        <v>909</v>
      </c>
      <c r="B914" s="7">
        <v>1</v>
      </c>
      <c r="C914" s="6">
        <v>0.85056397449999999</v>
      </c>
      <c r="D914" s="6">
        <v>0.64715304549999997</v>
      </c>
      <c r="E914" s="6">
        <v>0.92781417899999996</v>
      </c>
    </row>
    <row r="915" spans="1:5" x14ac:dyDescent="0.25">
      <c r="A915" s="6" t="s">
        <v>910</v>
      </c>
      <c r="B915" s="7">
        <v>1</v>
      </c>
      <c r="C915" s="6">
        <v>1.0387863020000001</v>
      </c>
      <c r="D915" s="6">
        <v>1.2983845030000001</v>
      </c>
      <c r="E915" s="6">
        <v>1.5193637980000001</v>
      </c>
    </row>
    <row r="916" spans="1:5" x14ac:dyDescent="0.25">
      <c r="A916" s="6" t="s">
        <v>911</v>
      </c>
      <c r="B916" s="7">
        <v>1</v>
      </c>
      <c r="C916" s="6">
        <v>1.4682306194999999</v>
      </c>
      <c r="D916" s="6">
        <v>3.3392766209999998</v>
      </c>
      <c r="E916" s="6">
        <v>2.9767260164999998</v>
      </c>
    </row>
    <row r="917" spans="1:5" x14ac:dyDescent="0.25">
      <c r="A917" s="6" t="s">
        <v>912</v>
      </c>
      <c r="B917" s="7">
        <v>1</v>
      </c>
      <c r="C917" s="6">
        <v>0.9848290905</v>
      </c>
      <c r="D917" s="6">
        <v>0.77298566800000001</v>
      </c>
      <c r="E917" s="6">
        <v>0.66347613500000002</v>
      </c>
    </row>
    <row r="918" spans="1:5" x14ac:dyDescent="0.25">
      <c r="A918" s="6" t="s">
        <v>913</v>
      </c>
      <c r="B918" s="7">
        <v>1</v>
      </c>
      <c r="C918" s="6">
        <v>0.90339681999999999</v>
      </c>
      <c r="D918" s="6">
        <v>1.2779903260000001</v>
      </c>
      <c r="E918" s="6">
        <v>1.55469861</v>
      </c>
    </row>
    <row r="919" spans="1:5" x14ac:dyDescent="0.25">
      <c r="A919" s="6" t="s">
        <v>914</v>
      </c>
      <c r="B919" s="7">
        <v>1</v>
      </c>
      <c r="C919" s="6">
        <v>1.2826982984999999</v>
      </c>
      <c r="D919" s="6">
        <v>2.6533506235000002</v>
      </c>
      <c r="E919" s="6">
        <v>2.972729658</v>
      </c>
    </row>
    <row r="920" spans="1:5" x14ac:dyDescent="0.25">
      <c r="A920" s="6" t="s">
        <v>915</v>
      </c>
      <c r="B920" s="7">
        <v>1</v>
      </c>
      <c r="C920" s="6">
        <v>1.540973192</v>
      </c>
      <c r="D920" s="6">
        <v>1.8900889000000001</v>
      </c>
      <c r="E920" s="6">
        <v>2.0546131230000002</v>
      </c>
    </row>
    <row r="921" spans="1:5" x14ac:dyDescent="0.25">
      <c r="A921" s="6" t="s">
        <v>916</v>
      </c>
      <c r="B921" s="7">
        <v>1</v>
      </c>
      <c r="C921" s="6">
        <v>0.65470507600000005</v>
      </c>
      <c r="D921" s="6">
        <v>0.5510387095</v>
      </c>
      <c r="E921" s="6">
        <v>0.71784219650000003</v>
      </c>
    </row>
    <row r="922" spans="1:5" x14ac:dyDescent="0.25">
      <c r="A922" s="6" t="s">
        <v>917</v>
      </c>
      <c r="B922" s="7">
        <v>1</v>
      </c>
      <c r="C922" s="6">
        <v>1.2864509829999999</v>
      </c>
      <c r="D922" s="6">
        <v>1.863318992</v>
      </c>
      <c r="E922" s="6">
        <v>1.329602701</v>
      </c>
    </row>
    <row r="923" spans="1:5" x14ac:dyDescent="0.25">
      <c r="A923" s="6" t="s">
        <v>918</v>
      </c>
      <c r="B923" s="7">
        <v>1</v>
      </c>
      <c r="C923" s="6">
        <v>0.98936962900000003</v>
      </c>
      <c r="D923" s="6">
        <v>0.48549768799999998</v>
      </c>
      <c r="E923" s="6">
        <v>0.46560149899999997</v>
      </c>
    </row>
    <row r="924" spans="1:5" x14ac:dyDescent="0.25">
      <c r="A924" s="6" t="s">
        <v>919</v>
      </c>
      <c r="B924" s="7">
        <v>1</v>
      </c>
      <c r="C924" s="6">
        <v>0.93869813999999996</v>
      </c>
      <c r="D924" s="6">
        <v>0.56510788150000002</v>
      </c>
      <c r="E924" s="6">
        <v>0.63049639400000002</v>
      </c>
    </row>
    <row r="925" spans="1:5" x14ac:dyDescent="0.25">
      <c r="A925" s="6" t="s">
        <v>920</v>
      </c>
      <c r="B925" s="7">
        <v>1</v>
      </c>
      <c r="C925" s="6">
        <v>0.87508774700000003</v>
      </c>
      <c r="D925" s="6">
        <v>1.2648116330000001</v>
      </c>
      <c r="E925" s="6">
        <v>1.9603302659999999</v>
      </c>
    </row>
    <row r="926" spans="1:5" x14ac:dyDescent="0.25">
      <c r="A926" s="6" t="s">
        <v>921</v>
      </c>
      <c r="B926" s="7">
        <v>1</v>
      </c>
      <c r="C926" s="6">
        <v>1.272316263</v>
      </c>
      <c r="D926" s="6">
        <v>1.5908920339999999</v>
      </c>
      <c r="E926" s="6">
        <v>2.3543157190000001</v>
      </c>
    </row>
    <row r="927" spans="1:5" x14ac:dyDescent="0.25">
      <c r="A927" s="6" t="s">
        <v>922</v>
      </c>
      <c r="B927" s="7">
        <v>1</v>
      </c>
      <c r="C927" s="6">
        <v>1.0403083485</v>
      </c>
      <c r="D927" s="6">
        <v>0.4864299835</v>
      </c>
      <c r="E927" s="6">
        <v>0.431334985</v>
      </c>
    </row>
    <row r="928" spans="1:5" x14ac:dyDescent="0.25">
      <c r="A928" s="6" t="s">
        <v>923</v>
      </c>
      <c r="B928" s="7">
        <v>1</v>
      </c>
      <c r="C928" s="6">
        <v>1.1195079640000001</v>
      </c>
      <c r="D928" s="6">
        <v>0.60556041199999999</v>
      </c>
      <c r="E928" s="6">
        <v>0.57752744199999995</v>
      </c>
    </row>
    <row r="929" spans="1:5" x14ac:dyDescent="0.25">
      <c r="A929" s="6" t="s">
        <v>924</v>
      </c>
      <c r="B929" s="7">
        <v>1</v>
      </c>
      <c r="C929" s="6">
        <v>1.2041891714999999</v>
      </c>
      <c r="D929" s="6">
        <v>1.861367167</v>
      </c>
      <c r="E929" s="6">
        <v>2.0429833460000002</v>
      </c>
    </row>
    <row r="930" spans="1:5" x14ac:dyDescent="0.25">
      <c r="A930" s="6" t="s">
        <v>925</v>
      </c>
      <c r="B930" s="7">
        <v>1</v>
      </c>
      <c r="C930" s="6">
        <v>1.132084458</v>
      </c>
      <c r="D930" s="6">
        <v>1.314043775</v>
      </c>
      <c r="E930" s="6">
        <v>1.51323121</v>
      </c>
    </row>
    <row r="931" spans="1:5" x14ac:dyDescent="0.25">
      <c r="A931" s="6" t="s">
        <v>926</v>
      </c>
      <c r="B931" s="7">
        <v>1</v>
      </c>
      <c r="C931" s="6">
        <v>0.70626111899999999</v>
      </c>
      <c r="D931" s="6">
        <v>0.52788385599999998</v>
      </c>
      <c r="E931" s="6">
        <v>0.45346108800000001</v>
      </c>
    </row>
    <row r="932" spans="1:5" x14ac:dyDescent="0.25">
      <c r="A932" s="6" t="s">
        <v>927</v>
      </c>
      <c r="B932" s="7">
        <v>1</v>
      </c>
      <c r="C932" s="6">
        <v>1.056596858</v>
      </c>
      <c r="D932" s="6">
        <v>1.612791453</v>
      </c>
      <c r="E932" s="6">
        <v>0.90771162800000005</v>
      </c>
    </row>
    <row r="933" spans="1:5" x14ac:dyDescent="0.25">
      <c r="A933" s="6" t="s">
        <v>928</v>
      </c>
      <c r="B933" s="7">
        <v>1</v>
      </c>
      <c r="C933" s="6">
        <v>1.0989904575</v>
      </c>
      <c r="D933" s="6">
        <v>1.9291346125</v>
      </c>
      <c r="E933" s="6">
        <v>0.65241142750000003</v>
      </c>
    </row>
    <row r="934" spans="1:5" x14ac:dyDescent="0.25">
      <c r="A934" s="6" t="s">
        <v>929</v>
      </c>
      <c r="B934" s="7">
        <v>1</v>
      </c>
      <c r="C934" s="6">
        <v>1.5733521800000001</v>
      </c>
      <c r="D934" s="6">
        <v>1.2659653930000001</v>
      </c>
      <c r="E934" s="6">
        <v>1.350621541</v>
      </c>
    </row>
    <row r="935" spans="1:5" x14ac:dyDescent="0.25">
      <c r="A935" s="6" t="s">
        <v>930</v>
      </c>
      <c r="B935" s="7">
        <v>1</v>
      </c>
      <c r="C935" s="6">
        <v>1.031101636</v>
      </c>
      <c r="D935" s="6">
        <v>0.67036821499999999</v>
      </c>
      <c r="E935" s="6">
        <v>0.6041563325</v>
      </c>
    </row>
    <row r="936" spans="1:5" x14ac:dyDescent="0.25">
      <c r="A936" s="6" t="s">
        <v>931</v>
      </c>
      <c r="B936" s="7">
        <v>1</v>
      </c>
      <c r="C936" s="6">
        <v>1.0270377905000001</v>
      </c>
      <c r="D936" s="6">
        <v>2.4662196175000002</v>
      </c>
      <c r="E936" s="6">
        <v>3.2221509840000002</v>
      </c>
    </row>
    <row r="937" spans="1:5" x14ac:dyDescent="0.25">
      <c r="A937" s="6" t="s">
        <v>932</v>
      </c>
      <c r="B937" s="7">
        <v>1</v>
      </c>
      <c r="C937" s="6">
        <v>1.001470611</v>
      </c>
      <c r="D937" s="6">
        <v>1.587149733</v>
      </c>
      <c r="E937" s="6">
        <v>1.9991549740000001</v>
      </c>
    </row>
    <row r="938" spans="1:5" x14ac:dyDescent="0.25">
      <c r="A938" s="6" t="s">
        <v>933</v>
      </c>
      <c r="B938" s="7">
        <v>1</v>
      </c>
      <c r="C938" s="6">
        <v>1.389038164</v>
      </c>
      <c r="D938" s="6">
        <v>2.5678037960000002</v>
      </c>
      <c r="E938" s="6">
        <v>2.9721374589999998</v>
      </c>
    </row>
    <row r="939" spans="1:5" x14ac:dyDescent="0.25">
      <c r="A939" s="6" t="s">
        <v>934</v>
      </c>
      <c r="B939" s="7">
        <v>1</v>
      </c>
      <c r="C939" s="6">
        <v>0.874483487</v>
      </c>
      <c r="D939" s="6">
        <v>1.709058623</v>
      </c>
      <c r="E939" s="6">
        <v>0.93896014100000003</v>
      </c>
    </row>
    <row r="940" spans="1:5" x14ac:dyDescent="0.25">
      <c r="A940" s="6" t="s">
        <v>935</v>
      </c>
      <c r="B940" s="7">
        <v>1</v>
      </c>
      <c r="C940" s="6">
        <v>0.88548569749999995</v>
      </c>
      <c r="D940" s="6">
        <v>1.8894007289999999</v>
      </c>
      <c r="E940" s="6">
        <v>0.96308405500000005</v>
      </c>
    </row>
    <row r="941" spans="1:5" x14ac:dyDescent="0.25">
      <c r="A941" s="6" t="s">
        <v>936</v>
      </c>
      <c r="B941" s="7">
        <v>1</v>
      </c>
      <c r="C941" s="6">
        <v>1.096308499</v>
      </c>
      <c r="D941" s="6">
        <v>1.4603021199999999</v>
      </c>
      <c r="E941" s="6">
        <v>1.579450131</v>
      </c>
    </row>
    <row r="942" spans="1:5" x14ac:dyDescent="0.25">
      <c r="A942" s="6" t="s">
        <v>937</v>
      </c>
      <c r="B942" s="7">
        <v>1</v>
      </c>
      <c r="C942" s="6">
        <v>0.71538035700000002</v>
      </c>
      <c r="D942" s="6">
        <v>0.70630176550000001</v>
      </c>
      <c r="E942" s="6">
        <v>0.6405784095</v>
      </c>
    </row>
    <row r="943" spans="1:5" x14ac:dyDescent="0.25">
      <c r="A943" s="6" t="s">
        <v>938</v>
      </c>
      <c r="B943" s="7">
        <v>1</v>
      </c>
      <c r="C943" s="6">
        <v>1.2128080285</v>
      </c>
      <c r="D943" s="6">
        <v>2.7502199630000002</v>
      </c>
      <c r="E943" s="6">
        <v>3.8421433865000001</v>
      </c>
    </row>
    <row r="944" spans="1:5" x14ac:dyDescent="0.25">
      <c r="A944" s="6" t="s">
        <v>939</v>
      </c>
      <c r="B944" s="7">
        <v>1</v>
      </c>
      <c r="C944" s="6">
        <v>1.0378350245000001</v>
      </c>
      <c r="D944" s="6">
        <v>1.448930614</v>
      </c>
      <c r="E944" s="6">
        <v>1.6057894324999999</v>
      </c>
    </row>
    <row r="945" spans="1:5" x14ac:dyDescent="0.25">
      <c r="A945" s="6" t="s">
        <v>940</v>
      </c>
      <c r="B945" s="7">
        <v>1</v>
      </c>
      <c r="C945" s="6">
        <v>1.3369522469999999</v>
      </c>
      <c r="D945" s="6">
        <v>1.5362687545</v>
      </c>
      <c r="E945" s="6">
        <v>1.4566991764999999</v>
      </c>
    </row>
    <row r="946" spans="1:5" x14ac:dyDescent="0.25">
      <c r="A946" s="6" t="s">
        <v>941</v>
      </c>
      <c r="B946" s="7">
        <v>1</v>
      </c>
      <c r="C946" s="6">
        <v>1.5340171665</v>
      </c>
      <c r="D946" s="6">
        <v>1.639857959</v>
      </c>
      <c r="E946" s="6">
        <v>1.1183639965000001</v>
      </c>
    </row>
    <row r="947" spans="1:5" x14ac:dyDescent="0.25">
      <c r="A947" s="6" t="s">
        <v>942</v>
      </c>
      <c r="B947" s="7">
        <v>1</v>
      </c>
      <c r="C947" s="6">
        <v>1.0973361100000001</v>
      </c>
      <c r="D947" s="6">
        <v>1.4225295920000001</v>
      </c>
      <c r="E947" s="6">
        <v>1.6054609769999999</v>
      </c>
    </row>
    <row r="948" spans="1:5" x14ac:dyDescent="0.25">
      <c r="A948" s="6" t="s">
        <v>943</v>
      </c>
      <c r="B948" s="7">
        <v>1</v>
      </c>
      <c r="C948" s="6">
        <v>1.1065640349999999</v>
      </c>
      <c r="D948" s="6">
        <v>1.3089673515</v>
      </c>
      <c r="E948" s="6">
        <v>1.5594765595</v>
      </c>
    </row>
    <row r="949" spans="1:5" x14ac:dyDescent="0.25">
      <c r="A949" s="6" t="s">
        <v>944</v>
      </c>
      <c r="B949" s="7">
        <v>1</v>
      </c>
      <c r="C949" s="6">
        <v>1.5984429929999999</v>
      </c>
      <c r="D949" s="6">
        <v>1.719555546</v>
      </c>
      <c r="E949" s="6">
        <v>1.536143638</v>
      </c>
    </row>
    <row r="950" spans="1:5" x14ac:dyDescent="0.25">
      <c r="A950" s="6" t="s">
        <v>945</v>
      </c>
      <c r="B950" s="7">
        <v>1</v>
      </c>
      <c r="C950" s="6">
        <v>0.67318640299999999</v>
      </c>
      <c r="D950" s="6">
        <v>0.76315646349999999</v>
      </c>
      <c r="E950" s="6">
        <v>0.6107092945</v>
      </c>
    </row>
    <row r="951" spans="1:5" x14ac:dyDescent="0.25">
      <c r="A951" s="6" t="s">
        <v>946</v>
      </c>
      <c r="B951" s="7">
        <v>1</v>
      </c>
      <c r="C951" s="6">
        <v>1.1051291265000001</v>
      </c>
      <c r="D951" s="6">
        <v>1.5080161169999999</v>
      </c>
      <c r="E951" s="6">
        <v>1.3527201529999999</v>
      </c>
    </row>
    <row r="952" spans="1:5" x14ac:dyDescent="0.25">
      <c r="A952" s="6" t="s">
        <v>947</v>
      </c>
      <c r="B952" s="7">
        <v>1</v>
      </c>
      <c r="C952" s="6">
        <v>0.57383843000000001</v>
      </c>
      <c r="D952" s="6">
        <v>2.5093175419999998</v>
      </c>
      <c r="E952" s="6">
        <v>2.8767303740000001</v>
      </c>
    </row>
    <row r="953" spans="1:5" x14ac:dyDescent="0.25">
      <c r="A953" s="6" t="s">
        <v>948</v>
      </c>
      <c r="B953" s="7">
        <v>1</v>
      </c>
      <c r="C953" s="6">
        <v>1.0883716880000001</v>
      </c>
      <c r="D953" s="6">
        <v>1.710516527</v>
      </c>
      <c r="E953" s="6">
        <v>1.2817299959999999</v>
      </c>
    </row>
    <row r="954" spans="1:5" x14ac:dyDescent="0.25">
      <c r="A954" s="6" t="s">
        <v>949</v>
      </c>
      <c r="B954" s="7">
        <v>1</v>
      </c>
      <c r="C954" s="6">
        <v>1.0891561605</v>
      </c>
      <c r="D954" s="6">
        <v>1.8018442545</v>
      </c>
      <c r="E954" s="6">
        <v>2.4512144400000002</v>
      </c>
    </row>
    <row r="955" spans="1:5" x14ac:dyDescent="0.25">
      <c r="A955" s="6" t="s">
        <v>950</v>
      </c>
      <c r="B955" s="7">
        <v>1</v>
      </c>
      <c r="C955" s="6">
        <v>1.323635812</v>
      </c>
      <c r="D955" s="6">
        <v>2.0244968189999999</v>
      </c>
      <c r="E955" s="6">
        <v>2.802153476</v>
      </c>
    </row>
    <row r="956" spans="1:5" x14ac:dyDescent="0.25">
      <c r="A956" s="6" t="s">
        <v>951</v>
      </c>
      <c r="B956" s="7">
        <v>1</v>
      </c>
      <c r="C956" s="6">
        <v>1.423679197</v>
      </c>
      <c r="D956" s="6">
        <v>2.8388011190000002</v>
      </c>
      <c r="E956" s="6">
        <v>4.5883851179999997</v>
      </c>
    </row>
    <row r="957" spans="1:5" x14ac:dyDescent="0.25">
      <c r="A957" s="6" t="s">
        <v>952</v>
      </c>
      <c r="B957" s="7">
        <v>1</v>
      </c>
      <c r="C957" s="6">
        <v>1.0948024080000001</v>
      </c>
      <c r="D957" s="6">
        <v>1.550995788</v>
      </c>
      <c r="E957" s="6">
        <v>1.233261886</v>
      </c>
    </row>
    <row r="958" spans="1:5" x14ac:dyDescent="0.25">
      <c r="A958" s="6" t="s">
        <v>953</v>
      </c>
      <c r="B958" s="7">
        <v>1</v>
      </c>
      <c r="C958" s="6">
        <v>0.79550040099999997</v>
      </c>
      <c r="D958" s="6">
        <v>0.65875256900000001</v>
      </c>
      <c r="E958" s="6">
        <v>0.83700697400000001</v>
      </c>
    </row>
    <row r="959" spans="1:5" x14ac:dyDescent="0.25">
      <c r="A959" s="6" t="s">
        <v>954</v>
      </c>
      <c r="B959" s="7">
        <v>1</v>
      </c>
      <c r="C959" s="6">
        <v>1.235786925</v>
      </c>
      <c r="D959" s="6">
        <v>2.3802553070000001</v>
      </c>
      <c r="E959" s="6">
        <v>2.752329778</v>
      </c>
    </row>
    <row r="960" spans="1:5" x14ac:dyDescent="0.25">
      <c r="A960" s="6" t="s">
        <v>955</v>
      </c>
      <c r="B960" s="7">
        <v>1</v>
      </c>
      <c r="C960" s="6">
        <v>1.1150529215</v>
      </c>
      <c r="D960" s="6">
        <v>1.5824495940000001</v>
      </c>
      <c r="E960" s="6">
        <v>1.655179524</v>
      </c>
    </row>
    <row r="961" spans="1:5" x14ac:dyDescent="0.25">
      <c r="A961" s="6" t="s">
        <v>956</v>
      </c>
      <c r="B961" s="7">
        <v>1</v>
      </c>
      <c r="C961" s="6">
        <v>1.110298521</v>
      </c>
      <c r="D961" s="6">
        <v>1.6024436150000001</v>
      </c>
      <c r="E961" s="6">
        <v>2.0876672605</v>
      </c>
    </row>
    <row r="962" spans="1:5" x14ac:dyDescent="0.25">
      <c r="A962" s="6" t="s">
        <v>957</v>
      </c>
      <c r="B962" s="7">
        <v>1</v>
      </c>
      <c r="C962" s="6">
        <v>1.4645605669999999</v>
      </c>
      <c r="D962" s="6">
        <v>0.35989722000000002</v>
      </c>
      <c r="E962" s="6">
        <v>0.50992369000000004</v>
      </c>
    </row>
    <row r="963" spans="1:5" x14ac:dyDescent="0.25">
      <c r="A963" s="6" t="s">
        <v>958</v>
      </c>
      <c r="B963" s="7">
        <v>1</v>
      </c>
      <c r="C963" s="6">
        <v>1.072769914</v>
      </c>
      <c r="D963" s="6">
        <v>3.370156707</v>
      </c>
      <c r="E963" s="6">
        <v>0.88447313699999996</v>
      </c>
    </row>
    <row r="964" spans="1:5" x14ac:dyDescent="0.25">
      <c r="A964" s="6" t="s">
        <v>959</v>
      </c>
      <c r="B964" s="7">
        <v>1</v>
      </c>
      <c r="C964" s="6">
        <v>1.5960617020000001</v>
      </c>
      <c r="D964" s="6">
        <v>0.77293207149999998</v>
      </c>
      <c r="E964" s="6">
        <v>0.95237831100000003</v>
      </c>
    </row>
    <row r="965" spans="1:5" x14ac:dyDescent="0.25">
      <c r="A965" s="6" t="s">
        <v>960</v>
      </c>
      <c r="B965" s="7">
        <v>1</v>
      </c>
      <c r="C965" s="6">
        <v>0.77943916150000003</v>
      </c>
      <c r="D965" s="6">
        <v>0.62387831199999999</v>
      </c>
      <c r="E965" s="6">
        <v>0.5747723065</v>
      </c>
    </row>
    <row r="966" spans="1:5" x14ac:dyDescent="0.25">
      <c r="A966" s="6" t="s">
        <v>961</v>
      </c>
      <c r="B966" s="7">
        <v>1</v>
      </c>
      <c r="C966" s="6">
        <v>1.006470172</v>
      </c>
      <c r="D966" s="6">
        <v>0.64643427600000003</v>
      </c>
      <c r="E966" s="6">
        <v>0.56065488600000002</v>
      </c>
    </row>
    <row r="967" spans="1:5" x14ac:dyDescent="0.25">
      <c r="A967" s="6" t="s">
        <v>962</v>
      </c>
      <c r="B967" s="7">
        <v>1</v>
      </c>
      <c r="C967" s="6">
        <v>1.5000692575000001</v>
      </c>
      <c r="D967" s="6">
        <v>3.3449782259999998</v>
      </c>
      <c r="E967" s="6">
        <v>3.6385032590000002</v>
      </c>
    </row>
    <row r="968" spans="1:5" x14ac:dyDescent="0.25">
      <c r="A968" s="6" t="s">
        <v>963</v>
      </c>
      <c r="B968" s="7">
        <v>1</v>
      </c>
      <c r="C968" s="6">
        <v>2.206548739</v>
      </c>
      <c r="D968" s="6">
        <v>1.0544920179999999</v>
      </c>
      <c r="E968" s="6">
        <v>0.938562377</v>
      </c>
    </row>
    <row r="969" spans="1:5" x14ac:dyDescent="0.25">
      <c r="A969" s="6" t="s">
        <v>964</v>
      </c>
      <c r="B969" s="7">
        <v>1</v>
      </c>
      <c r="C969" s="6">
        <v>0.48974136299999999</v>
      </c>
      <c r="D969" s="6">
        <v>0.65358887700000001</v>
      </c>
      <c r="E969" s="6">
        <v>0.496612783</v>
      </c>
    </row>
    <row r="970" spans="1:5" x14ac:dyDescent="0.25">
      <c r="A970" s="6" t="s">
        <v>965</v>
      </c>
      <c r="B970" s="7">
        <v>1</v>
      </c>
      <c r="C970" s="6">
        <v>1.17228032</v>
      </c>
      <c r="D970" s="6">
        <v>1.9958395545000001</v>
      </c>
      <c r="E970" s="6">
        <v>1.266034047</v>
      </c>
    </row>
    <row r="971" spans="1:5" x14ac:dyDescent="0.25">
      <c r="A971" s="6" t="s">
        <v>966</v>
      </c>
      <c r="B971" s="7">
        <v>1</v>
      </c>
      <c r="C971" s="6">
        <v>0.95069707400000003</v>
      </c>
      <c r="D971" s="6">
        <v>0.56465365450000005</v>
      </c>
      <c r="E971" s="6">
        <v>0.17981778449999999</v>
      </c>
    </row>
    <row r="972" spans="1:5" x14ac:dyDescent="0.25">
      <c r="A972" s="6" t="s">
        <v>967</v>
      </c>
      <c r="B972" s="7">
        <v>1</v>
      </c>
      <c r="C972" s="6">
        <v>1.2167161870000001</v>
      </c>
      <c r="D972" s="6">
        <v>1.6006500379999999</v>
      </c>
      <c r="E972" s="6">
        <v>1.5783862310000001</v>
      </c>
    </row>
    <row r="973" spans="1:5" x14ac:dyDescent="0.25">
      <c r="A973" s="6" t="s">
        <v>968</v>
      </c>
      <c r="B973" s="7">
        <v>1</v>
      </c>
      <c r="C973" s="6">
        <v>0.70944665750000002</v>
      </c>
      <c r="D973" s="6">
        <v>0.467597294</v>
      </c>
      <c r="E973" s="6">
        <v>0.90583993750000003</v>
      </c>
    </row>
    <row r="974" spans="1:5" x14ac:dyDescent="0.25">
      <c r="A974" s="6" t="s">
        <v>969</v>
      </c>
      <c r="B974" s="7">
        <v>1</v>
      </c>
      <c r="C974" s="6">
        <v>1.2821318214999999</v>
      </c>
      <c r="D974" s="6">
        <v>1.763493725</v>
      </c>
      <c r="E974" s="6">
        <v>1.7120837424999999</v>
      </c>
    </row>
    <row r="975" spans="1:5" x14ac:dyDescent="0.25">
      <c r="A975" s="6" t="s">
        <v>970</v>
      </c>
      <c r="B975" s="7">
        <v>1</v>
      </c>
      <c r="C975" s="6">
        <v>1.2429354669999999</v>
      </c>
      <c r="D975" s="6">
        <v>1.3651702999999999</v>
      </c>
      <c r="E975" s="6">
        <v>1.769391532</v>
      </c>
    </row>
    <row r="976" spans="1:5" x14ac:dyDescent="0.25">
      <c r="A976" s="6" t="s">
        <v>971</v>
      </c>
      <c r="B976" s="7">
        <v>1</v>
      </c>
      <c r="C976" s="6">
        <v>0.77492313700000004</v>
      </c>
      <c r="D976" s="6">
        <v>0.580728617</v>
      </c>
      <c r="E976" s="6">
        <v>0.54362394650000001</v>
      </c>
    </row>
    <row r="977" spans="1:5" x14ac:dyDescent="0.25">
      <c r="A977" s="6" t="s">
        <v>972</v>
      </c>
      <c r="B977" s="7">
        <v>1</v>
      </c>
      <c r="C977" s="6">
        <v>1.083839099</v>
      </c>
      <c r="D977" s="6">
        <v>1.3225954289999999</v>
      </c>
      <c r="E977" s="6">
        <v>1.5052359239999999</v>
      </c>
    </row>
    <row r="978" spans="1:5" x14ac:dyDescent="0.25">
      <c r="A978" s="6" t="s">
        <v>973</v>
      </c>
      <c r="B978" s="7">
        <v>1</v>
      </c>
      <c r="C978" s="6">
        <v>1.062000227</v>
      </c>
      <c r="D978" s="6">
        <v>1.825080802</v>
      </c>
      <c r="E978" s="6">
        <v>2.7245412830000002</v>
      </c>
    </row>
    <row r="979" spans="1:5" x14ac:dyDescent="0.25">
      <c r="A979" s="6" t="s">
        <v>974</v>
      </c>
      <c r="B979" s="7">
        <v>1</v>
      </c>
      <c r="C979" s="6">
        <v>1.098535587</v>
      </c>
      <c r="D979" s="6">
        <v>1.1941282630000001</v>
      </c>
      <c r="E979" s="6">
        <v>2.765639121</v>
      </c>
    </row>
    <row r="980" spans="1:5" x14ac:dyDescent="0.25">
      <c r="A980" s="6" t="s">
        <v>975</v>
      </c>
      <c r="B980" s="7">
        <v>1</v>
      </c>
      <c r="C980" s="6">
        <v>0.93659153100000003</v>
      </c>
      <c r="D980" s="6">
        <v>1.910750781</v>
      </c>
      <c r="E980" s="6">
        <v>1.0185043300000001</v>
      </c>
    </row>
    <row r="981" spans="1:5" x14ac:dyDescent="0.25">
      <c r="A981" s="6" t="s">
        <v>976</v>
      </c>
      <c r="B981" s="7">
        <v>1</v>
      </c>
      <c r="C981" s="6">
        <v>1.6755241329999999</v>
      </c>
      <c r="D981" s="6">
        <v>1.2332530585000001</v>
      </c>
      <c r="E981" s="6">
        <v>1.4289784775000001</v>
      </c>
    </row>
    <row r="982" spans="1:5" x14ac:dyDescent="0.25">
      <c r="A982" s="6" t="s">
        <v>977</v>
      </c>
      <c r="B982" s="7">
        <v>1</v>
      </c>
      <c r="C982" s="6">
        <v>1.2676682545</v>
      </c>
      <c r="D982" s="6">
        <v>2.1752745089999999</v>
      </c>
      <c r="E982" s="6">
        <v>2.8485963134999999</v>
      </c>
    </row>
    <row r="983" spans="1:5" x14ac:dyDescent="0.25">
      <c r="A983" s="6" t="s">
        <v>978</v>
      </c>
      <c r="B983" s="7">
        <v>1</v>
      </c>
      <c r="C983" s="6">
        <v>0.86414737900000005</v>
      </c>
      <c r="D983" s="6">
        <v>0.53103563799999998</v>
      </c>
      <c r="E983" s="6">
        <v>0.457244914</v>
      </c>
    </row>
    <row r="984" spans="1:5" x14ac:dyDescent="0.25">
      <c r="A984" s="6" t="s">
        <v>979</v>
      </c>
      <c r="B984" s="7">
        <v>1</v>
      </c>
      <c r="C984" s="6">
        <v>0.99070425650000005</v>
      </c>
      <c r="D984" s="6">
        <v>1.54117137</v>
      </c>
      <c r="E984" s="6">
        <v>1.0187803074999999</v>
      </c>
    </row>
    <row r="985" spans="1:5" x14ac:dyDescent="0.25">
      <c r="A985" s="6" t="s">
        <v>980</v>
      </c>
      <c r="B985" s="7">
        <v>1</v>
      </c>
      <c r="C985" s="6">
        <v>0.948728868</v>
      </c>
      <c r="D985" s="6">
        <v>1.3921465260000001</v>
      </c>
      <c r="E985" s="6">
        <v>1.917795774</v>
      </c>
    </row>
    <row r="986" spans="1:5" x14ac:dyDescent="0.25">
      <c r="A986" s="6" t="s">
        <v>981</v>
      </c>
      <c r="B986" s="7">
        <v>1</v>
      </c>
      <c r="C986" s="6">
        <v>1.157364855</v>
      </c>
      <c r="D986" s="6">
        <v>1.763640847</v>
      </c>
      <c r="E986" s="6">
        <v>1.4682720885</v>
      </c>
    </row>
    <row r="987" spans="1:5" x14ac:dyDescent="0.25">
      <c r="A987" s="6" t="s">
        <v>982</v>
      </c>
      <c r="B987" s="7">
        <v>1</v>
      </c>
      <c r="C987" s="6">
        <v>0.70651850849999998</v>
      </c>
      <c r="D987" s="6">
        <v>0.65809604099999996</v>
      </c>
      <c r="E987" s="6">
        <v>0.65528001199999997</v>
      </c>
    </row>
    <row r="988" spans="1:5" x14ac:dyDescent="0.25">
      <c r="A988" s="6" t="s">
        <v>983</v>
      </c>
      <c r="B988" s="7">
        <v>1</v>
      </c>
      <c r="C988" s="6">
        <v>1.0333292494999999</v>
      </c>
      <c r="D988" s="6">
        <v>1.3937144525</v>
      </c>
      <c r="E988" s="6">
        <v>1.5451945675000001</v>
      </c>
    </row>
    <row r="989" spans="1:5" x14ac:dyDescent="0.25">
      <c r="A989" s="6" t="s">
        <v>984</v>
      </c>
      <c r="B989" s="7">
        <v>1</v>
      </c>
      <c r="C989" s="6">
        <v>1.1088181189999999</v>
      </c>
      <c r="D989" s="6">
        <v>1.247652043</v>
      </c>
      <c r="E989" s="6">
        <v>1.515003434</v>
      </c>
    </row>
    <row r="990" spans="1:5" x14ac:dyDescent="0.25">
      <c r="A990" s="6" t="s">
        <v>985</v>
      </c>
      <c r="B990" s="7">
        <v>1</v>
      </c>
      <c r="C990" s="6">
        <v>1.5872961434999999</v>
      </c>
      <c r="D990" s="6">
        <v>1.0942097095000001</v>
      </c>
      <c r="E990" s="6">
        <v>1.3536684335</v>
      </c>
    </row>
    <row r="991" spans="1:5" x14ac:dyDescent="0.25">
      <c r="A991" s="6" t="s">
        <v>986</v>
      </c>
      <c r="B991" s="7">
        <v>1</v>
      </c>
      <c r="C991" s="6">
        <v>1.5644842299999999</v>
      </c>
      <c r="D991" s="6">
        <v>1.0554430054999999</v>
      </c>
      <c r="E991" s="6">
        <v>1.225490878</v>
      </c>
    </row>
    <row r="992" spans="1:5" x14ac:dyDescent="0.25">
      <c r="A992" s="6" t="s">
        <v>987</v>
      </c>
      <c r="B992" s="7">
        <v>1</v>
      </c>
      <c r="C992" s="6">
        <v>1.3022744065</v>
      </c>
      <c r="D992" s="6">
        <v>1.5757057395</v>
      </c>
      <c r="E992" s="6">
        <v>1.4641290684999999</v>
      </c>
    </row>
    <row r="993" spans="1:5" x14ac:dyDescent="0.25">
      <c r="A993" s="6" t="s">
        <v>988</v>
      </c>
      <c r="B993" s="7">
        <v>1</v>
      </c>
      <c r="C993" s="6">
        <v>1.0139570360000001</v>
      </c>
      <c r="D993" s="6">
        <v>1.346353082</v>
      </c>
      <c r="E993" s="6">
        <v>1.624874304</v>
      </c>
    </row>
    <row r="994" spans="1:5" x14ac:dyDescent="0.25">
      <c r="A994" s="6" t="s">
        <v>989</v>
      </c>
      <c r="B994" s="7">
        <v>1</v>
      </c>
      <c r="C994" s="6">
        <v>1.0491499904999999</v>
      </c>
      <c r="D994" s="6">
        <v>1.4790630149999999</v>
      </c>
      <c r="E994" s="6">
        <v>1.6410757615</v>
      </c>
    </row>
    <row r="995" spans="1:5" x14ac:dyDescent="0.25">
      <c r="A995" s="6" t="s">
        <v>990</v>
      </c>
      <c r="B995" s="7">
        <v>1</v>
      </c>
      <c r="C995" s="6">
        <v>1.714640409</v>
      </c>
      <c r="D995" s="6">
        <v>2.85399132</v>
      </c>
      <c r="E995" s="6">
        <v>1.788531984</v>
      </c>
    </row>
    <row r="996" spans="1:5" x14ac:dyDescent="0.25">
      <c r="A996" s="6" t="s">
        <v>991</v>
      </c>
      <c r="B996" s="7">
        <v>1</v>
      </c>
      <c r="C996" s="6">
        <v>1.6455283140000001</v>
      </c>
      <c r="D996" s="6">
        <v>1.0824183489999999</v>
      </c>
      <c r="E996" s="6">
        <v>0.56029932999999998</v>
      </c>
    </row>
    <row r="997" spans="1:5" x14ac:dyDescent="0.25">
      <c r="A997" s="6" t="s">
        <v>992</v>
      </c>
      <c r="B997" s="7">
        <v>1</v>
      </c>
      <c r="C997" s="6">
        <v>1.0695299805</v>
      </c>
      <c r="D997" s="6">
        <v>1.215505007</v>
      </c>
      <c r="E997" s="6">
        <v>1.5416579694999999</v>
      </c>
    </row>
    <row r="998" spans="1:5" x14ac:dyDescent="0.25">
      <c r="A998" s="6" t="s">
        <v>993</v>
      </c>
      <c r="B998" s="7">
        <v>1</v>
      </c>
      <c r="C998" s="6">
        <v>1.2263989799999999</v>
      </c>
      <c r="D998" s="6">
        <v>1.6277566274999999</v>
      </c>
      <c r="E998" s="6">
        <v>1.1396041640000001</v>
      </c>
    </row>
    <row r="999" spans="1:5" x14ac:dyDescent="0.25">
      <c r="A999" s="6" t="s">
        <v>994</v>
      </c>
      <c r="B999" s="7">
        <v>1</v>
      </c>
      <c r="C999" s="6">
        <v>1.56680054</v>
      </c>
      <c r="D999" s="6">
        <v>2.5131041089999999</v>
      </c>
      <c r="E999" s="6">
        <v>3.117067993</v>
      </c>
    </row>
    <row r="1000" spans="1:5" x14ac:dyDescent="0.25">
      <c r="A1000" s="6" t="s">
        <v>995</v>
      </c>
      <c r="B1000" s="7">
        <v>1</v>
      </c>
      <c r="C1000" s="6">
        <v>1.08374451</v>
      </c>
      <c r="D1000" s="6">
        <v>1.5619770639999999</v>
      </c>
      <c r="E1000" s="6">
        <v>2.0292422650000002</v>
      </c>
    </row>
    <row r="1001" spans="1:5" x14ac:dyDescent="0.25">
      <c r="A1001" s="6" t="s">
        <v>996</v>
      </c>
      <c r="B1001" s="7">
        <v>1</v>
      </c>
      <c r="C1001" s="6">
        <v>1.0921118965000001</v>
      </c>
      <c r="D1001" s="6">
        <v>0.61746783350000001</v>
      </c>
      <c r="E1001" s="6">
        <v>0.75981164499999998</v>
      </c>
    </row>
    <row r="1002" spans="1:5" ht="14.4" thickBot="1" x14ac:dyDescent="0.3">
      <c r="A1002" s="10" t="s">
        <v>997</v>
      </c>
      <c r="B1002" s="11">
        <v>1</v>
      </c>
      <c r="C1002" s="10">
        <v>0.85775717200000001</v>
      </c>
      <c r="D1002" s="10">
        <v>5.3409693799999998</v>
      </c>
      <c r="E1002" s="10">
        <v>4.6451065659999999</v>
      </c>
    </row>
  </sheetData>
  <phoneticPr fontId="1" type="noConversion"/>
  <conditionalFormatting sqref="C5:E204">
    <cfRule type="cellIs" dxfId="41" priority="8" operator="lessThan">
      <formula>0.66</formula>
    </cfRule>
    <cfRule type="cellIs" dxfId="40" priority="9" operator="greaterThan">
      <formula>1.5</formula>
    </cfRule>
  </conditionalFormatting>
  <conditionalFormatting sqref="C5:E204">
    <cfRule type="cellIs" dxfId="39" priority="7" operator="lessThan">
      <formula>0.67</formula>
    </cfRule>
  </conditionalFormatting>
  <conditionalFormatting sqref="C205:E831">
    <cfRule type="cellIs" dxfId="38" priority="5" operator="lessThan">
      <formula>0.66</formula>
    </cfRule>
    <cfRule type="cellIs" dxfId="37" priority="6" operator="greaterThan">
      <formula>1.5</formula>
    </cfRule>
  </conditionalFormatting>
  <conditionalFormatting sqref="C205:E831">
    <cfRule type="cellIs" dxfId="36" priority="4" operator="lessThan">
      <formula>0.67</formula>
    </cfRule>
  </conditionalFormatting>
  <conditionalFormatting sqref="C832:E1002">
    <cfRule type="cellIs" dxfId="35" priority="2" operator="lessThan">
      <formula>0.66</formula>
    </cfRule>
    <cfRule type="cellIs" dxfId="34" priority="3" operator="greaterThan">
      <formula>1.5</formula>
    </cfRule>
  </conditionalFormatting>
  <conditionalFormatting sqref="C832:E1002">
    <cfRule type="cellIs" dxfId="33" priority="1" operator="lessThan">
      <formula>0.67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9"/>
  <sheetViews>
    <sheetView workbookViewId="0">
      <selection sqref="A1:XFD1"/>
    </sheetView>
  </sheetViews>
  <sheetFormatPr defaultRowHeight="13.8" x14ac:dyDescent="0.25"/>
  <cols>
    <col min="1" max="1" width="33.33203125" style="8" bestFit="1" customWidth="1"/>
    <col min="2" max="5" width="9" style="8"/>
  </cols>
  <sheetData>
    <row r="1" spans="1:17" s="13" customFormat="1" x14ac:dyDescent="0.25">
      <c r="A1" s="12" t="s">
        <v>1012</v>
      </c>
      <c r="B1" s="12"/>
      <c r="C1" s="12"/>
      <c r="D1" s="12"/>
      <c r="E1" s="12"/>
      <c r="K1" s="14"/>
      <c r="L1" s="14"/>
      <c r="M1" s="14"/>
      <c r="N1" s="14"/>
      <c r="O1" s="14"/>
      <c r="P1" s="14"/>
      <c r="Q1" s="14"/>
    </row>
    <row r="2" spans="1:17" x14ac:dyDescent="0.25">
      <c r="A2" s="12" t="s">
        <v>1009</v>
      </c>
      <c r="B2" s="4"/>
      <c r="C2" s="4"/>
      <c r="D2" s="4"/>
      <c r="E2" s="4"/>
    </row>
    <row r="3" spans="1:17" ht="14.4" thickBot="1" x14ac:dyDescent="0.3">
      <c r="A3" s="4" t="s">
        <v>1008</v>
      </c>
    </row>
    <row r="4" spans="1:17" x14ac:dyDescent="0.25">
      <c r="A4" s="9" t="s">
        <v>1000</v>
      </c>
      <c r="B4" s="9" t="s">
        <v>1001</v>
      </c>
      <c r="C4" s="9" t="s">
        <v>1002</v>
      </c>
      <c r="D4" s="9" t="s">
        <v>1003</v>
      </c>
      <c r="E4" s="9" t="s">
        <v>1004</v>
      </c>
    </row>
    <row r="5" spans="1:17" x14ac:dyDescent="0.25">
      <c r="A5" s="6" t="s">
        <v>1</v>
      </c>
      <c r="B5" s="7">
        <v>1</v>
      </c>
      <c r="C5" s="6">
        <v>1.2023048919999999</v>
      </c>
      <c r="D5" s="6">
        <v>3.2253843670000002</v>
      </c>
      <c r="E5" s="6">
        <v>1.2623760070000001</v>
      </c>
    </row>
    <row r="6" spans="1:17" x14ac:dyDescent="0.25">
      <c r="A6" s="6" t="s">
        <v>3</v>
      </c>
      <c r="B6" s="7">
        <v>1</v>
      </c>
      <c r="C6" s="6">
        <v>1.1366153315</v>
      </c>
      <c r="D6" s="6">
        <v>1.547323851</v>
      </c>
      <c r="E6" s="6">
        <v>1.0107614585</v>
      </c>
    </row>
    <row r="7" spans="1:17" x14ac:dyDescent="0.25">
      <c r="A7" s="6" t="s">
        <v>4</v>
      </c>
      <c r="B7" s="7">
        <v>1</v>
      </c>
      <c r="C7" s="6">
        <v>1.13305772</v>
      </c>
      <c r="D7" s="6">
        <v>1.5979143650000001</v>
      </c>
      <c r="E7" s="6">
        <v>1.2035343780000001</v>
      </c>
    </row>
    <row r="8" spans="1:17" x14ac:dyDescent="0.25">
      <c r="A8" s="6" t="s">
        <v>10</v>
      </c>
      <c r="B8" s="7">
        <v>1</v>
      </c>
      <c r="C8" s="6">
        <v>0.67221704500000001</v>
      </c>
      <c r="D8" s="6">
        <v>5.3809877134999997</v>
      </c>
      <c r="E8" s="6">
        <v>0.4317511725</v>
      </c>
    </row>
    <row r="9" spans="1:17" x14ac:dyDescent="0.25">
      <c r="A9" s="6" t="s">
        <v>12</v>
      </c>
      <c r="B9" s="7">
        <v>1</v>
      </c>
      <c r="C9" s="6">
        <v>1.085280027</v>
      </c>
      <c r="D9" s="6">
        <v>1.6872979509999999</v>
      </c>
      <c r="E9" s="6">
        <v>1.260106666</v>
      </c>
    </row>
    <row r="10" spans="1:17" x14ac:dyDescent="0.25">
      <c r="A10" s="6" t="s">
        <v>13</v>
      </c>
      <c r="B10" s="7">
        <v>1</v>
      </c>
      <c r="C10" s="6">
        <v>1.186676216</v>
      </c>
      <c r="D10" s="6">
        <v>1.5096906475</v>
      </c>
      <c r="E10" s="6">
        <v>1.056608969</v>
      </c>
    </row>
    <row r="11" spans="1:17" x14ac:dyDescent="0.25">
      <c r="A11" s="6" t="s">
        <v>16</v>
      </c>
      <c r="B11" s="7">
        <v>1</v>
      </c>
      <c r="C11" s="6">
        <v>0.93366526350000001</v>
      </c>
      <c r="D11" s="6">
        <v>1.5930570195</v>
      </c>
      <c r="E11" s="6">
        <v>1.260785351</v>
      </c>
    </row>
    <row r="12" spans="1:17" x14ac:dyDescent="0.25">
      <c r="A12" s="6" t="s">
        <v>18</v>
      </c>
      <c r="B12" s="7">
        <v>1</v>
      </c>
      <c r="C12" s="6">
        <v>1.689890621</v>
      </c>
      <c r="D12" s="6">
        <v>2.2690129049999999</v>
      </c>
      <c r="E12" s="6">
        <v>1.164919179</v>
      </c>
    </row>
    <row r="13" spans="1:17" x14ac:dyDescent="0.25">
      <c r="A13" s="6" t="s">
        <v>19</v>
      </c>
      <c r="B13" s="7">
        <v>1</v>
      </c>
      <c r="C13" s="6">
        <v>1.0766171090000001</v>
      </c>
      <c r="D13" s="6">
        <v>1.610043611</v>
      </c>
      <c r="E13" s="6">
        <v>1.3078707970000001</v>
      </c>
    </row>
    <row r="14" spans="1:17" x14ac:dyDescent="0.25">
      <c r="A14" s="6" t="s">
        <v>20</v>
      </c>
      <c r="B14" s="7">
        <v>1</v>
      </c>
      <c r="C14" s="6">
        <v>0.924510312</v>
      </c>
      <c r="D14" s="6">
        <v>1.557252753</v>
      </c>
      <c r="E14" s="6">
        <v>0.92254311899999997</v>
      </c>
    </row>
    <row r="15" spans="1:17" x14ac:dyDescent="0.25">
      <c r="A15" s="6" t="s">
        <v>22</v>
      </c>
      <c r="B15" s="7">
        <v>1</v>
      </c>
      <c r="C15" s="6">
        <v>0.64347422399999998</v>
      </c>
      <c r="D15" s="6">
        <v>1.0878771555</v>
      </c>
      <c r="E15" s="6">
        <v>0.73913130800000004</v>
      </c>
    </row>
    <row r="16" spans="1:17" x14ac:dyDescent="0.25">
      <c r="A16" s="6" t="s">
        <v>24</v>
      </c>
      <c r="B16" s="7">
        <v>1</v>
      </c>
      <c r="C16" s="6">
        <v>1.1326111109999999</v>
      </c>
      <c r="D16" s="6">
        <v>1.826856262</v>
      </c>
      <c r="E16" s="6">
        <v>1.571790961</v>
      </c>
    </row>
    <row r="17" spans="1:5" x14ac:dyDescent="0.25">
      <c r="A17" s="6" t="s">
        <v>25</v>
      </c>
      <c r="B17" s="7">
        <v>1</v>
      </c>
      <c r="C17" s="6">
        <v>1.294715815</v>
      </c>
      <c r="D17" s="6">
        <v>1.7967177299999999</v>
      </c>
      <c r="E17" s="6">
        <v>1.6941344064999999</v>
      </c>
    </row>
    <row r="18" spans="1:5" x14ac:dyDescent="0.25">
      <c r="A18" s="6" t="s">
        <v>29</v>
      </c>
      <c r="B18" s="7">
        <v>1</v>
      </c>
      <c r="C18" s="6">
        <v>0.82695675850000006</v>
      </c>
      <c r="D18" s="6">
        <v>1.0156669174999999</v>
      </c>
      <c r="E18" s="6">
        <v>0.640879105</v>
      </c>
    </row>
    <row r="19" spans="1:5" x14ac:dyDescent="0.25">
      <c r="A19" s="6" t="s">
        <v>32</v>
      </c>
      <c r="B19" s="7">
        <v>1</v>
      </c>
      <c r="C19" s="6">
        <v>0.95938413</v>
      </c>
      <c r="D19" s="6">
        <v>1.5713197735</v>
      </c>
      <c r="E19" s="6">
        <v>1.5321737225000001</v>
      </c>
    </row>
    <row r="20" spans="1:5" x14ac:dyDescent="0.25">
      <c r="A20" s="6" t="s">
        <v>46</v>
      </c>
      <c r="B20" s="7">
        <v>1</v>
      </c>
      <c r="C20" s="6">
        <v>1.231727861</v>
      </c>
      <c r="D20" s="6">
        <v>1.8821196760000001</v>
      </c>
      <c r="E20" s="6">
        <v>1.2296545000000001</v>
      </c>
    </row>
    <row r="21" spans="1:5" x14ac:dyDescent="0.25">
      <c r="A21" s="6" t="s">
        <v>48</v>
      </c>
      <c r="B21" s="7">
        <v>1</v>
      </c>
      <c r="C21" s="6">
        <v>0.83346579050000003</v>
      </c>
      <c r="D21" s="6">
        <v>2.0554010494999999</v>
      </c>
      <c r="E21" s="6">
        <v>1.0012920675000001</v>
      </c>
    </row>
    <row r="22" spans="1:5" x14ac:dyDescent="0.25">
      <c r="A22" s="6" t="s">
        <v>54</v>
      </c>
      <c r="B22" s="7">
        <v>1</v>
      </c>
      <c r="C22" s="6">
        <v>1.2449713760000001</v>
      </c>
      <c r="D22" s="6">
        <v>1.848991528</v>
      </c>
      <c r="E22" s="6">
        <v>1.2534854179999999</v>
      </c>
    </row>
    <row r="23" spans="1:5" x14ac:dyDescent="0.25">
      <c r="A23" s="6" t="s">
        <v>57</v>
      </c>
      <c r="B23" s="7">
        <v>1</v>
      </c>
      <c r="C23" s="6">
        <v>1.0525426760000001</v>
      </c>
      <c r="D23" s="6">
        <v>1.8075857580000001</v>
      </c>
      <c r="E23" s="6">
        <v>1.7234410120000001</v>
      </c>
    </row>
    <row r="24" spans="1:5" x14ac:dyDescent="0.25">
      <c r="A24" s="6" t="s">
        <v>58</v>
      </c>
      <c r="B24" s="7">
        <v>1</v>
      </c>
      <c r="C24" s="6">
        <v>1.361993979</v>
      </c>
      <c r="D24" s="6">
        <v>2.0772292399999999</v>
      </c>
      <c r="E24" s="6">
        <v>1.979145049</v>
      </c>
    </row>
    <row r="25" spans="1:5" x14ac:dyDescent="0.25">
      <c r="A25" s="6" t="s">
        <v>62</v>
      </c>
      <c r="B25" s="7">
        <v>1</v>
      </c>
      <c r="C25" s="6">
        <v>1.4940929940000001</v>
      </c>
      <c r="D25" s="6">
        <v>3.3922275970000002</v>
      </c>
      <c r="E25" s="6">
        <v>2.425785539</v>
      </c>
    </row>
    <row r="26" spans="1:5" x14ac:dyDescent="0.25">
      <c r="A26" s="6" t="s">
        <v>63</v>
      </c>
      <c r="B26" s="7">
        <v>1</v>
      </c>
      <c r="C26" s="6">
        <v>1.1053925929999999</v>
      </c>
      <c r="D26" s="6">
        <v>1.5976276979999999</v>
      </c>
      <c r="E26" s="6">
        <v>0.92817823399999999</v>
      </c>
    </row>
    <row r="27" spans="1:5" x14ac:dyDescent="0.25">
      <c r="A27" s="6" t="s">
        <v>66</v>
      </c>
      <c r="B27" s="7">
        <v>1</v>
      </c>
      <c r="C27" s="6">
        <v>0.96658926999999994</v>
      </c>
      <c r="D27" s="6">
        <v>4.848887715</v>
      </c>
      <c r="E27" s="6">
        <v>4.2718979629999998</v>
      </c>
    </row>
    <row r="28" spans="1:5" x14ac:dyDescent="0.25">
      <c r="A28" s="6" t="s">
        <v>67</v>
      </c>
      <c r="B28" s="7">
        <v>1</v>
      </c>
      <c r="C28" s="6">
        <v>1.9983222490000001</v>
      </c>
      <c r="D28" s="6">
        <v>5.3296895324999998</v>
      </c>
      <c r="E28" s="6">
        <v>1.2010239810000001</v>
      </c>
    </row>
    <row r="29" spans="1:5" x14ac:dyDescent="0.25">
      <c r="A29" s="6" t="s">
        <v>74</v>
      </c>
      <c r="B29" s="7">
        <v>1</v>
      </c>
      <c r="C29" s="6">
        <v>1.4323531195000001</v>
      </c>
      <c r="D29" s="6">
        <v>2.1111700674999998</v>
      </c>
      <c r="E29" s="6">
        <v>1.6537145295</v>
      </c>
    </row>
    <row r="30" spans="1:5" x14ac:dyDescent="0.25">
      <c r="A30" s="6" t="s">
        <v>75</v>
      </c>
      <c r="B30" s="7">
        <v>1</v>
      </c>
      <c r="C30" s="6">
        <v>1.157291377</v>
      </c>
      <c r="D30" s="6">
        <v>1.7167458950000001</v>
      </c>
      <c r="E30" s="6">
        <v>1.713169985</v>
      </c>
    </row>
    <row r="31" spans="1:5" x14ac:dyDescent="0.25">
      <c r="A31" s="6" t="s">
        <v>76</v>
      </c>
      <c r="B31" s="7">
        <v>1</v>
      </c>
      <c r="C31" s="6">
        <v>1.2890376050000001</v>
      </c>
      <c r="D31" s="6">
        <v>2.1699120550000002</v>
      </c>
      <c r="E31" s="6">
        <v>1.1224021280000001</v>
      </c>
    </row>
    <row r="32" spans="1:5" x14ac:dyDescent="0.25">
      <c r="A32" s="6" t="s">
        <v>78</v>
      </c>
      <c r="B32" s="7">
        <v>1</v>
      </c>
      <c r="C32" s="6">
        <v>1.140273278</v>
      </c>
      <c r="D32" s="6">
        <v>1.5335447760000001</v>
      </c>
      <c r="E32" s="6">
        <v>1.1593588379999999</v>
      </c>
    </row>
    <row r="33" spans="1:5" x14ac:dyDescent="0.25">
      <c r="A33" s="6" t="s">
        <v>79</v>
      </c>
      <c r="B33" s="7">
        <v>1</v>
      </c>
      <c r="C33" s="6">
        <v>1.1097187420000001</v>
      </c>
      <c r="D33" s="6">
        <v>1.7509166119999999</v>
      </c>
      <c r="E33" s="6">
        <v>1.1378388049999999</v>
      </c>
    </row>
    <row r="34" spans="1:5" x14ac:dyDescent="0.25">
      <c r="A34" s="6" t="s">
        <v>80</v>
      </c>
      <c r="B34" s="7">
        <v>1</v>
      </c>
      <c r="C34" s="6">
        <v>1.1131864785000001</v>
      </c>
      <c r="D34" s="6">
        <v>1.9490418920000001</v>
      </c>
      <c r="E34" s="6">
        <v>0.94770998350000002</v>
      </c>
    </row>
    <row r="35" spans="1:5" x14ac:dyDescent="0.25">
      <c r="A35" s="6" t="s">
        <v>81</v>
      </c>
      <c r="B35" s="7">
        <v>1</v>
      </c>
      <c r="C35" s="6">
        <v>1.098633322</v>
      </c>
      <c r="D35" s="6">
        <v>4.0278169869999996</v>
      </c>
      <c r="E35" s="6">
        <v>1.5401062139999999</v>
      </c>
    </row>
    <row r="36" spans="1:5" x14ac:dyDescent="0.25">
      <c r="A36" s="6" t="s">
        <v>84</v>
      </c>
      <c r="B36" s="7">
        <v>1</v>
      </c>
      <c r="C36" s="6">
        <v>1.1726782760000001</v>
      </c>
      <c r="D36" s="6">
        <v>2.4366544960000001</v>
      </c>
      <c r="E36" s="6">
        <v>1.6977658529999999</v>
      </c>
    </row>
    <row r="37" spans="1:5" x14ac:dyDescent="0.25">
      <c r="A37" s="6" t="s">
        <v>89</v>
      </c>
      <c r="B37" s="7">
        <v>1</v>
      </c>
      <c r="C37" s="6">
        <v>1.1280146289999999</v>
      </c>
      <c r="D37" s="6">
        <v>1.78013877</v>
      </c>
      <c r="E37" s="6">
        <v>1.28867464</v>
      </c>
    </row>
    <row r="38" spans="1:5" x14ac:dyDescent="0.25">
      <c r="A38" s="6" t="s">
        <v>90</v>
      </c>
      <c r="B38" s="7">
        <v>1</v>
      </c>
      <c r="C38" s="6">
        <v>1.0900908949999999</v>
      </c>
      <c r="D38" s="6">
        <v>1.7573052149999999</v>
      </c>
      <c r="E38" s="6">
        <v>1.4775527310000001</v>
      </c>
    </row>
    <row r="39" spans="1:5" x14ac:dyDescent="0.25">
      <c r="A39" s="6" t="s">
        <v>94</v>
      </c>
      <c r="B39" s="7">
        <v>1</v>
      </c>
      <c r="C39" s="6">
        <v>0.81036228099999996</v>
      </c>
      <c r="D39" s="6">
        <v>1.6582012104999999</v>
      </c>
      <c r="E39" s="6">
        <v>0.94209336600000004</v>
      </c>
    </row>
    <row r="40" spans="1:5" x14ac:dyDescent="0.25">
      <c r="A40" s="6" t="s">
        <v>108</v>
      </c>
      <c r="B40" s="7">
        <v>1</v>
      </c>
      <c r="C40" s="6">
        <v>1.1503962080000001</v>
      </c>
      <c r="D40" s="6">
        <v>1.5704795570000001</v>
      </c>
      <c r="E40" s="6">
        <v>1.3908414579999999</v>
      </c>
    </row>
    <row r="41" spans="1:5" x14ac:dyDescent="0.25">
      <c r="A41" s="6" t="s">
        <v>110</v>
      </c>
      <c r="B41" s="7">
        <v>1</v>
      </c>
      <c r="C41" s="6">
        <v>1.350486377</v>
      </c>
      <c r="D41" s="6">
        <v>1.8932811635</v>
      </c>
      <c r="E41" s="6">
        <v>1.057850357</v>
      </c>
    </row>
    <row r="42" spans="1:5" x14ac:dyDescent="0.25">
      <c r="A42" s="6" t="s">
        <v>112</v>
      </c>
      <c r="B42" s="7">
        <v>1</v>
      </c>
      <c r="C42" s="6">
        <v>1.057867009</v>
      </c>
      <c r="D42" s="6">
        <v>4.1939957190000001</v>
      </c>
      <c r="E42" s="6">
        <v>1.053314045</v>
      </c>
    </row>
    <row r="43" spans="1:5" x14ac:dyDescent="0.25">
      <c r="A43" s="6" t="s">
        <v>116</v>
      </c>
      <c r="B43" s="7">
        <v>1</v>
      </c>
      <c r="C43" s="6">
        <v>0.93682480400000001</v>
      </c>
      <c r="D43" s="6">
        <v>2.4703319540000002</v>
      </c>
      <c r="E43" s="6">
        <v>1.602846129</v>
      </c>
    </row>
    <row r="44" spans="1:5" x14ac:dyDescent="0.25">
      <c r="A44" s="6" t="s">
        <v>122</v>
      </c>
      <c r="B44" s="7">
        <v>1</v>
      </c>
      <c r="C44" s="6">
        <v>0.81990644000000001</v>
      </c>
      <c r="D44" s="6">
        <v>1.6917808194999999</v>
      </c>
      <c r="E44" s="6">
        <v>0.8766769445</v>
      </c>
    </row>
    <row r="45" spans="1:5" x14ac:dyDescent="0.25">
      <c r="A45" s="6" t="s">
        <v>126</v>
      </c>
      <c r="B45" s="7">
        <v>1</v>
      </c>
      <c r="C45" s="6">
        <v>1.0406270209999999</v>
      </c>
      <c r="D45" s="6">
        <v>1.569672977</v>
      </c>
      <c r="E45" s="6">
        <v>0.79024517699999997</v>
      </c>
    </row>
    <row r="46" spans="1:5" x14ac:dyDescent="0.25">
      <c r="A46" s="6" t="s">
        <v>132</v>
      </c>
      <c r="B46" s="7">
        <v>1</v>
      </c>
      <c r="C46" s="6">
        <v>1.0155687</v>
      </c>
      <c r="D46" s="6">
        <v>1.5014727320000001</v>
      </c>
      <c r="E46" s="6">
        <v>1.4685918579999999</v>
      </c>
    </row>
    <row r="47" spans="1:5" x14ac:dyDescent="0.25">
      <c r="A47" s="6" t="s">
        <v>134</v>
      </c>
      <c r="B47" s="7">
        <v>1</v>
      </c>
      <c r="C47" s="6">
        <v>1.182148781</v>
      </c>
      <c r="D47" s="6">
        <v>1.6393431174999999</v>
      </c>
      <c r="E47" s="6">
        <v>1.3712002775000001</v>
      </c>
    </row>
    <row r="48" spans="1:5" x14ac:dyDescent="0.25">
      <c r="A48" s="6" t="s">
        <v>138</v>
      </c>
      <c r="B48" s="7">
        <v>1</v>
      </c>
      <c r="C48" s="6">
        <v>0.97435928049999998</v>
      </c>
      <c r="D48" s="6">
        <v>1.9500100005000001</v>
      </c>
      <c r="E48" s="6">
        <v>0.91398850099999995</v>
      </c>
    </row>
    <row r="49" spans="1:5" x14ac:dyDescent="0.25">
      <c r="A49" s="6" t="s">
        <v>142</v>
      </c>
      <c r="B49" s="7">
        <v>1</v>
      </c>
      <c r="C49" s="6">
        <v>2.0818106809999999</v>
      </c>
      <c r="D49" s="6">
        <v>2.8779226979999999</v>
      </c>
      <c r="E49" s="6">
        <v>1.9723585729999999</v>
      </c>
    </row>
    <row r="50" spans="1:5" x14ac:dyDescent="0.25">
      <c r="A50" s="6" t="s">
        <v>143</v>
      </c>
      <c r="B50" s="7">
        <v>1</v>
      </c>
      <c r="C50" s="6">
        <v>1.7379474075000001</v>
      </c>
      <c r="D50" s="6">
        <v>2.5628311990000001</v>
      </c>
      <c r="E50" s="6">
        <v>2.1615978949999999</v>
      </c>
    </row>
    <row r="51" spans="1:5" x14ac:dyDescent="0.25">
      <c r="A51" s="6" t="s">
        <v>144</v>
      </c>
      <c r="B51" s="7">
        <v>1</v>
      </c>
      <c r="C51" s="6">
        <v>0.88633978199999996</v>
      </c>
      <c r="D51" s="6">
        <v>1.5644893215</v>
      </c>
      <c r="E51" s="6">
        <v>1.1849845939999999</v>
      </c>
    </row>
    <row r="52" spans="1:5" x14ac:dyDescent="0.25">
      <c r="A52" s="6" t="s">
        <v>145</v>
      </c>
      <c r="B52" s="7">
        <v>1</v>
      </c>
      <c r="C52" s="6">
        <v>1.071625161</v>
      </c>
      <c r="D52" s="6">
        <v>1.8905972550000001</v>
      </c>
      <c r="E52" s="6">
        <v>1.409815813</v>
      </c>
    </row>
    <row r="53" spans="1:5" x14ac:dyDescent="0.25">
      <c r="A53" s="6" t="s">
        <v>146</v>
      </c>
      <c r="B53" s="7">
        <v>1</v>
      </c>
      <c r="C53" s="6">
        <v>1.3588015410000001</v>
      </c>
      <c r="D53" s="6">
        <v>1.7957628889999999</v>
      </c>
      <c r="E53" s="6">
        <v>1.634515164</v>
      </c>
    </row>
    <row r="54" spans="1:5" x14ac:dyDescent="0.25">
      <c r="A54" s="6" t="s">
        <v>148</v>
      </c>
      <c r="B54" s="7">
        <v>1</v>
      </c>
      <c r="C54" s="6">
        <v>1.1249276930000001</v>
      </c>
      <c r="D54" s="6">
        <v>1.6053744109999999</v>
      </c>
      <c r="E54" s="6">
        <v>1.155403223</v>
      </c>
    </row>
    <row r="55" spans="1:5" x14ac:dyDescent="0.25">
      <c r="A55" s="6" t="s">
        <v>151</v>
      </c>
      <c r="B55" s="7">
        <v>1</v>
      </c>
      <c r="C55" s="6">
        <v>1.1247245859999999</v>
      </c>
      <c r="D55" s="6">
        <v>1.543257026</v>
      </c>
      <c r="E55" s="6">
        <v>1.265553374</v>
      </c>
    </row>
    <row r="56" spans="1:5" x14ac:dyDescent="0.25">
      <c r="A56" s="6" t="s">
        <v>156</v>
      </c>
      <c r="B56" s="7">
        <v>1</v>
      </c>
      <c r="C56" s="6">
        <v>1.1618430005</v>
      </c>
      <c r="D56" s="6">
        <v>3.167322682</v>
      </c>
      <c r="E56" s="6">
        <v>1.6000928464999999</v>
      </c>
    </row>
    <row r="57" spans="1:5" x14ac:dyDescent="0.25">
      <c r="A57" s="6" t="s">
        <v>157</v>
      </c>
      <c r="B57" s="7">
        <v>1</v>
      </c>
      <c r="C57" s="6">
        <v>1.140618079</v>
      </c>
      <c r="D57" s="6">
        <v>1.5250589050000001</v>
      </c>
      <c r="E57" s="6">
        <v>1.4708452160000001</v>
      </c>
    </row>
    <row r="58" spans="1:5" x14ac:dyDescent="0.25">
      <c r="A58" s="6" t="s">
        <v>165</v>
      </c>
      <c r="B58" s="7">
        <v>1</v>
      </c>
      <c r="C58" s="6">
        <v>1.266225516</v>
      </c>
      <c r="D58" s="6">
        <v>1.6048572590000001</v>
      </c>
      <c r="E58" s="6">
        <v>1.4253111759999999</v>
      </c>
    </row>
    <row r="59" spans="1:5" x14ac:dyDescent="0.25">
      <c r="A59" s="6" t="s">
        <v>167</v>
      </c>
      <c r="B59" s="7">
        <v>1</v>
      </c>
      <c r="C59" s="6">
        <v>1.0139154195</v>
      </c>
      <c r="D59" s="6">
        <v>1.7305686035000001</v>
      </c>
      <c r="E59" s="6">
        <v>1.0007714700000001</v>
      </c>
    </row>
    <row r="60" spans="1:5" x14ac:dyDescent="0.25">
      <c r="A60" s="6" t="s">
        <v>175</v>
      </c>
      <c r="B60" s="7">
        <v>1</v>
      </c>
      <c r="C60" s="6">
        <v>1.4456919319999999</v>
      </c>
      <c r="D60" s="6">
        <v>1.5376008495</v>
      </c>
      <c r="E60" s="6">
        <v>1.1613498609999999</v>
      </c>
    </row>
    <row r="61" spans="1:5" x14ac:dyDescent="0.25">
      <c r="A61" s="6" t="s">
        <v>179</v>
      </c>
      <c r="B61" s="7">
        <v>1</v>
      </c>
      <c r="C61" s="6">
        <v>1.259477229</v>
      </c>
      <c r="D61" s="6">
        <v>6.5358245000000004</v>
      </c>
      <c r="E61" s="6">
        <v>5.6401731220000002</v>
      </c>
    </row>
    <row r="62" spans="1:5" x14ac:dyDescent="0.25">
      <c r="A62" s="6" t="s">
        <v>181</v>
      </c>
      <c r="B62" s="7">
        <v>1</v>
      </c>
      <c r="C62" s="6">
        <v>1.2875835744999999</v>
      </c>
      <c r="D62" s="6">
        <v>1.5453166700000001</v>
      </c>
      <c r="E62" s="6">
        <v>0.99947638999999999</v>
      </c>
    </row>
    <row r="63" spans="1:5" x14ac:dyDescent="0.25">
      <c r="A63" s="6" t="s">
        <v>182</v>
      </c>
      <c r="B63" s="7">
        <v>1</v>
      </c>
      <c r="C63" s="6">
        <v>1.160585671</v>
      </c>
      <c r="D63" s="6">
        <v>1.6044526379999999</v>
      </c>
      <c r="E63" s="6">
        <v>1.404212751</v>
      </c>
    </row>
    <row r="64" spans="1:5" x14ac:dyDescent="0.25">
      <c r="A64" s="6" t="s">
        <v>183</v>
      </c>
      <c r="B64" s="7">
        <v>1</v>
      </c>
      <c r="C64" s="6">
        <v>1.501532144</v>
      </c>
      <c r="D64" s="6">
        <v>1.9243255960000001</v>
      </c>
      <c r="E64" s="6">
        <v>1.6147383310000001</v>
      </c>
    </row>
    <row r="65" spans="1:5" x14ac:dyDescent="0.25">
      <c r="A65" s="6" t="s">
        <v>187</v>
      </c>
      <c r="B65" s="7">
        <v>1</v>
      </c>
      <c r="C65" s="6">
        <v>1.2114104715</v>
      </c>
      <c r="D65" s="6">
        <v>2.4640086929999998</v>
      </c>
      <c r="E65" s="6">
        <v>1.972804336</v>
      </c>
    </row>
    <row r="66" spans="1:5" x14ac:dyDescent="0.25">
      <c r="A66" s="6" t="s">
        <v>194</v>
      </c>
      <c r="B66" s="7">
        <v>1</v>
      </c>
      <c r="C66" s="6">
        <v>0.76628002200000001</v>
      </c>
      <c r="D66" s="6">
        <v>2.0948228800000002</v>
      </c>
      <c r="E66" s="6">
        <v>0.88399731349999999</v>
      </c>
    </row>
    <row r="67" spans="1:5" x14ac:dyDescent="0.25">
      <c r="A67" s="6" t="s">
        <v>195</v>
      </c>
      <c r="B67" s="7">
        <v>1</v>
      </c>
      <c r="C67" s="6">
        <v>1.4798928515000001</v>
      </c>
      <c r="D67" s="6">
        <v>1.5296114805000001</v>
      </c>
      <c r="E67" s="6">
        <v>1.322788761</v>
      </c>
    </row>
    <row r="68" spans="1:5" x14ac:dyDescent="0.25">
      <c r="A68" s="6" t="s">
        <v>204</v>
      </c>
      <c r="B68" s="7">
        <v>1</v>
      </c>
      <c r="C68" s="6">
        <v>1.3085650499999999</v>
      </c>
      <c r="D68" s="6">
        <v>1.5805523770000001</v>
      </c>
      <c r="E68" s="6">
        <v>1.5451150629999999</v>
      </c>
    </row>
    <row r="69" spans="1:5" x14ac:dyDescent="0.25">
      <c r="A69" s="6" t="s">
        <v>210</v>
      </c>
      <c r="B69" s="7">
        <v>1</v>
      </c>
      <c r="C69" s="6">
        <v>1.4845167560000001</v>
      </c>
      <c r="D69" s="6">
        <v>1.5330078615</v>
      </c>
      <c r="E69" s="6">
        <v>1.0136182789999999</v>
      </c>
    </row>
    <row r="70" spans="1:5" x14ac:dyDescent="0.25">
      <c r="A70" s="6" t="s">
        <v>212</v>
      </c>
      <c r="B70" s="7">
        <v>1</v>
      </c>
      <c r="C70" s="6">
        <v>1.1908789145000001</v>
      </c>
      <c r="D70" s="6">
        <v>1.956134002</v>
      </c>
      <c r="E70" s="6">
        <v>1.913857095</v>
      </c>
    </row>
    <row r="71" spans="1:5" x14ac:dyDescent="0.25">
      <c r="A71" s="6" t="s">
        <v>214</v>
      </c>
      <c r="B71" s="7">
        <v>1</v>
      </c>
      <c r="C71" s="6">
        <v>1.2663001414999999</v>
      </c>
      <c r="D71" s="6">
        <v>1.6040201700000001</v>
      </c>
      <c r="E71" s="6">
        <v>1.4029043219999999</v>
      </c>
    </row>
    <row r="72" spans="1:5" x14ac:dyDescent="0.25">
      <c r="A72" s="6" t="s">
        <v>216</v>
      </c>
      <c r="B72" s="7">
        <v>1</v>
      </c>
      <c r="C72" s="6">
        <v>1.274701895</v>
      </c>
      <c r="D72" s="6">
        <v>1.5643952779999999</v>
      </c>
      <c r="E72" s="6">
        <v>1.2552854069999999</v>
      </c>
    </row>
    <row r="73" spans="1:5" x14ac:dyDescent="0.25">
      <c r="A73" s="6" t="s">
        <v>219</v>
      </c>
      <c r="B73" s="7">
        <v>1</v>
      </c>
      <c r="C73" s="6">
        <v>1.690721071</v>
      </c>
      <c r="D73" s="6">
        <v>1.733777379</v>
      </c>
      <c r="E73" s="6">
        <v>1.3167044590000001</v>
      </c>
    </row>
    <row r="74" spans="1:5" x14ac:dyDescent="0.25">
      <c r="A74" s="6" t="s">
        <v>220</v>
      </c>
      <c r="B74" s="7">
        <v>1</v>
      </c>
      <c r="C74" s="6">
        <v>0.92657489000000004</v>
      </c>
      <c r="D74" s="6">
        <v>1.5362983800000001</v>
      </c>
      <c r="E74" s="6">
        <v>1.341843879</v>
      </c>
    </row>
    <row r="75" spans="1:5" x14ac:dyDescent="0.25">
      <c r="A75" s="6" t="s">
        <v>221</v>
      </c>
      <c r="B75" s="7">
        <v>1</v>
      </c>
      <c r="C75" s="6">
        <v>0.95263921500000004</v>
      </c>
      <c r="D75" s="6">
        <v>1.6899212960000001</v>
      </c>
      <c r="E75" s="6">
        <v>1.5515525514999999</v>
      </c>
    </row>
    <row r="76" spans="1:5" x14ac:dyDescent="0.25">
      <c r="A76" s="6" t="s">
        <v>227</v>
      </c>
      <c r="B76" s="7">
        <v>1</v>
      </c>
      <c r="C76" s="6">
        <v>0.99724015600000004</v>
      </c>
      <c r="D76" s="6">
        <v>1.7569362669999999</v>
      </c>
      <c r="E76" s="6">
        <v>1.0869432510000001</v>
      </c>
    </row>
    <row r="77" spans="1:5" x14ac:dyDescent="0.25">
      <c r="A77" s="6" t="s">
        <v>234</v>
      </c>
      <c r="B77" s="7">
        <v>1</v>
      </c>
      <c r="C77" s="6">
        <v>1.1346889790000001</v>
      </c>
      <c r="D77" s="6">
        <v>1.542230634</v>
      </c>
      <c r="E77" s="6">
        <v>1.38266647</v>
      </c>
    </row>
    <row r="78" spans="1:5" x14ac:dyDescent="0.25">
      <c r="A78" s="6" t="s">
        <v>236</v>
      </c>
      <c r="B78" s="7">
        <v>1</v>
      </c>
      <c r="C78" s="6">
        <v>1.0927337720000001</v>
      </c>
      <c r="D78" s="6">
        <v>1.551256057</v>
      </c>
      <c r="E78" s="6">
        <v>1.0229622165000001</v>
      </c>
    </row>
    <row r="79" spans="1:5" x14ac:dyDescent="0.25">
      <c r="A79" s="6" t="s">
        <v>239</v>
      </c>
      <c r="B79" s="7">
        <v>1</v>
      </c>
      <c r="C79" s="6">
        <v>1.3148587875</v>
      </c>
      <c r="D79" s="6">
        <v>1.73362192</v>
      </c>
      <c r="E79" s="6">
        <v>1.3038885689999999</v>
      </c>
    </row>
    <row r="80" spans="1:5" x14ac:dyDescent="0.25">
      <c r="A80" s="6" t="s">
        <v>248</v>
      </c>
      <c r="B80" s="7">
        <v>1</v>
      </c>
      <c r="C80" s="6">
        <v>1.1687110759999999</v>
      </c>
      <c r="D80" s="6">
        <v>2.1243136205000002</v>
      </c>
      <c r="E80" s="6">
        <v>1.484712064</v>
      </c>
    </row>
    <row r="81" spans="1:5" x14ac:dyDescent="0.25">
      <c r="A81" s="6" t="s">
        <v>251</v>
      </c>
      <c r="B81" s="7">
        <v>1</v>
      </c>
      <c r="C81" s="6">
        <v>1.5048658655</v>
      </c>
      <c r="D81" s="6">
        <v>1.59906766</v>
      </c>
      <c r="E81" s="6">
        <v>1.5352655175000001</v>
      </c>
    </row>
    <row r="82" spans="1:5" x14ac:dyDescent="0.25">
      <c r="A82" s="6" t="s">
        <v>253</v>
      </c>
      <c r="B82" s="7">
        <v>1</v>
      </c>
      <c r="C82" s="6">
        <v>1.4855311515</v>
      </c>
      <c r="D82" s="6">
        <v>6.16951596</v>
      </c>
      <c r="E82" s="6">
        <v>5.1146259010000001</v>
      </c>
    </row>
    <row r="83" spans="1:5" x14ac:dyDescent="0.25">
      <c r="A83" s="6" t="s">
        <v>256</v>
      </c>
      <c r="B83" s="7">
        <v>1</v>
      </c>
      <c r="C83" s="6">
        <v>0.92471172000000001</v>
      </c>
      <c r="D83" s="6">
        <v>1.561549158</v>
      </c>
      <c r="E83" s="6">
        <v>1.3182412139999999</v>
      </c>
    </row>
    <row r="84" spans="1:5" x14ac:dyDescent="0.25">
      <c r="A84" s="6" t="s">
        <v>257</v>
      </c>
      <c r="B84" s="7">
        <v>1</v>
      </c>
      <c r="C84" s="6">
        <v>0.93352335600000003</v>
      </c>
      <c r="D84" s="6">
        <v>1.7424186755</v>
      </c>
      <c r="E84" s="6">
        <v>0.99058782499999998</v>
      </c>
    </row>
    <row r="85" spans="1:5" x14ac:dyDescent="0.25">
      <c r="A85" s="6" t="s">
        <v>259</v>
      </c>
      <c r="B85" s="7">
        <v>1</v>
      </c>
      <c r="C85" s="6">
        <v>1.261365214</v>
      </c>
      <c r="D85" s="6">
        <v>1.890913587</v>
      </c>
      <c r="E85" s="6">
        <v>1.846394326</v>
      </c>
    </row>
    <row r="86" spans="1:5" x14ac:dyDescent="0.25">
      <c r="A86" s="6" t="s">
        <v>260</v>
      </c>
      <c r="B86" s="7">
        <v>1</v>
      </c>
      <c r="C86" s="6">
        <v>1.2763924504999999</v>
      </c>
      <c r="D86" s="6">
        <v>2.3751039989999998</v>
      </c>
      <c r="E86" s="6">
        <v>1.807703922</v>
      </c>
    </row>
    <row r="87" spans="1:5" x14ac:dyDescent="0.25">
      <c r="A87" s="6" t="s">
        <v>268</v>
      </c>
      <c r="B87" s="7">
        <v>1</v>
      </c>
      <c r="C87" s="6">
        <v>1.4068651999999999</v>
      </c>
      <c r="D87" s="6">
        <v>3.4645295279999999</v>
      </c>
      <c r="E87" s="6">
        <v>3.2470542524999999</v>
      </c>
    </row>
    <row r="88" spans="1:5" x14ac:dyDescent="0.25">
      <c r="A88" s="6" t="s">
        <v>273</v>
      </c>
      <c r="B88" s="7">
        <v>1</v>
      </c>
      <c r="C88" s="6">
        <v>1.4317081359999999</v>
      </c>
      <c r="D88" s="6">
        <v>1.9366581570000001</v>
      </c>
      <c r="E88" s="6">
        <v>1.4755553320000001</v>
      </c>
    </row>
    <row r="89" spans="1:5" x14ac:dyDescent="0.25">
      <c r="A89" s="6" t="s">
        <v>277</v>
      </c>
      <c r="B89" s="7">
        <v>1</v>
      </c>
      <c r="C89" s="6">
        <v>0.99923330349999995</v>
      </c>
      <c r="D89" s="6">
        <v>1.8670327900000001</v>
      </c>
      <c r="E89" s="6">
        <v>0.98822415600000002</v>
      </c>
    </row>
    <row r="90" spans="1:5" x14ac:dyDescent="0.25">
      <c r="A90" s="6" t="s">
        <v>279</v>
      </c>
      <c r="B90" s="7">
        <v>1</v>
      </c>
      <c r="C90" s="6">
        <v>0.85931951399999995</v>
      </c>
      <c r="D90" s="6">
        <v>2.1810618100000001</v>
      </c>
      <c r="E90" s="6">
        <v>0.93101479600000003</v>
      </c>
    </row>
    <row r="91" spans="1:5" x14ac:dyDescent="0.25">
      <c r="A91" s="6" t="s">
        <v>292</v>
      </c>
      <c r="B91" s="7">
        <v>1</v>
      </c>
      <c r="C91" s="6">
        <v>1.0684063159999999</v>
      </c>
      <c r="D91" s="6">
        <v>1.5274070719999999</v>
      </c>
      <c r="E91" s="6">
        <v>1.269350287</v>
      </c>
    </row>
    <row r="92" spans="1:5" x14ac:dyDescent="0.25">
      <c r="A92" s="6" t="s">
        <v>293</v>
      </c>
      <c r="B92" s="7">
        <v>1</v>
      </c>
      <c r="C92" s="6">
        <v>1.125919017</v>
      </c>
      <c r="D92" s="6">
        <v>1.6527212840000001</v>
      </c>
      <c r="E92" s="6">
        <v>1.3960326489999999</v>
      </c>
    </row>
    <row r="93" spans="1:5" x14ac:dyDescent="0.25">
      <c r="A93" s="6" t="s">
        <v>294</v>
      </c>
      <c r="B93" s="7">
        <v>1</v>
      </c>
      <c r="C93" s="6">
        <v>1.2309442895</v>
      </c>
      <c r="D93" s="6">
        <v>3.5116234675000002</v>
      </c>
      <c r="E93" s="6">
        <v>1.2854489785000001</v>
      </c>
    </row>
    <row r="94" spans="1:5" x14ac:dyDescent="0.25">
      <c r="A94" s="6" t="s">
        <v>295</v>
      </c>
      <c r="B94" s="7">
        <v>1</v>
      </c>
      <c r="C94" s="6">
        <v>0.57849629349999998</v>
      </c>
      <c r="D94" s="6">
        <v>1.2255200315000001</v>
      </c>
      <c r="E94" s="6">
        <v>0.86169242400000001</v>
      </c>
    </row>
    <row r="95" spans="1:5" x14ac:dyDescent="0.25">
      <c r="A95" s="6" t="s">
        <v>304</v>
      </c>
      <c r="B95" s="7">
        <v>1</v>
      </c>
      <c r="C95" s="6">
        <v>1.3789186170000001</v>
      </c>
      <c r="D95" s="6">
        <v>1.600140621</v>
      </c>
      <c r="E95" s="6">
        <v>1.2907635159999999</v>
      </c>
    </row>
    <row r="96" spans="1:5" x14ac:dyDescent="0.25">
      <c r="A96" s="6" t="s">
        <v>310</v>
      </c>
      <c r="B96" s="7">
        <v>1</v>
      </c>
      <c r="C96" s="6">
        <v>1.3316987714999999</v>
      </c>
      <c r="D96" s="6">
        <v>1.556639377</v>
      </c>
      <c r="E96" s="6">
        <v>1.2656451419999999</v>
      </c>
    </row>
    <row r="97" spans="1:5" x14ac:dyDescent="0.25">
      <c r="A97" s="6" t="s">
        <v>315</v>
      </c>
      <c r="B97" s="7">
        <v>1</v>
      </c>
      <c r="C97" s="6">
        <v>0.93900946200000002</v>
      </c>
      <c r="D97" s="6">
        <v>1.6703466044999999</v>
      </c>
      <c r="E97" s="6">
        <v>1.2129455689999999</v>
      </c>
    </row>
    <row r="98" spans="1:5" x14ac:dyDescent="0.25">
      <c r="A98" s="6" t="s">
        <v>316</v>
      </c>
      <c r="B98" s="7">
        <v>1</v>
      </c>
      <c r="C98" s="6">
        <v>1.0066343040000001</v>
      </c>
      <c r="D98" s="6">
        <v>1.7349706250000001</v>
      </c>
      <c r="E98" s="6">
        <v>1.0302440429999999</v>
      </c>
    </row>
    <row r="99" spans="1:5" x14ac:dyDescent="0.25">
      <c r="A99" s="6" t="s">
        <v>317</v>
      </c>
      <c r="B99" s="7">
        <v>1</v>
      </c>
      <c r="C99" s="6">
        <v>1.208306192</v>
      </c>
      <c r="D99" s="6">
        <v>1.8473032840000001</v>
      </c>
      <c r="E99" s="6">
        <v>1.697995135</v>
      </c>
    </row>
    <row r="100" spans="1:5" x14ac:dyDescent="0.25">
      <c r="A100" s="6" t="s">
        <v>322</v>
      </c>
      <c r="B100" s="7">
        <v>1</v>
      </c>
      <c r="C100" s="6">
        <v>1.1262617020000001</v>
      </c>
      <c r="D100" s="6">
        <v>1.877634383</v>
      </c>
      <c r="E100" s="6">
        <v>1.2962596239999999</v>
      </c>
    </row>
    <row r="101" spans="1:5" x14ac:dyDescent="0.25">
      <c r="A101" s="6" t="s">
        <v>325</v>
      </c>
      <c r="B101" s="7">
        <v>1</v>
      </c>
      <c r="C101" s="6">
        <v>0.98729951400000004</v>
      </c>
      <c r="D101" s="6">
        <v>1.606466145</v>
      </c>
      <c r="E101" s="6">
        <v>1.3017124499999999</v>
      </c>
    </row>
    <row r="102" spans="1:5" x14ac:dyDescent="0.25">
      <c r="A102" s="6" t="s">
        <v>333</v>
      </c>
      <c r="B102" s="7">
        <v>1</v>
      </c>
      <c r="C102" s="6">
        <v>0.60900168399999999</v>
      </c>
      <c r="D102" s="6">
        <v>1.0307556785</v>
      </c>
      <c r="E102" s="6">
        <v>0.85055887399999996</v>
      </c>
    </row>
    <row r="103" spans="1:5" x14ac:dyDescent="0.25">
      <c r="A103" s="6" t="s">
        <v>335</v>
      </c>
      <c r="B103" s="7">
        <v>1</v>
      </c>
      <c r="C103" s="6">
        <v>1.5008973050000001</v>
      </c>
      <c r="D103" s="6">
        <v>1.802209921</v>
      </c>
      <c r="E103" s="6">
        <v>1.786563728</v>
      </c>
    </row>
    <row r="104" spans="1:5" x14ac:dyDescent="0.25">
      <c r="A104" s="6" t="s">
        <v>357</v>
      </c>
      <c r="B104" s="7">
        <v>1</v>
      </c>
      <c r="C104" s="6">
        <v>1.228033197</v>
      </c>
      <c r="D104" s="6">
        <v>1.601811943</v>
      </c>
      <c r="E104" s="6">
        <v>0.933803885</v>
      </c>
    </row>
    <row r="105" spans="1:5" x14ac:dyDescent="0.25">
      <c r="A105" s="6" t="s">
        <v>366</v>
      </c>
      <c r="B105" s="7">
        <v>1</v>
      </c>
      <c r="C105" s="6">
        <v>1.0639669899999999</v>
      </c>
      <c r="D105" s="6">
        <v>3.6997443099999998</v>
      </c>
      <c r="E105" s="6">
        <v>3.4332966095000002</v>
      </c>
    </row>
    <row r="106" spans="1:5" x14ac:dyDescent="0.25">
      <c r="A106" s="6" t="s">
        <v>373</v>
      </c>
      <c r="B106" s="7">
        <v>1</v>
      </c>
      <c r="C106" s="6">
        <v>1.0862139145</v>
      </c>
      <c r="D106" s="6">
        <v>3.7162358160000002</v>
      </c>
      <c r="E106" s="6">
        <v>1.8463617305</v>
      </c>
    </row>
    <row r="107" spans="1:5" x14ac:dyDescent="0.25">
      <c r="A107" s="6" t="s">
        <v>374</v>
      </c>
      <c r="B107" s="7">
        <v>1</v>
      </c>
      <c r="C107" s="6">
        <v>0.87513853699999999</v>
      </c>
      <c r="D107" s="6">
        <v>1.693924889</v>
      </c>
      <c r="E107" s="6">
        <v>0.89918271999999999</v>
      </c>
    </row>
    <row r="108" spans="1:5" x14ac:dyDescent="0.25">
      <c r="A108" s="6" t="s">
        <v>375</v>
      </c>
      <c r="B108" s="7">
        <v>1</v>
      </c>
      <c r="C108" s="6">
        <v>1.050590782</v>
      </c>
      <c r="D108" s="6">
        <v>1.5109292940000001</v>
      </c>
      <c r="E108" s="6">
        <v>1.473916783</v>
      </c>
    </row>
    <row r="109" spans="1:5" x14ac:dyDescent="0.25">
      <c r="A109" s="6" t="s">
        <v>378</v>
      </c>
      <c r="B109" s="7">
        <v>1</v>
      </c>
      <c r="C109" s="6">
        <v>1.3240141139999999</v>
      </c>
      <c r="D109" s="6">
        <v>1.6806550945000001</v>
      </c>
      <c r="E109" s="6">
        <v>1.2810763844999999</v>
      </c>
    </row>
    <row r="110" spans="1:5" x14ac:dyDescent="0.25">
      <c r="A110" s="6" t="s">
        <v>381</v>
      </c>
      <c r="B110" s="7">
        <v>1</v>
      </c>
      <c r="C110" s="6">
        <v>1.299597479</v>
      </c>
      <c r="D110" s="6">
        <v>2.2927779720000001</v>
      </c>
      <c r="E110" s="6">
        <v>2.0749775320000001</v>
      </c>
    </row>
    <row r="111" spans="1:5" x14ac:dyDescent="0.25">
      <c r="A111" s="6" t="s">
        <v>383</v>
      </c>
      <c r="B111" s="7">
        <v>1</v>
      </c>
      <c r="C111" s="6">
        <v>1.1968726709999999</v>
      </c>
      <c r="D111" s="6">
        <v>1.5748023655000001</v>
      </c>
      <c r="E111" s="6">
        <v>1.421385787</v>
      </c>
    </row>
    <row r="112" spans="1:5" x14ac:dyDescent="0.25">
      <c r="A112" s="6" t="s">
        <v>398</v>
      </c>
      <c r="B112" s="7">
        <v>1</v>
      </c>
      <c r="C112" s="6">
        <v>1.2390169419999999</v>
      </c>
      <c r="D112" s="6">
        <v>3.7996534300000002</v>
      </c>
      <c r="E112" s="6">
        <v>3.7628258620000001</v>
      </c>
    </row>
    <row r="113" spans="1:5" x14ac:dyDescent="0.25">
      <c r="A113" s="6" t="s">
        <v>399</v>
      </c>
      <c r="B113" s="7">
        <v>1</v>
      </c>
      <c r="C113" s="6">
        <v>1.2883145810000001</v>
      </c>
      <c r="D113" s="6">
        <v>1.6605214815</v>
      </c>
      <c r="E113" s="6">
        <v>1.5045098754999999</v>
      </c>
    </row>
    <row r="114" spans="1:5" x14ac:dyDescent="0.25">
      <c r="A114" s="6" t="s">
        <v>406</v>
      </c>
      <c r="B114" s="7">
        <v>1</v>
      </c>
      <c r="C114" s="6">
        <v>1.247993999</v>
      </c>
      <c r="D114" s="6">
        <v>1.5147535489999999</v>
      </c>
      <c r="E114" s="6">
        <v>1.0153722704999999</v>
      </c>
    </row>
    <row r="115" spans="1:5" x14ac:dyDescent="0.25">
      <c r="A115" s="6" t="s">
        <v>410</v>
      </c>
      <c r="B115" s="7">
        <v>1</v>
      </c>
      <c r="C115" s="6">
        <v>0.88896674099999995</v>
      </c>
      <c r="D115" s="6">
        <v>2.563192581</v>
      </c>
      <c r="E115" s="6">
        <v>0.82499525399999996</v>
      </c>
    </row>
    <row r="116" spans="1:5" x14ac:dyDescent="0.25">
      <c r="A116" s="6" t="s">
        <v>412</v>
      </c>
      <c r="B116" s="7">
        <v>1</v>
      </c>
      <c r="C116" s="6">
        <v>1.170783149</v>
      </c>
      <c r="D116" s="6">
        <v>1.5719659530000001</v>
      </c>
      <c r="E116" s="6">
        <v>1.310030797</v>
      </c>
    </row>
    <row r="117" spans="1:5" x14ac:dyDescent="0.25">
      <c r="A117" s="6" t="s">
        <v>417</v>
      </c>
      <c r="B117" s="7">
        <v>1</v>
      </c>
      <c r="C117" s="6">
        <v>1.2050927819999999</v>
      </c>
      <c r="D117" s="6">
        <v>1.9154608150000001</v>
      </c>
      <c r="E117" s="6">
        <v>1.0247531030000001</v>
      </c>
    </row>
    <row r="118" spans="1:5" x14ac:dyDescent="0.25">
      <c r="A118" s="6" t="s">
        <v>419</v>
      </c>
      <c r="B118" s="7">
        <v>1</v>
      </c>
      <c r="C118" s="6">
        <v>1.9476692900000001</v>
      </c>
      <c r="D118" s="6">
        <v>2.6196469059999998</v>
      </c>
      <c r="E118" s="6">
        <v>2.500461488</v>
      </c>
    </row>
    <row r="119" spans="1:5" x14ac:dyDescent="0.25">
      <c r="A119" s="6" t="s">
        <v>426</v>
      </c>
      <c r="B119" s="7">
        <v>1</v>
      </c>
      <c r="C119" s="6">
        <v>0.85788952249999995</v>
      </c>
      <c r="D119" s="6">
        <v>1.7494084889999999</v>
      </c>
      <c r="E119" s="6">
        <v>1.1205104189999999</v>
      </c>
    </row>
    <row r="120" spans="1:5" x14ac:dyDescent="0.25">
      <c r="A120" s="6" t="s">
        <v>433</v>
      </c>
      <c r="B120" s="7">
        <v>1</v>
      </c>
      <c r="C120" s="6">
        <v>1.4296123974999999</v>
      </c>
      <c r="D120" s="6">
        <v>1.8023183840000001</v>
      </c>
      <c r="E120" s="6">
        <v>1.6598578884999999</v>
      </c>
    </row>
    <row r="121" spans="1:5" x14ac:dyDescent="0.25">
      <c r="A121" s="6" t="s">
        <v>448</v>
      </c>
      <c r="B121" s="7">
        <v>1</v>
      </c>
      <c r="C121" s="6">
        <v>0.94807181500000004</v>
      </c>
      <c r="D121" s="6">
        <v>1.6658487230000001</v>
      </c>
      <c r="E121" s="6">
        <v>1.4476856629999999</v>
      </c>
    </row>
    <row r="122" spans="1:5" x14ac:dyDescent="0.25">
      <c r="A122" s="6" t="s">
        <v>451</v>
      </c>
      <c r="B122" s="7">
        <v>1</v>
      </c>
      <c r="C122" s="6">
        <v>1.0211989100000001</v>
      </c>
      <c r="D122" s="6">
        <v>1.54391597</v>
      </c>
      <c r="E122" s="6">
        <v>0.86983255599999998</v>
      </c>
    </row>
    <row r="123" spans="1:5" x14ac:dyDescent="0.25">
      <c r="A123" s="6" t="s">
        <v>452</v>
      </c>
      <c r="B123" s="7">
        <v>1</v>
      </c>
      <c r="C123" s="6">
        <v>1.1865476705</v>
      </c>
      <c r="D123" s="6">
        <v>1.511966258</v>
      </c>
      <c r="E123" s="6">
        <v>1.4321754719999999</v>
      </c>
    </row>
    <row r="124" spans="1:5" x14ac:dyDescent="0.25">
      <c r="A124" s="6" t="s">
        <v>453</v>
      </c>
      <c r="B124" s="7">
        <v>1</v>
      </c>
      <c r="C124" s="6">
        <v>1.2006763540000001</v>
      </c>
      <c r="D124" s="6">
        <v>1.820593285</v>
      </c>
      <c r="E124" s="6">
        <v>1.3216244130000001</v>
      </c>
    </row>
    <row r="125" spans="1:5" x14ac:dyDescent="0.25">
      <c r="A125" s="6" t="s">
        <v>454</v>
      </c>
      <c r="B125" s="7">
        <v>1</v>
      </c>
      <c r="C125" s="6">
        <v>1.1861367014999999</v>
      </c>
      <c r="D125" s="6">
        <v>1.5349945615</v>
      </c>
      <c r="E125" s="6">
        <v>1.5228311720000001</v>
      </c>
    </row>
    <row r="126" spans="1:5" x14ac:dyDescent="0.25">
      <c r="A126" s="6" t="s">
        <v>461</v>
      </c>
      <c r="B126" s="7">
        <v>1</v>
      </c>
      <c r="C126" s="6">
        <v>1.1859756029999999</v>
      </c>
      <c r="D126" s="6">
        <v>1.6087514780000001</v>
      </c>
      <c r="E126" s="6">
        <v>1.3955679910000001</v>
      </c>
    </row>
    <row r="127" spans="1:5" x14ac:dyDescent="0.25">
      <c r="A127" s="6" t="s">
        <v>462</v>
      </c>
      <c r="B127" s="7">
        <v>1</v>
      </c>
      <c r="C127" s="6">
        <v>0.89456279299999997</v>
      </c>
      <c r="D127" s="6">
        <v>1.201016324</v>
      </c>
      <c r="E127" s="6">
        <v>0.56132225999999996</v>
      </c>
    </row>
    <row r="128" spans="1:5" x14ac:dyDescent="0.25">
      <c r="A128" s="6" t="s">
        <v>467</v>
      </c>
      <c r="B128" s="7">
        <v>1</v>
      </c>
      <c r="C128" s="6">
        <v>1.38522481</v>
      </c>
      <c r="D128" s="6">
        <v>3.2056900105000001</v>
      </c>
      <c r="E128" s="6">
        <v>2.7336267164999999</v>
      </c>
    </row>
    <row r="129" spans="1:5" x14ac:dyDescent="0.25">
      <c r="A129" s="6" t="s">
        <v>468</v>
      </c>
      <c r="B129" s="7">
        <v>1</v>
      </c>
      <c r="C129" s="6">
        <v>1.1423143499999999</v>
      </c>
      <c r="D129" s="6">
        <v>4.7262303269999997</v>
      </c>
      <c r="E129" s="6">
        <v>1.7465611875</v>
      </c>
    </row>
    <row r="130" spans="1:5" x14ac:dyDescent="0.25">
      <c r="A130" s="6" t="s">
        <v>469</v>
      </c>
      <c r="B130" s="7">
        <v>1</v>
      </c>
      <c r="C130" s="6">
        <v>1.136756313</v>
      </c>
      <c r="D130" s="6">
        <v>1.6814764805</v>
      </c>
      <c r="E130" s="6">
        <v>1.278648477</v>
      </c>
    </row>
    <row r="131" spans="1:5" x14ac:dyDescent="0.25">
      <c r="A131" s="6" t="s">
        <v>472</v>
      </c>
      <c r="B131" s="7">
        <v>1</v>
      </c>
      <c r="C131" s="6">
        <v>0.91230185750000004</v>
      </c>
      <c r="D131" s="6">
        <v>1.5671244879999999</v>
      </c>
      <c r="E131" s="6">
        <v>1.3857543834999999</v>
      </c>
    </row>
    <row r="132" spans="1:5" x14ac:dyDescent="0.25">
      <c r="A132" s="6" t="s">
        <v>473</v>
      </c>
      <c r="B132" s="7">
        <v>1</v>
      </c>
      <c r="C132" s="6">
        <v>0.92363840949999998</v>
      </c>
      <c r="D132" s="6">
        <v>2.3803904545000001</v>
      </c>
      <c r="E132" s="6">
        <v>0.76504477299999996</v>
      </c>
    </row>
    <row r="133" spans="1:5" x14ac:dyDescent="0.25">
      <c r="A133" s="6" t="s">
        <v>477</v>
      </c>
      <c r="B133" s="7">
        <v>1</v>
      </c>
      <c r="C133" s="6">
        <v>1.324373459</v>
      </c>
      <c r="D133" s="6">
        <v>1.9982042175000001</v>
      </c>
      <c r="E133" s="6">
        <v>1.7884847145</v>
      </c>
    </row>
    <row r="134" spans="1:5" x14ac:dyDescent="0.25">
      <c r="A134" s="6" t="s">
        <v>482</v>
      </c>
      <c r="B134" s="7">
        <v>1</v>
      </c>
      <c r="C134" s="6">
        <v>1.171414956</v>
      </c>
      <c r="D134" s="6">
        <v>1.538032624</v>
      </c>
      <c r="E134" s="6">
        <v>1.53800519</v>
      </c>
    </row>
    <row r="135" spans="1:5" x14ac:dyDescent="0.25">
      <c r="A135" s="6" t="s">
        <v>488</v>
      </c>
      <c r="B135" s="7">
        <v>1</v>
      </c>
      <c r="C135" s="6">
        <v>1.2863194819999999</v>
      </c>
      <c r="D135" s="6">
        <v>2.0961929349999999</v>
      </c>
      <c r="E135" s="6">
        <v>1.9588230289999999</v>
      </c>
    </row>
    <row r="136" spans="1:5" x14ac:dyDescent="0.25">
      <c r="A136" s="6" t="s">
        <v>491</v>
      </c>
      <c r="B136" s="7">
        <v>1</v>
      </c>
      <c r="C136" s="6">
        <v>1.0240175195000001</v>
      </c>
      <c r="D136" s="6">
        <v>1.5284852605000001</v>
      </c>
      <c r="E136" s="6">
        <v>1.4811774799999999</v>
      </c>
    </row>
    <row r="137" spans="1:5" x14ac:dyDescent="0.25">
      <c r="A137" s="6" t="s">
        <v>492</v>
      </c>
      <c r="B137" s="7">
        <v>1</v>
      </c>
      <c r="C137" s="6">
        <v>1.0995891659999999</v>
      </c>
      <c r="D137" s="6">
        <v>1.737518632</v>
      </c>
      <c r="E137" s="6">
        <v>1.094714626</v>
      </c>
    </row>
    <row r="138" spans="1:5" x14ac:dyDescent="0.25">
      <c r="A138" s="6" t="s">
        <v>494</v>
      </c>
      <c r="B138" s="7">
        <v>1</v>
      </c>
      <c r="C138" s="6">
        <v>1.0874007830000001</v>
      </c>
      <c r="D138" s="6">
        <v>1.7005578219999999</v>
      </c>
      <c r="E138" s="6">
        <v>1.1450033420000001</v>
      </c>
    </row>
    <row r="139" spans="1:5" x14ac:dyDescent="0.25">
      <c r="A139" s="6" t="s">
        <v>496</v>
      </c>
      <c r="B139" s="7">
        <v>1</v>
      </c>
      <c r="C139" s="6">
        <v>1.7696904055</v>
      </c>
      <c r="D139" s="6">
        <v>1.937642029</v>
      </c>
      <c r="E139" s="6">
        <v>1.7344530775</v>
      </c>
    </row>
    <row r="140" spans="1:5" x14ac:dyDescent="0.25">
      <c r="A140" s="6" t="s">
        <v>502</v>
      </c>
      <c r="B140" s="7">
        <v>1</v>
      </c>
      <c r="C140" s="6">
        <v>1.226726813</v>
      </c>
      <c r="D140" s="6">
        <v>3.2845358089999999</v>
      </c>
      <c r="E140" s="6">
        <v>2.7677741189999998</v>
      </c>
    </row>
    <row r="141" spans="1:5" x14ac:dyDescent="0.25">
      <c r="A141" s="6" t="s">
        <v>504</v>
      </c>
      <c r="B141" s="7">
        <v>1</v>
      </c>
      <c r="C141" s="6">
        <v>1.5648270200000001</v>
      </c>
      <c r="D141" s="6">
        <v>2.6598329745</v>
      </c>
      <c r="E141" s="6">
        <v>2.2185411529999999</v>
      </c>
    </row>
    <row r="142" spans="1:5" x14ac:dyDescent="0.25">
      <c r="A142" s="6" t="s">
        <v>510</v>
      </c>
      <c r="B142" s="7">
        <v>1</v>
      </c>
      <c r="C142" s="6">
        <v>1.1816579220000001</v>
      </c>
      <c r="D142" s="6">
        <v>3.5490401595000001</v>
      </c>
      <c r="E142" s="6">
        <v>3.3268687629999998</v>
      </c>
    </row>
    <row r="143" spans="1:5" x14ac:dyDescent="0.25">
      <c r="A143" s="6" t="s">
        <v>528</v>
      </c>
      <c r="B143" s="7">
        <v>1</v>
      </c>
      <c r="C143" s="6">
        <v>1.0814748279999999</v>
      </c>
      <c r="D143" s="6">
        <v>1.5968631339999999</v>
      </c>
      <c r="E143" s="6">
        <v>0.93261900399999997</v>
      </c>
    </row>
    <row r="144" spans="1:5" x14ac:dyDescent="0.25">
      <c r="A144" s="6" t="s">
        <v>529</v>
      </c>
      <c r="B144" s="7">
        <v>1</v>
      </c>
      <c r="C144" s="6">
        <v>1.04216186</v>
      </c>
      <c r="D144" s="6">
        <v>1.5421562925000001</v>
      </c>
      <c r="E144" s="6">
        <v>1.0049864820000001</v>
      </c>
    </row>
    <row r="145" spans="1:5" x14ac:dyDescent="0.25">
      <c r="A145" s="6" t="s">
        <v>533</v>
      </c>
      <c r="B145" s="7">
        <v>1</v>
      </c>
      <c r="C145" s="6">
        <v>1.6115988594999999</v>
      </c>
      <c r="D145" s="6">
        <v>1.77208695</v>
      </c>
      <c r="E145" s="6">
        <v>1.0210590735</v>
      </c>
    </row>
    <row r="146" spans="1:5" x14ac:dyDescent="0.25">
      <c r="A146" s="6" t="s">
        <v>536</v>
      </c>
      <c r="B146" s="7">
        <v>1</v>
      </c>
      <c r="C146" s="6">
        <v>1.4517314880000001</v>
      </c>
      <c r="D146" s="6">
        <v>2.2378888560000001</v>
      </c>
      <c r="E146" s="6">
        <v>1.6699878829999999</v>
      </c>
    </row>
    <row r="147" spans="1:5" x14ac:dyDescent="0.25">
      <c r="A147" s="6" t="s">
        <v>537</v>
      </c>
      <c r="B147" s="7">
        <v>1</v>
      </c>
      <c r="C147" s="6">
        <v>0.85463709850000003</v>
      </c>
      <c r="D147" s="6">
        <v>3.1224186459999999</v>
      </c>
      <c r="E147" s="6">
        <v>0.88593563949999998</v>
      </c>
    </row>
    <row r="148" spans="1:5" x14ac:dyDescent="0.25">
      <c r="A148" s="6" t="s">
        <v>542</v>
      </c>
      <c r="B148" s="7">
        <v>1</v>
      </c>
      <c r="C148" s="6">
        <v>1.1856014779999999</v>
      </c>
      <c r="D148" s="6">
        <v>1.5048392530000001</v>
      </c>
      <c r="E148" s="6">
        <v>1.21521374</v>
      </c>
    </row>
    <row r="149" spans="1:5" x14ac:dyDescent="0.25">
      <c r="A149" s="6" t="s">
        <v>545</v>
      </c>
      <c r="B149" s="7">
        <v>1</v>
      </c>
      <c r="C149" s="6">
        <v>1.0117856489999999</v>
      </c>
      <c r="D149" s="6">
        <v>1.5839848395</v>
      </c>
      <c r="E149" s="6">
        <v>1.491047891</v>
      </c>
    </row>
    <row r="150" spans="1:5" x14ac:dyDescent="0.25">
      <c r="A150" s="6" t="s">
        <v>547</v>
      </c>
      <c r="B150" s="7">
        <v>1</v>
      </c>
      <c r="C150" s="6">
        <v>1.2525735039999999</v>
      </c>
      <c r="D150" s="6">
        <v>1.7612691874999999</v>
      </c>
      <c r="E150" s="6">
        <v>1.6032624005</v>
      </c>
    </row>
    <row r="151" spans="1:5" x14ac:dyDescent="0.25">
      <c r="A151" s="6" t="s">
        <v>556</v>
      </c>
      <c r="B151" s="7">
        <v>1</v>
      </c>
      <c r="C151" s="6">
        <v>1.2731218885</v>
      </c>
      <c r="D151" s="6">
        <v>1.8705166339999999</v>
      </c>
      <c r="E151" s="6">
        <v>1.1024605045</v>
      </c>
    </row>
    <row r="152" spans="1:5" x14ac:dyDescent="0.25">
      <c r="A152" s="6" t="s">
        <v>558</v>
      </c>
      <c r="B152" s="7">
        <v>1</v>
      </c>
      <c r="C152" s="6">
        <v>0.97745312600000001</v>
      </c>
      <c r="D152" s="6">
        <v>4.5317260990000001</v>
      </c>
      <c r="E152" s="6">
        <v>0.97644398399999999</v>
      </c>
    </row>
    <row r="153" spans="1:5" x14ac:dyDescent="0.25">
      <c r="A153" s="6" t="s">
        <v>559</v>
      </c>
      <c r="B153" s="7">
        <v>1</v>
      </c>
      <c r="C153" s="6">
        <v>1.090646974</v>
      </c>
      <c r="D153" s="6">
        <v>3.0661873769999999</v>
      </c>
      <c r="E153" s="6">
        <v>1.105544131</v>
      </c>
    </row>
    <row r="154" spans="1:5" x14ac:dyDescent="0.25">
      <c r="A154" s="6" t="s">
        <v>562</v>
      </c>
      <c r="B154" s="7">
        <v>1</v>
      </c>
      <c r="C154" s="6">
        <v>1.152606158</v>
      </c>
      <c r="D154" s="6">
        <v>2.017316519</v>
      </c>
      <c r="E154" s="6">
        <v>1.5754823705000001</v>
      </c>
    </row>
    <row r="155" spans="1:5" x14ac:dyDescent="0.25">
      <c r="A155" s="6" t="s">
        <v>565</v>
      </c>
      <c r="B155" s="7">
        <v>1</v>
      </c>
      <c r="C155" s="6">
        <v>1.037514931</v>
      </c>
      <c r="D155" s="6">
        <v>1.5092383309999999</v>
      </c>
      <c r="E155" s="6">
        <v>1.1180771860000001</v>
      </c>
    </row>
    <row r="156" spans="1:5" x14ac:dyDescent="0.25">
      <c r="A156" s="6" t="s">
        <v>566</v>
      </c>
      <c r="B156" s="7">
        <v>1</v>
      </c>
      <c r="C156" s="6">
        <v>1.1137513059999999</v>
      </c>
      <c r="D156" s="6">
        <v>2.5030680245000001</v>
      </c>
      <c r="E156" s="6">
        <v>1.891234168</v>
      </c>
    </row>
    <row r="157" spans="1:5" x14ac:dyDescent="0.25">
      <c r="A157" s="6" t="s">
        <v>581</v>
      </c>
      <c r="B157" s="7">
        <v>1</v>
      </c>
      <c r="C157" s="6">
        <v>0.87660502699999998</v>
      </c>
      <c r="D157" s="6">
        <v>4.8249210649999998</v>
      </c>
      <c r="E157" s="6">
        <v>1.242368734</v>
      </c>
    </row>
    <row r="158" spans="1:5" x14ac:dyDescent="0.25">
      <c r="A158" s="6" t="s">
        <v>582</v>
      </c>
      <c r="B158" s="7">
        <v>1</v>
      </c>
      <c r="C158" s="6">
        <v>0.86035023799999999</v>
      </c>
      <c r="D158" s="6">
        <v>1.534921964</v>
      </c>
      <c r="E158" s="6">
        <v>0.82606315299999999</v>
      </c>
    </row>
    <row r="159" spans="1:5" x14ac:dyDescent="0.25">
      <c r="A159" s="6" t="s">
        <v>588</v>
      </c>
      <c r="B159" s="7">
        <v>1</v>
      </c>
      <c r="C159" s="6">
        <v>0.94945964900000002</v>
      </c>
      <c r="D159" s="6">
        <v>1.6995974805</v>
      </c>
      <c r="E159" s="6">
        <v>1.025435645</v>
      </c>
    </row>
    <row r="160" spans="1:5" x14ac:dyDescent="0.25">
      <c r="A160" s="6" t="s">
        <v>594</v>
      </c>
      <c r="B160" s="7">
        <v>1</v>
      </c>
      <c r="C160" s="6">
        <v>1.0266381469999999</v>
      </c>
      <c r="D160" s="6">
        <v>1.7982128500000001</v>
      </c>
      <c r="E160" s="6">
        <v>1.4362512569999999</v>
      </c>
    </row>
    <row r="161" spans="1:5" x14ac:dyDescent="0.25">
      <c r="A161" s="6" t="s">
        <v>596</v>
      </c>
      <c r="B161" s="7">
        <v>1</v>
      </c>
      <c r="C161" s="6">
        <v>1.2000374395</v>
      </c>
      <c r="D161" s="6">
        <v>2.7268915365000002</v>
      </c>
      <c r="E161" s="6">
        <v>2.5900913060000001</v>
      </c>
    </row>
    <row r="162" spans="1:5" x14ac:dyDescent="0.25">
      <c r="A162" s="6" t="s">
        <v>597</v>
      </c>
      <c r="B162" s="7">
        <v>1</v>
      </c>
      <c r="C162" s="6">
        <v>1.0740500749999999</v>
      </c>
      <c r="D162" s="6">
        <v>2.2430408320000002</v>
      </c>
      <c r="E162" s="6">
        <v>0.77993134099999994</v>
      </c>
    </row>
    <row r="163" spans="1:5" x14ac:dyDescent="0.25">
      <c r="A163" s="6" t="s">
        <v>606</v>
      </c>
      <c r="B163" s="7">
        <v>1</v>
      </c>
      <c r="C163" s="6">
        <v>0.905972997</v>
      </c>
      <c r="D163" s="6">
        <v>1.9944711959999999</v>
      </c>
      <c r="E163" s="6">
        <v>0.93478914199999996</v>
      </c>
    </row>
    <row r="164" spans="1:5" x14ac:dyDescent="0.25">
      <c r="A164" s="6" t="s">
        <v>610</v>
      </c>
      <c r="B164" s="7">
        <v>1</v>
      </c>
      <c r="C164" s="6">
        <v>1.4807555305</v>
      </c>
      <c r="D164" s="6">
        <v>6.0391593050000001</v>
      </c>
      <c r="E164" s="6">
        <v>5.7877833589999996</v>
      </c>
    </row>
    <row r="165" spans="1:5" x14ac:dyDescent="0.25">
      <c r="A165" s="6" t="s">
        <v>612</v>
      </c>
      <c r="B165" s="7">
        <v>1</v>
      </c>
      <c r="C165" s="6">
        <v>1.1193332869999999</v>
      </c>
      <c r="D165" s="6">
        <v>1.5460587139999999</v>
      </c>
      <c r="E165" s="6">
        <v>1.204246205</v>
      </c>
    </row>
    <row r="166" spans="1:5" x14ac:dyDescent="0.25">
      <c r="A166" s="6" t="s">
        <v>614</v>
      </c>
      <c r="B166" s="7">
        <v>1</v>
      </c>
      <c r="C166" s="6">
        <v>1.066492223</v>
      </c>
      <c r="D166" s="6">
        <v>1.5255726945000001</v>
      </c>
      <c r="E166" s="6">
        <v>1.0446830905</v>
      </c>
    </row>
    <row r="167" spans="1:5" x14ac:dyDescent="0.25">
      <c r="A167" s="6" t="s">
        <v>617</v>
      </c>
      <c r="B167" s="7">
        <v>1</v>
      </c>
      <c r="C167" s="6">
        <v>1.3945884719999999</v>
      </c>
      <c r="D167" s="6">
        <v>1.603353158</v>
      </c>
      <c r="E167" s="6">
        <v>0.94965019100000003</v>
      </c>
    </row>
    <row r="168" spans="1:5" x14ac:dyDescent="0.25">
      <c r="A168" s="6" t="s">
        <v>620</v>
      </c>
      <c r="B168" s="7">
        <v>1</v>
      </c>
      <c r="C168" s="6">
        <v>1.246352449</v>
      </c>
      <c r="D168" s="6">
        <v>1.5145999510000001</v>
      </c>
      <c r="E168" s="6">
        <v>1.327700213</v>
      </c>
    </row>
    <row r="169" spans="1:5" x14ac:dyDescent="0.25">
      <c r="A169" s="6" t="s">
        <v>624</v>
      </c>
      <c r="B169" s="7">
        <v>1</v>
      </c>
      <c r="C169" s="6">
        <v>0.97053771300000002</v>
      </c>
      <c r="D169" s="6">
        <v>1.514297362</v>
      </c>
      <c r="E169" s="6">
        <v>1.132799433</v>
      </c>
    </row>
    <row r="170" spans="1:5" x14ac:dyDescent="0.25">
      <c r="A170" s="6" t="s">
        <v>628</v>
      </c>
      <c r="B170" s="7">
        <v>1</v>
      </c>
      <c r="C170" s="6">
        <v>1.414994232</v>
      </c>
      <c r="D170" s="6">
        <v>3.9065741269999998</v>
      </c>
      <c r="E170" s="6">
        <v>3.285673777</v>
      </c>
    </row>
    <row r="171" spans="1:5" x14ac:dyDescent="0.25">
      <c r="A171" s="6" t="s">
        <v>634</v>
      </c>
      <c r="B171" s="7">
        <v>1</v>
      </c>
      <c r="C171" s="6">
        <v>0.64788955349999999</v>
      </c>
      <c r="D171" s="6">
        <v>1.1371117294999999</v>
      </c>
      <c r="E171" s="6">
        <v>0.81589566049999995</v>
      </c>
    </row>
    <row r="172" spans="1:5" x14ac:dyDescent="0.25">
      <c r="A172" s="6" t="s">
        <v>638</v>
      </c>
      <c r="B172" s="7">
        <v>1</v>
      </c>
      <c r="C172" s="6">
        <v>1.0831458279999999</v>
      </c>
      <c r="D172" s="6">
        <v>1.555095863</v>
      </c>
      <c r="E172" s="6">
        <v>1.296282232</v>
      </c>
    </row>
    <row r="173" spans="1:5" x14ac:dyDescent="0.25">
      <c r="A173" s="6" t="s">
        <v>639</v>
      </c>
      <c r="B173" s="7">
        <v>1</v>
      </c>
      <c r="C173" s="6">
        <v>1.0675326684999999</v>
      </c>
      <c r="D173" s="6">
        <v>2.1637670189999998</v>
      </c>
      <c r="E173" s="6">
        <v>1.373369931</v>
      </c>
    </row>
    <row r="174" spans="1:5" x14ac:dyDescent="0.25">
      <c r="A174" s="6" t="s">
        <v>641</v>
      </c>
      <c r="B174" s="7">
        <v>1</v>
      </c>
      <c r="C174" s="6">
        <v>1.004334166</v>
      </c>
      <c r="D174" s="6">
        <v>1.585153711</v>
      </c>
      <c r="E174" s="6">
        <v>0.99337356300000001</v>
      </c>
    </row>
    <row r="175" spans="1:5" x14ac:dyDescent="0.25">
      <c r="A175" s="6" t="s">
        <v>647</v>
      </c>
      <c r="B175" s="7">
        <v>1</v>
      </c>
      <c r="C175" s="6">
        <v>1.105497849</v>
      </c>
      <c r="D175" s="6">
        <v>1.5625348859999999</v>
      </c>
      <c r="E175" s="6">
        <v>1.3290281085</v>
      </c>
    </row>
    <row r="176" spans="1:5" x14ac:dyDescent="0.25">
      <c r="A176" s="6" t="s">
        <v>649</v>
      </c>
      <c r="B176" s="7">
        <v>1</v>
      </c>
      <c r="C176" s="6">
        <v>1.473074864</v>
      </c>
      <c r="D176" s="6">
        <v>1.6160134900000001</v>
      </c>
      <c r="E176" s="6">
        <v>1.6131998139999999</v>
      </c>
    </row>
    <row r="177" spans="1:5" x14ac:dyDescent="0.25">
      <c r="A177" s="6" t="s">
        <v>652</v>
      </c>
      <c r="B177" s="7">
        <v>1</v>
      </c>
      <c r="C177" s="6">
        <v>1.0357688475</v>
      </c>
      <c r="D177" s="6">
        <v>1.515465466</v>
      </c>
      <c r="E177" s="6">
        <v>0.87849761950000005</v>
      </c>
    </row>
    <row r="178" spans="1:5" x14ac:dyDescent="0.25">
      <c r="A178" s="6" t="s">
        <v>653</v>
      </c>
      <c r="B178" s="7">
        <v>1</v>
      </c>
      <c r="C178" s="6">
        <v>1.3858519885</v>
      </c>
      <c r="D178" s="6">
        <v>1.7921544899999999</v>
      </c>
      <c r="E178" s="6">
        <v>1.7695426295000001</v>
      </c>
    </row>
    <row r="179" spans="1:5" x14ac:dyDescent="0.25">
      <c r="A179" s="6" t="s">
        <v>654</v>
      </c>
      <c r="B179" s="7">
        <v>1</v>
      </c>
      <c r="C179" s="6">
        <v>1.0711825755</v>
      </c>
      <c r="D179" s="6">
        <v>1.5549296724999999</v>
      </c>
      <c r="E179" s="6">
        <v>0.91753192350000001</v>
      </c>
    </row>
    <row r="180" spans="1:5" x14ac:dyDescent="0.25">
      <c r="A180" s="6" t="s">
        <v>655</v>
      </c>
      <c r="B180" s="7">
        <v>1</v>
      </c>
      <c r="C180" s="6">
        <v>1.3829157000000001</v>
      </c>
      <c r="D180" s="6">
        <v>4.5597074949999996</v>
      </c>
      <c r="E180" s="6">
        <v>3.3758317330000001</v>
      </c>
    </row>
    <row r="181" spans="1:5" x14ac:dyDescent="0.25">
      <c r="A181" s="6" t="s">
        <v>658</v>
      </c>
      <c r="B181" s="7">
        <v>1</v>
      </c>
      <c r="C181" s="6">
        <v>1.0555232880000001</v>
      </c>
      <c r="D181" s="6">
        <v>1.5071955884999999</v>
      </c>
      <c r="E181" s="6">
        <v>1.1009020359999999</v>
      </c>
    </row>
    <row r="182" spans="1:5" x14ac:dyDescent="0.25">
      <c r="A182" s="7" t="s">
        <v>659</v>
      </c>
      <c r="B182" s="7">
        <v>1</v>
      </c>
      <c r="C182" s="7">
        <v>0.95617045349999996</v>
      </c>
      <c r="D182" s="7">
        <v>1.5376967340000001</v>
      </c>
      <c r="E182" s="7">
        <v>1.0419251485000001</v>
      </c>
    </row>
    <row r="183" spans="1:5" x14ac:dyDescent="0.25">
      <c r="A183" s="6" t="s">
        <v>664</v>
      </c>
      <c r="B183" s="7">
        <v>1</v>
      </c>
      <c r="C183" s="6">
        <v>1.6055928719999999</v>
      </c>
      <c r="D183" s="6">
        <v>2.046443247</v>
      </c>
      <c r="E183" s="6">
        <v>2.0297149870000002</v>
      </c>
    </row>
    <row r="184" spans="1:5" x14ac:dyDescent="0.25">
      <c r="A184" s="6" t="s">
        <v>673</v>
      </c>
      <c r="B184" s="7">
        <v>1</v>
      </c>
      <c r="C184" s="6">
        <v>1.1821595549999999</v>
      </c>
      <c r="D184" s="6">
        <v>1.6013803485</v>
      </c>
      <c r="E184" s="6">
        <v>1.0014032429999999</v>
      </c>
    </row>
    <row r="185" spans="1:5" x14ac:dyDescent="0.25">
      <c r="A185" s="6" t="s">
        <v>674</v>
      </c>
      <c r="B185" s="7">
        <v>1</v>
      </c>
      <c r="C185" s="6">
        <v>0.96682733499999995</v>
      </c>
      <c r="D185" s="6">
        <v>1.9247234209999999</v>
      </c>
      <c r="E185" s="6">
        <v>1.3689211960000001</v>
      </c>
    </row>
    <row r="186" spans="1:5" x14ac:dyDescent="0.25">
      <c r="A186" s="6" t="s">
        <v>676</v>
      </c>
      <c r="B186" s="7">
        <v>1</v>
      </c>
      <c r="C186" s="6">
        <v>1.414735053</v>
      </c>
      <c r="D186" s="6">
        <v>2.216365337</v>
      </c>
      <c r="E186" s="6">
        <v>1.4867349750000001</v>
      </c>
    </row>
    <row r="187" spans="1:5" x14ac:dyDescent="0.25">
      <c r="A187" s="6" t="s">
        <v>678</v>
      </c>
      <c r="B187" s="7">
        <v>1</v>
      </c>
      <c r="C187" s="6">
        <v>1.266863949</v>
      </c>
      <c r="D187" s="6">
        <v>2.1643277845000002</v>
      </c>
      <c r="E187" s="6">
        <v>1.1949196755</v>
      </c>
    </row>
    <row r="188" spans="1:5" x14ac:dyDescent="0.25">
      <c r="A188" s="6" t="s">
        <v>679</v>
      </c>
      <c r="B188" s="7">
        <v>1</v>
      </c>
      <c r="C188" s="6">
        <v>0.96312399500000001</v>
      </c>
      <c r="D188" s="6">
        <v>1.5457691149999999</v>
      </c>
      <c r="E188" s="6">
        <v>1.174132298</v>
      </c>
    </row>
    <row r="189" spans="1:5" x14ac:dyDescent="0.25">
      <c r="A189" s="6" t="s">
        <v>682</v>
      </c>
      <c r="B189" s="7">
        <v>1</v>
      </c>
      <c r="C189" s="6">
        <v>1.1513630415</v>
      </c>
      <c r="D189" s="6">
        <v>1.6378349800000001</v>
      </c>
      <c r="E189" s="6">
        <v>1.2741633015</v>
      </c>
    </row>
    <row r="190" spans="1:5" x14ac:dyDescent="0.25">
      <c r="A190" s="6" t="s">
        <v>687</v>
      </c>
      <c r="B190" s="7">
        <v>1</v>
      </c>
      <c r="C190" s="6">
        <v>1.2910418239999999</v>
      </c>
      <c r="D190" s="6">
        <v>1.7956723400000001</v>
      </c>
      <c r="E190" s="6">
        <v>1.51466659</v>
      </c>
    </row>
    <row r="191" spans="1:5" x14ac:dyDescent="0.25">
      <c r="A191" s="6" t="s">
        <v>692</v>
      </c>
      <c r="B191" s="7">
        <v>1</v>
      </c>
      <c r="C191" s="6">
        <v>1.5617116195</v>
      </c>
      <c r="D191" s="6">
        <v>5.4726920725000001</v>
      </c>
      <c r="E191" s="6">
        <v>5.0811324254999999</v>
      </c>
    </row>
    <row r="192" spans="1:5" x14ac:dyDescent="0.25">
      <c r="A192" s="6" t="s">
        <v>696</v>
      </c>
      <c r="B192" s="7">
        <v>1</v>
      </c>
      <c r="C192" s="6">
        <v>1.108652422</v>
      </c>
      <c r="D192" s="6">
        <v>1.9960155340000001</v>
      </c>
      <c r="E192" s="6">
        <v>1.94859973</v>
      </c>
    </row>
    <row r="193" spans="1:5" x14ac:dyDescent="0.25">
      <c r="A193" s="6" t="s">
        <v>697</v>
      </c>
      <c r="B193" s="7">
        <v>1</v>
      </c>
      <c r="C193" s="6">
        <v>1.1584117974999999</v>
      </c>
      <c r="D193" s="6">
        <v>1.503095812</v>
      </c>
      <c r="E193" s="6">
        <v>1.1032998165000001</v>
      </c>
    </row>
    <row r="194" spans="1:5" x14ac:dyDescent="0.25">
      <c r="A194" s="6" t="s">
        <v>702</v>
      </c>
      <c r="B194" s="7">
        <v>1</v>
      </c>
      <c r="C194" s="6">
        <v>1.3429050145000001</v>
      </c>
      <c r="D194" s="6">
        <v>1.6136081455</v>
      </c>
      <c r="E194" s="6">
        <v>1.4316579135</v>
      </c>
    </row>
    <row r="195" spans="1:5" x14ac:dyDescent="0.25">
      <c r="A195" s="6" t="s">
        <v>703</v>
      </c>
      <c r="B195" s="7">
        <v>1</v>
      </c>
      <c r="C195" s="6">
        <v>1.1247226505000001</v>
      </c>
      <c r="D195" s="6">
        <v>3.4071303350000002</v>
      </c>
      <c r="E195" s="6">
        <v>0.95905660599999998</v>
      </c>
    </row>
    <row r="196" spans="1:5" x14ac:dyDescent="0.25">
      <c r="A196" s="6" t="s">
        <v>707</v>
      </c>
      <c r="B196" s="7">
        <v>1</v>
      </c>
      <c r="C196" s="6">
        <v>1.243213012</v>
      </c>
      <c r="D196" s="6">
        <v>1.608569865</v>
      </c>
      <c r="E196" s="6">
        <v>1.2030063870000001</v>
      </c>
    </row>
    <row r="197" spans="1:5" x14ac:dyDescent="0.25">
      <c r="A197" s="6" t="s">
        <v>711</v>
      </c>
      <c r="B197" s="7">
        <v>1</v>
      </c>
      <c r="C197" s="6">
        <v>1.0153935085000001</v>
      </c>
      <c r="D197" s="6">
        <v>1.5296474655000001</v>
      </c>
      <c r="E197" s="6">
        <v>1.5014164585000001</v>
      </c>
    </row>
    <row r="198" spans="1:5" x14ac:dyDescent="0.25">
      <c r="A198" s="6" t="s">
        <v>716</v>
      </c>
      <c r="B198" s="7">
        <v>1</v>
      </c>
      <c r="C198" s="6">
        <v>1.198898263</v>
      </c>
      <c r="D198" s="6">
        <v>1.93191142</v>
      </c>
      <c r="E198" s="6">
        <v>1.249355639</v>
      </c>
    </row>
    <row r="199" spans="1:5" x14ac:dyDescent="0.25">
      <c r="A199" s="6" t="s">
        <v>718</v>
      </c>
      <c r="B199" s="7">
        <v>1</v>
      </c>
      <c r="C199" s="6">
        <v>0.97212034899999999</v>
      </c>
      <c r="D199" s="6">
        <v>1.7248905459999999</v>
      </c>
      <c r="E199" s="6">
        <v>1.6918279279999999</v>
      </c>
    </row>
    <row r="200" spans="1:5" x14ac:dyDescent="0.25">
      <c r="A200" s="6" t="s">
        <v>719</v>
      </c>
      <c r="B200" s="7">
        <v>1</v>
      </c>
      <c r="C200" s="6">
        <v>1.136891093</v>
      </c>
      <c r="D200" s="6">
        <v>1.5428315079999999</v>
      </c>
      <c r="E200" s="6">
        <v>1.3798708390000001</v>
      </c>
    </row>
    <row r="201" spans="1:5" x14ac:dyDescent="0.25">
      <c r="A201" s="6" t="s">
        <v>725</v>
      </c>
      <c r="B201" s="7">
        <v>1</v>
      </c>
      <c r="C201" s="6">
        <v>1.2196436115</v>
      </c>
      <c r="D201" s="6">
        <v>2.2636131709999998</v>
      </c>
      <c r="E201" s="6">
        <v>1.4113270284999999</v>
      </c>
    </row>
    <row r="202" spans="1:5" x14ac:dyDescent="0.25">
      <c r="A202" s="6" t="s">
        <v>726</v>
      </c>
      <c r="B202" s="7">
        <v>1</v>
      </c>
      <c r="C202" s="6">
        <v>0.84660769599999997</v>
      </c>
      <c r="D202" s="6">
        <v>1.9754969579999999</v>
      </c>
      <c r="E202" s="6">
        <v>1.120916051</v>
      </c>
    </row>
    <row r="203" spans="1:5" x14ac:dyDescent="0.25">
      <c r="A203" s="6" t="s">
        <v>727</v>
      </c>
      <c r="B203" s="7">
        <v>1</v>
      </c>
      <c r="C203" s="6">
        <v>1.1640688640000001</v>
      </c>
      <c r="D203" s="6">
        <v>1.517746214</v>
      </c>
      <c r="E203" s="6">
        <v>1.0746868540000001</v>
      </c>
    </row>
    <row r="204" spans="1:5" x14ac:dyDescent="0.25">
      <c r="A204" s="6" t="s">
        <v>729</v>
      </c>
      <c r="B204" s="7">
        <v>1</v>
      </c>
      <c r="C204" s="6">
        <v>0.883530178</v>
      </c>
      <c r="D204" s="6">
        <v>1.6907705735</v>
      </c>
      <c r="E204" s="6">
        <v>1.3286981915</v>
      </c>
    </row>
    <row r="205" spans="1:5" x14ac:dyDescent="0.25">
      <c r="A205" s="6" t="s">
        <v>730</v>
      </c>
      <c r="B205" s="7">
        <v>1</v>
      </c>
      <c r="C205" s="6">
        <v>1.5457395279999999</v>
      </c>
      <c r="D205" s="6">
        <v>2.3294058419999999</v>
      </c>
      <c r="E205" s="6">
        <v>1.917906713</v>
      </c>
    </row>
    <row r="206" spans="1:5" x14ac:dyDescent="0.25">
      <c r="A206" s="6" t="s">
        <v>733</v>
      </c>
      <c r="B206" s="7">
        <v>1</v>
      </c>
      <c r="C206" s="6">
        <v>1.1996959384999999</v>
      </c>
      <c r="D206" s="6">
        <v>1.5508646049999999</v>
      </c>
      <c r="E206" s="6">
        <v>1.0241751779999999</v>
      </c>
    </row>
    <row r="207" spans="1:5" x14ac:dyDescent="0.25">
      <c r="A207" s="6" t="s">
        <v>735</v>
      </c>
      <c r="B207" s="7">
        <v>1</v>
      </c>
      <c r="C207" s="6">
        <v>1.0573227395</v>
      </c>
      <c r="D207" s="6">
        <v>1.674641525</v>
      </c>
      <c r="E207" s="6">
        <v>0.98717712550000003</v>
      </c>
    </row>
    <row r="208" spans="1:5" x14ac:dyDescent="0.25">
      <c r="A208" s="6" t="s">
        <v>736</v>
      </c>
      <c r="B208" s="7">
        <v>1</v>
      </c>
      <c r="C208" s="6">
        <v>1.3829410495000001</v>
      </c>
      <c r="D208" s="6">
        <v>1.7834677434999999</v>
      </c>
      <c r="E208" s="6">
        <v>1.6203552050000001</v>
      </c>
    </row>
    <row r="209" spans="1:5" x14ac:dyDescent="0.25">
      <c r="A209" s="6" t="s">
        <v>737</v>
      </c>
      <c r="B209" s="7">
        <v>1</v>
      </c>
      <c r="C209" s="6">
        <v>0.98749418700000002</v>
      </c>
      <c r="D209" s="6">
        <v>1.6150154830000001</v>
      </c>
      <c r="E209" s="6">
        <v>1.025344984</v>
      </c>
    </row>
    <row r="210" spans="1:5" x14ac:dyDescent="0.25">
      <c r="A210" s="6" t="s">
        <v>742</v>
      </c>
      <c r="B210" s="7">
        <v>1</v>
      </c>
      <c r="C210" s="6">
        <v>1.057948033</v>
      </c>
      <c r="D210" s="6">
        <v>1.507830937</v>
      </c>
      <c r="E210" s="6">
        <v>1.096806623</v>
      </c>
    </row>
    <row r="211" spans="1:5" x14ac:dyDescent="0.25">
      <c r="A211" s="6" t="s">
        <v>746</v>
      </c>
      <c r="B211" s="7">
        <v>1</v>
      </c>
      <c r="C211" s="6">
        <v>1.3017451200000001</v>
      </c>
      <c r="D211" s="6">
        <v>2.0670759240000001</v>
      </c>
      <c r="E211" s="6">
        <v>1.229381885</v>
      </c>
    </row>
    <row r="212" spans="1:5" x14ac:dyDescent="0.25">
      <c r="A212" s="6" t="s">
        <v>747</v>
      </c>
      <c r="B212" s="7">
        <v>1</v>
      </c>
      <c r="C212" s="6">
        <v>1.2047149159999999</v>
      </c>
      <c r="D212" s="6">
        <v>1.7780967135000001</v>
      </c>
      <c r="E212" s="6">
        <v>1.073350555</v>
      </c>
    </row>
    <row r="213" spans="1:5" x14ac:dyDescent="0.25">
      <c r="A213" s="6" t="s">
        <v>748</v>
      </c>
      <c r="B213" s="7">
        <v>1</v>
      </c>
      <c r="C213" s="6">
        <v>1.2111318259999999</v>
      </c>
      <c r="D213" s="6">
        <v>1.5664897895000001</v>
      </c>
      <c r="E213" s="6">
        <v>0.98269390700000003</v>
      </c>
    </row>
    <row r="214" spans="1:5" x14ac:dyDescent="0.25">
      <c r="A214" s="6" t="s">
        <v>750</v>
      </c>
      <c r="B214" s="7">
        <v>1</v>
      </c>
      <c r="C214" s="6">
        <v>1.174376724</v>
      </c>
      <c r="D214" s="6">
        <v>1.7642321560000001</v>
      </c>
      <c r="E214" s="6">
        <v>1.694983562</v>
      </c>
    </row>
    <row r="215" spans="1:5" x14ac:dyDescent="0.25">
      <c r="A215" s="6" t="s">
        <v>751</v>
      </c>
      <c r="B215" s="7">
        <v>1</v>
      </c>
      <c r="C215" s="6">
        <v>1.2896657144999999</v>
      </c>
      <c r="D215" s="6">
        <v>1.9222327699999999</v>
      </c>
      <c r="E215" s="6">
        <v>1.7509515275</v>
      </c>
    </row>
    <row r="216" spans="1:5" x14ac:dyDescent="0.25">
      <c r="A216" s="6" t="s">
        <v>752</v>
      </c>
      <c r="B216" s="7">
        <v>1</v>
      </c>
      <c r="C216" s="6">
        <v>1.270885847</v>
      </c>
      <c r="D216" s="6">
        <v>1.5858917800000001</v>
      </c>
      <c r="E216" s="6">
        <v>1.2741567709999999</v>
      </c>
    </row>
    <row r="217" spans="1:5" x14ac:dyDescent="0.25">
      <c r="A217" s="6" t="s">
        <v>755</v>
      </c>
      <c r="B217" s="7">
        <v>1</v>
      </c>
      <c r="C217" s="6">
        <v>1.636606362</v>
      </c>
      <c r="D217" s="6">
        <v>1.674236882</v>
      </c>
      <c r="E217" s="6">
        <v>1.3823403379999999</v>
      </c>
    </row>
    <row r="218" spans="1:5" x14ac:dyDescent="0.25">
      <c r="A218" s="6" t="s">
        <v>758</v>
      </c>
      <c r="B218" s="7">
        <v>1</v>
      </c>
      <c r="C218" s="6">
        <v>1.067038701</v>
      </c>
      <c r="D218" s="6">
        <v>2.8959491509999999</v>
      </c>
      <c r="E218" s="6">
        <v>1.1391655220000001</v>
      </c>
    </row>
    <row r="219" spans="1:5" x14ac:dyDescent="0.25">
      <c r="A219" s="6" t="s">
        <v>760</v>
      </c>
      <c r="B219" s="7">
        <v>1</v>
      </c>
      <c r="C219" s="6">
        <v>0.97518402699999995</v>
      </c>
      <c r="D219" s="6">
        <v>1.5049166144999999</v>
      </c>
      <c r="E219" s="6">
        <v>0.9381616975</v>
      </c>
    </row>
    <row r="220" spans="1:5" x14ac:dyDescent="0.25">
      <c r="A220" s="6" t="s">
        <v>761</v>
      </c>
      <c r="B220" s="7">
        <v>1</v>
      </c>
      <c r="C220" s="6">
        <v>1.0168410880000001</v>
      </c>
      <c r="D220" s="6">
        <v>7.1126975549999996</v>
      </c>
      <c r="E220" s="6">
        <v>1.033077859</v>
      </c>
    </row>
    <row r="221" spans="1:5" x14ac:dyDescent="0.25">
      <c r="A221" s="6" t="s">
        <v>781</v>
      </c>
      <c r="B221" s="7">
        <v>1</v>
      </c>
      <c r="C221" s="6">
        <v>1.1950006774999999</v>
      </c>
      <c r="D221" s="6">
        <v>1.520842064</v>
      </c>
      <c r="E221" s="6">
        <v>1.1397329355000001</v>
      </c>
    </row>
    <row r="222" spans="1:5" x14ac:dyDescent="0.25">
      <c r="A222" s="6" t="s">
        <v>786</v>
      </c>
      <c r="B222" s="7">
        <v>1</v>
      </c>
      <c r="C222" s="6">
        <v>0.99960431849999998</v>
      </c>
      <c r="D222" s="6">
        <v>2.0825248374999998</v>
      </c>
      <c r="E222" s="6">
        <v>1.033339593</v>
      </c>
    </row>
    <row r="223" spans="1:5" x14ac:dyDescent="0.25">
      <c r="A223" s="6" t="s">
        <v>787</v>
      </c>
      <c r="B223" s="7">
        <v>1</v>
      </c>
      <c r="C223" s="6">
        <v>1.4231472329999999</v>
      </c>
      <c r="D223" s="6">
        <v>2.0065742539999998</v>
      </c>
      <c r="E223" s="6">
        <v>1.2925942969999999</v>
      </c>
    </row>
    <row r="224" spans="1:5" x14ac:dyDescent="0.25">
      <c r="A224" s="6" t="s">
        <v>789</v>
      </c>
      <c r="B224" s="7">
        <v>1</v>
      </c>
      <c r="C224" s="6">
        <v>1.0101370365</v>
      </c>
      <c r="D224" s="6">
        <v>1.9314602455000001</v>
      </c>
      <c r="E224" s="6">
        <v>1.467098411</v>
      </c>
    </row>
    <row r="225" spans="1:5" x14ac:dyDescent="0.25">
      <c r="A225" s="6" t="s">
        <v>791</v>
      </c>
      <c r="B225" s="7">
        <v>1</v>
      </c>
      <c r="C225" s="6">
        <v>1.117813476</v>
      </c>
      <c r="D225" s="6">
        <v>1.6959549730000001</v>
      </c>
      <c r="E225" s="6">
        <v>1.4202384210000001</v>
      </c>
    </row>
    <row r="226" spans="1:5" x14ac:dyDescent="0.25">
      <c r="A226" s="6" t="s">
        <v>795</v>
      </c>
      <c r="B226" s="7">
        <v>1</v>
      </c>
      <c r="C226" s="6">
        <v>1.316751725</v>
      </c>
      <c r="D226" s="6">
        <v>1.9465973889999999</v>
      </c>
      <c r="E226" s="6">
        <v>1.3714386839999999</v>
      </c>
    </row>
    <row r="227" spans="1:5" x14ac:dyDescent="0.25">
      <c r="A227" s="6" t="s">
        <v>803</v>
      </c>
      <c r="B227" s="7">
        <v>1</v>
      </c>
      <c r="C227" s="6">
        <v>1.1560937870000001</v>
      </c>
      <c r="D227" s="6">
        <v>1.534129742</v>
      </c>
      <c r="E227" s="6">
        <v>1.076261452</v>
      </c>
    </row>
    <row r="228" spans="1:5" x14ac:dyDescent="0.25">
      <c r="A228" s="6" t="s">
        <v>810</v>
      </c>
      <c r="B228" s="7">
        <v>1</v>
      </c>
      <c r="C228" s="6">
        <v>1.13203834</v>
      </c>
      <c r="D228" s="6">
        <v>1.561156636</v>
      </c>
      <c r="E228" s="6">
        <v>1.3230670440000001</v>
      </c>
    </row>
    <row r="229" spans="1:5" x14ac:dyDescent="0.25">
      <c r="A229" s="6" t="s">
        <v>812</v>
      </c>
      <c r="B229" s="7">
        <v>1</v>
      </c>
      <c r="C229" s="6">
        <v>1.126142856</v>
      </c>
      <c r="D229" s="6">
        <v>1.5212409055</v>
      </c>
      <c r="E229" s="6">
        <v>1.0309329405000001</v>
      </c>
    </row>
    <row r="230" spans="1:5" x14ac:dyDescent="0.25">
      <c r="A230" s="6" t="s">
        <v>813</v>
      </c>
      <c r="B230" s="7">
        <v>1</v>
      </c>
      <c r="C230" s="6">
        <v>1.006286258</v>
      </c>
      <c r="D230" s="6">
        <v>1.562399316</v>
      </c>
      <c r="E230" s="6">
        <v>1.0167476950000001</v>
      </c>
    </row>
    <row r="231" spans="1:5" x14ac:dyDescent="0.25">
      <c r="A231" s="6" t="s">
        <v>814</v>
      </c>
      <c r="B231" s="7">
        <v>1</v>
      </c>
      <c r="C231" s="6">
        <v>3.1708313105000001</v>
      </c>
      <c r="D231" s="6">
        <v>3.6795064210000001</v>
      </c>
      <c r="E231" s="6">
        <v>2.1156973809999999</v>
      </c>
    </row>
    <row r="232" spans="1:5" x14ac:dyDescent="0.25">
      <c r="A232" s="6" t="s">
        <v>820</v>
      </c>
      <c r="B232" s="7">
        <v>1</v>
      </c>
      <c r="C232" s="6">
        <v>1.358733908</v>
      </c>
      <c r="D232" s="6">
        <v>1.7346096369999999</v>
      </c>
      <c r="E232" s="6">
        <v>1.3302351354999999</v>
      </c>
    </row>
    <row r="233" spans="1:5" x14ac:dyDescent="0.25">
      <c r="A233" s="6" t="s">
        <v>822</v>
      </c>
      <c r="B233" s="7">
        <v>1</v>
      </c>
      <c r="C233" s="6">
        <v>1.7957185815000001</v>
      </c>
      <c r="D233" s="6">
        <v>6.6106993760000003</v>
      </c>
      <c r="E233" s="6">
        <v>5.7727009635000002</v>
      </c>
    </row>
    <row r="234" spans="1:5" x14ac:dyDescent="0.25">
      <c r="A234" s="6" t="s">
        <v>823</v>
      </c>
      <c r="B234" s="7">
        <v>1</v>
      </c>
      <c r="C234" s="6">
        <v>1.3799756075</v>
      </c>
      <c r="D234" s="6">
        <v>1.9207591285000001</v>
      </c>
      <c r="E234" s="6">
        <v>1.5668164760000001</v>
      </c>
    </row>
    <row r="235" spans="1:5" x14ac:dyDescent="0.25">
      <c r="A235" s="6" t="s">
        <v>824</v>
      </c>
      <c r="B235" s="7">
        <v>1</v>
      </c>
      <c r="C235" s="6">
        <v>1.1120031614999999</v>
      </c>
      <c r="D235" s="6">
        <v>1.5606403019999999</v>
      </c>
      <c r="E235" s="6">
        <v>1.147063258</v>
      </c>
    </row>
    <row r="236" spans="1:5" x14ac:dyDescent="0.25">
      <c r="A236" s="6" t="s">
        <v>825</v>
      </c>
      <c r="B236" s="7">
        <v>1</v>
      </c>
      <c r="C236" s="6">
        <v>0.97975043900000003</v>
      </c>
      <c r="D236" s="6">
        <v>1.556713513</v>
      </c>
      <c r="E236" s="6">
        <v>1.3777530069999999</v>
      </c>
    </row>
    <row r="237" spans="1:5" x14ac:dyDescent="0.25">
      <c r="A237" s="6" t="s">
        <v>827</v>
      </c>
      <c r="B237" s="7">
        <v>1</v>
      </c>
      <c r="C237" s="6">
        <v>1.2158639739999999</v>
      </c>
      <c r="D237" s="6">
        <v>1.533389959</v>
      </c>
      <c r="E237" s="6">
        <v>1.2903414495000001</v>
      </c>
    </row>
    <row r="238" spans="1:5" x14ac:dyDescent="0.25">
      <c r="A238" s="6" t="s">
        <v>828</v>
      </c>
      <c r="B238" s="7">
        <v>1</v>
      </c>
      <c r="C238" s="6">
        <v>1.076855195</v>
      </c>
      <c r="D238" s="6">
        <v>1.838527813</v>
      </c>
      <c r="E238" s="6">
        <v>1.231239932</v>
      </c>
    </row>
    <row r="239" spans="1:5" x14ac:dyDescent="0.25">
      <c r="A239" s="6" t="s">
        <v>829</v>
      </c>
      <c r="B239" s="7">
        <v>1</v>
      </c>
      <c r="C239" s="6">
        <v>0.460766909</v>
      </c>
      <c r="D239" s="6">
        <v>1.063440782</v>
      </c>
      <c r="E239" s="6">
        <v>0.65924618000000001</v>
      </c>
    </row>
    <row r="240" spans="1:5" x14ac:dyDescent="0.25">
      <c r="A240" s="6" t="s">
        <v>835</v>
      </c>
      <c r="B240" s="7">
        <v>1</v>
      </c>
      <c r="C240" s="6">
        <v>0.95704260799999996</v>
      </c>
      <c r="D240" s="6">
        <v>1.6390597250000001</v>
      </c>
      <c r="E240" s="6">
        <v>1.0084404899999999</v>
      </c>
    </row>
    <row r="241" spans="1:5" x14ac:dyDescent="0.25">
      <c r="A241" s="6" t="s">
        <v>836</v>
      </c>
      <c r="B241" s="7">
        <v>1</v>
      </c>
      <c r="C241" s="6">
        <v>0.77753164200000002</v>
      </c>
      <c r="D241" s="6">
        <v>2.4258832109999999</v>
      </c>
      <c r="E241" s="6">
        <v>1.1828971269999999</v>
      </c>
    </row>
    <row r="242" spans="1:5" x14ac:dyDescent="0.25">
      <c r="A242" s="6" t="s">
        <v>839</v>
      </c>
      <c r="B242" s="7">
        <v>1</v>
      </c>
      <c r="C242" s="6">
        <v>1.1549536574999999</v>
      </c>
      <c r="D242" s="6">
        <v>1.5237825615</v>
      </c>
      <c r="E242" s="6">
        <v>1.4795667589999999</v>
      </c>
    </row>
    <row r="243" spans="1:5" x14ac:dyDescent="0.25">
      <c r="A243" s="6" t="s">
        <v>845</v>
      </c>
      <c r="B243" s="7">
        <v>1</v>
      </c>
      <c r="C243" s="6">
        <v>1.0175034645000001</v>
      </c>
      <c r="D243" s="6">
        <v>2.1994529085000001</v>
      </c>
      <c r="E243" s="6">
        <v>0.90265538150000002</v>
      </c>
    </row>
    <row r="244" spans="1:5" x14ac:dyDescent="0.25">
      <c r="A244" s="6" t="s">
        <v>854</v>
      </c>
      <c r="B244" s="7">
        <v>1</v>
      </c>
      <c r="C244" s="6">
        <v>0.70195034649999999</v>
      </c>
      <c r="D244" s="6">
        <v>1.741082024</v>
      </c>
      <c r="E244" s="6">
        <v>0.77635722699999998</v>
      </c>
    </row>
    <row r="245" spans="1:5" x14ac:dyDescent="0.25">
      <c r="A245" s="6" t="s">
        <v>857</v>
      </c>
      <c r="B245" s="7">
        <v>1</v>
      </c>
      <c r="C245" s="6">
        <v>0.92114352799999999</v>
      </c>
      <c r="D245" s="6">
        <v>1.512712864</v>
      </c>
      <c r="E245" s="6">
        <v>1.369652358</v>
      </c>
    </row>
    <row r="246" spans="1:5" x14ac:dyDescent="0.25">
      <c r="A246" s="6" t="s">
        <v>859</v>
      </c>
      <c r="B246" s="7">
        <v>1</v>
      </c>
      <c r="C246" s="6">
        <v>1.1288481589999999</v>
      </c>
      <c r="D246" s="6">
        <v>1.960150397</v>
      </c>
      <c r="E246" s="6">
        <v>1.2480991275</v>
      </c>
    </row>
    <row r="247" spans="1:5" x14ac:dyDescent="0.25">
      <c r="A247" s="6" t="s">
        <v>870</v>
      </c>
      <c r="B247" s="7">
        <v>1</v>
      </c>
      <c r="C247" s="6">
        <v>0.88277702499999999</v>
      </c>
      <c r="D247" s="6">
        <v>1.7879322010000001</v>
      </c>
      <c r="E247" s="6">
        <v>1.4988801709999999</v>
      </c>
    </row>
    <row r="248" spans="1:5" x14ac:dyDescent="0.25">
      <c r="A248" s="6" t="s">
        <v>871</v>
      </c>
      <c r="B248" s="7">
        <v>1</v>
      </c>
      <c r="C248" s="6">
        <v>1.0642422494999999</v>
      </c>
      <c r="D248" s="6">
        <v>1.8254699145</v>
      </c>
      <c r="E248" s="6">
        <v>1.675707737</v>
      </c>
    </row>
    <row r="249" spans="1:5" x14ac:dyDescent="0.25">
      <c r="A249" s="6" t="s">
        <v>878</v>
      </c>
      <c r="B249" s="7">
        <v>1</v>
      </c>
      <c r="C249" s="6">
        <v>0.62087281750000001</v>
      </c>
      <c r="D249" s="6">
        <v>1.0997777255000001</v>
      </c>
      <c r="E249" s="6">
        <v>0.87112703400000002</v>
      </c>
    </row>
    <row r="250" spans="1:5" x14ac:dyDescent="0.25">
      <c r="A250" s="6" t="s">
        <v>879</v>
      </c>
      <c r="B250" s="7">
        <v>1</v>
      </c>
      <c r="C250" s="6">
        <v>1.057520824</v>
      </c>
      <c r="D250" s="6">
        <v>1.5505266639999999</v>
      </c>
      <c r="E250" s="6">
        <v>0.90919761899999996</v>
      </c>
    </row>
    <row r="251" spans="1:5" x14ac:dyDescent="0.25">
      <c r="A251" s="6" t="s">
        <v>882</v>
      </c>
      <c r="B251" s="7">
        <v>1</v>
      </c>
      <c r="C251" s="6">
        <v>1.42861784</v>
      </c>
      <c r="D251" s="6">
        <v>1.6364122505000001</v>
      </c>
      <c r="E251" s="6">
        <v>1.555797989</v>
      </c>
    </row>
    <row r="252" spans="1:5" x14ac:dyDescent="0.25">
      <c r="A252" s="6" t="s">
        <v>897</v>
      </c>
      <c r="B252" s="7">
        <v>1</v>
      </c>
      <c r="C252" s="6">
        <v>1.1228172890000001</v>
      </c>
      <c r="D252" s="6">
        <v>1.6811417915</v>
      </c>
      <c r="E252" s="6">
        <v>1.0607470255</v>
      </c>
    </row>
    <row r="253" spans="1:5" x14ac:dyDescent="0.25">
      <c r="A253" s="6" t="s">
        <v>899</v>
      </c>
      <c r="B253" s="7">
        <v>1</v>
      </c>
      <c r="C253" s="6">
        <v>1.030262673</v>
      </c>
      <c r="D253" s="6">
        <v>2.6729280814999998</v>
      </c>
      <c r="E253" s="6">
        <v>1.268502697</v>
      </c>
    </row>
    <row r="254" spans="1:5" x14ac:dyDescent="0.25">
      <c r="A254" s="6" t="s">
        <v>904</v>
      </c>
      <c r="B254" s="7">
        <v>1</v>
      </c>
      <c r="C254" s="6">
        <v>1.148831358</v>
      </c>
      <c r="D254" s="6">
        <v>2.0572260949999999</v>
      </c>
      <c r="E254" s="6">
        <v>1.557535288</v>
      </c>
    </row>
    <row r="255" spans="1:5" x14ac:dyDescent="0.25">
      <c r="A255" s="6" t="s">
        <v>906</v>
      </c>
      <c r="B255" s="7">
        <v>1</v>
      </c>
      <c r="C255" s="6">
        <v>1.1589529810000001</v>
      </c>
      <c r="D255" s="6">
        <v>1.542445404</v>
      </c>
      <c r="E255" s="6">
        <v>1.405100496</v>
      </c>
    </row>
    <row r="256" spans="1:5" x14ac:dyDescent="0.25">
      <c r="A256" s="6" t="s">
        <v>911</v>
      </c>
      <c r="B256" s="7">
        <v>1</v>
      </c>
      <c r="C256" s="6">
        <v>1.4682306194999999</v>
      </c>
      <c r="D256" s="6">
        <v>3.3392766209999998</v>
      </c>
      <c r="E256" s="6">
        <v>2.9767260164999998</v>
      </c>
    </row>
    <row r="257" spans="1:5" x14ac:dyDescent="0.25">
      <c r="A257" s="6" t="s">
        <v>917</v>
      </c>
      <c r="B257" s="7">
        <v>1</v>
      </c>
      <c r="C257" s="6">
        <v>1.2864509829999999</v>
      </c>
      <c r="D257" s="6">
        <v>1.863318992</v>
      </c>
      <c r="E257" s="6">
        <v>1.329602701</v>
      </c>
    </row>
    <row r="258" spans="1:5" x14ac:dyDescent="0.25">
      <c r="A258" s="6" t="s">
        <v>927</v>
      </c>
      <c r="B258" s="7">
        <v>1</v>
      </c>
      <c r="C258" s="6">
        <v>1.056596858</v>
      </c>
      <c r="D258" s="6">
        <v>1.612791453</v>
      </c>
      <c r="E258" s="6">
        <v>0.90771162800000005</v>
      </c>
    </row>
    <row r="259" spans="1:5" x14ac:dyDescent="0.25">
      <c r="A259" s="6" t="s">
        <v>928</v>
      </c>
      <c r="B259" s="7">
        <v>1</v>
      </c>
      <c r="C259" s="6">
        <v>1.0989904575</v>
      </c>
      <c r="D259" s="6">
        <v>1.9291346125</v>
      </c>
      <c r="E259" s="6">
        <v>0.65241142750000003</v>
      </c>
    </row>
    <row r="260" spans="1:5" x14ac:dyDescent="0.25">
      <c r="A260" s="6" t="s">
        <v>934</v>
      </c>
      <c r="B260" s="7">
        <v>1</v>
      </c>
      <c r="C260" s="6">
        <v>0.874483487</v>
      </c>
      <c r="D260" s="6">
        <v>1.709058623</v>
      </c>
      <c r="E260" s="6">
        <v>0.93896014100000003</v>
      </c>
    </row>
    <row r="261" spans="1:5" x14ac:dyDescent="0.25">
      <c r="A261" s="6" t="s">
        <v>935</v>
      </c>
      <c r="B261" s="7">
        <v>1</v>
      </c>
      <c r="C261" s="6">
        <v>0.88548569749999995</v>
      </c>
      <c r="D261" s="6">
        <v>1.8894007289999999</v>
      </c>
      <c r="E261" s="6">
        <v>0.96308405500000005</v>
      </c>
    </row>
    <row r="262" spans="1:5" x14ac:dyDescent="0.25">
      <c r="A262" s="6" t="s">
        <v>940</v>
      </c>
      <c r="B262" s="7">
        <v>1</v>
      </c>
      <c r="C262" s="6">
        <v>1.3369522469999999</v>
      </c>
      <c r="D262" s="6">
        <v>1.5362687545</v>
      </c>
      <c r="E262" s="6">
        <v>1.4566991764999999</v>
      </c>
    </row>
    <row r="263" spans="1:5" x14ac:dyDescent="0.25">
      <c r="A263" s="6" t="s">
        <v>941</v>
      </c>
      <c r="B263" s="7">
        <v>1</v>
      </c>
      <c r="C263" s="6">
        <v>1.5340171665</v>
      </c>
      <c r="D263" s="6">
        <v>1.639857959</v>
      </c>
      <c r="E263" s="6">
        <v>1.1183639965000001</v>
      </c>
    </row>
    <row r="264" spans="1:5" x14ac:dyDescent="0.25">
      <c r="A264" s="6" t="s">
        <v>944</v>
      </c>
      <c r="B264" s="7">
        <v>1</v>
      </c>
      <c r="C264" s="6">
        <v>1.5984429929999999</v>
      </c>
      <c r="D264" s="6">
        <v>1.719555546</v>
      </c>
      <c r="E264" s="6">
        <v>1.536143638</v>
      </c>
    </row>
    <row r="265" spans="1:5" x14ac:dyDescent="0.25">
      <c r="A265" s="6" t="s">
        <v>946</v>
      </c>
      <c r="B265" s="7">
        <v>1</v>
      </c>
      <c r="C265" s="6">
        <v>1.1051291265000001</v>
      </c>
      <c r="D265" s="6">
        <v>1.5080161169999999</v>
      </c>
      <c r="E265" s="6">
        <v>1.3527201529999999</v>
      </c>
    </row>
    <row r="266" spans="1:5" x14ac:dyDescent="0.25">
      <c r="A266" s="6" t="s">
        <v>948</v>
      </c>
      <c r="B266" s="7">
        <v>1</v>
      </c>
      <c r="C266" s="6">
        <v>1.0883716880000001</v>
      </c>
      <c r="D266" s="6">
        <v>1.710516527</v>
      </c>
      <c r="E266" s="6">
        <v>1.2817299959999999</v>
      </c>
    </row>
    <row r="267" spans="1:5" x14ac:dyDescent="0.25">
      <c r="A267" s="6" t="s">
        <v>952</v>
      </c>
      <c r="B267" s="7">
        <v>1</v>
      </c>
      <c r="C267" s="6">
        <v>1.0948024080000001</v>
      </c>
      <c r="D267" s="6">
        <v>1.550995788</v>
      </c>
      <c r="E267" s="6">
        <v>1.233261886</v>
      </c>
    </row>
    <row r="268" spans="1:5" x14ac:dyDescent="0.25">
      <c r="A268" s="6" t="s">
        <v>958</v>
      </c>
      <c r="B268" s="7">
        <v>1</v>
      </c>
      <c r="C268" s="6">
        <v>1.072769914</v>
      </c>
      <c r="D268" s="6">
        <v>3.370156707</v>
      </c>
      <c r="E268" s="6">
        <v>0.88447313699999996</v>
      </c>
    </row>
    <row r="269" spans="1:5" x14ac:dyDescent="0.25">
      <c r="A269" s="6" t="s">
        <v>965</v>
      </c>
      <c r="B269" s="7">
        <v>1</v>
      </c>
      <c r="C269" s="6">
        <v>1.17228032</v>
      </c>
      <c r="D269" s="6">
        <v>1.9958395545000001</v>
      </c>
      <c r="E269" s="6">
        <v>1.266034047</v>
      </c>
    </row>
    <row r="270" spans="1:5" x14ac:dyDescent="0.25">
      <c r="A270" s="6" t="s">
        <v>967</v>
      </c>
      <c r="B270" s="7">
        <v>1</v>
      </c>
      <c r="C270" s="6">
        <v>1.2167161870000001</v>
      </c>
      <c r="D270" s="6">
        <v>1.6006500379999999</v>
      </c>
      <c r="E270" s="6">
        <v>1.5783862310000001</v>
      </c>
    </row>
    <row r="271" spans="1:5" x14ac:dyDescent="0.25">
      <c r="A271" s="6" t="s">
        <v>969</v>
      </c>
      <c r="B271" s="7">
        <v>1</v>
      </c>
      <c r="C271" s="6">
        <v>1.2821318214999999</v>
      </c>
      <c r="D271" s="6">
        <v>1.763493725</v>
      </c>
      <c r="E271" s="6">
        <v>1.7120837424999999</v>
      </c>
    </row>
    <row r="272" spans="1:5" x14ac:dyDescent="0.25">
      <c r="A272" s="6" t="s">
        <v>975</v>
      </c>
      <c r="B272" s="7">
        <v>1</v>
      </c>
      <c r="C272" s="6">
        <v>0.93659153100000003</v>
      </c>
      <c r="D272" s="6">
        <v>1.910750781</v>
      </c>
      <c r="E272" s="6">
        <v>1.0185043300000001</v>
      </c>
    </row>
    <row r="273" spans="1:5" x14ac:dyDescent="0.25">
      <c r="A273" s="6" t="s">
        <v>979</v>
      </c>
      <c r="B273" s="7">
        <v>1</v>
      </c>
      <c r="C273" s="6">
        <v>0.99070425650000005</v>
      </c>
      <c r="D273" s="6">
        <v>1.54117137</v>
      </c>
      <c r="E273" s="6">
        <v>1.0187803074999999</v>
      </c>
    </row>
    <row r="274" spans="1:5" x14ac:dyDescent="0.25">
      <c r="A274" s="6" t="s">
        <v>981</v>
      </c>
      <c r="B274" s="7">
        <v>1</v>
      </c>
      <c r="C274" s="6">
        <v>1.157364855</v>
      </c>
      <c r="D274" s="6">
        <v>1.763640847</v>
      </c>
      <c r="E274" s="6">
        <v>1.4682720885</v>
      </c>
    </row>
    <row r="275" spans="1:5" x14ac:dyDescent="0.25">
      <c r="A275" s="6" t="s">
        <v>987</v>
      </c>
      <c r="B275" s="7">
        <v>1</v>
      </c>
      <c r="C275" s="6">
        <v>1.3022744065</v>
      </c>
      <c r="D275" s="6">
        <v>1.5757057395</v>
      </c>
      <c r="E275" s="6">
        <v>1.4641290684999999</v>
      </c>
    </row>
    <row r="276" spans="1:5" x14ac:dyDescent="0.25">
      <c r="A276" s="6" t="s">
        <v>990</v>
      </c>
      <c r="B276" s="7">
        <v>1</v>
      </c>
      <c r="C276" s="6">
        <v>1.714640409</v>
      </c>
      <c r="D276" s="6">
        <v>2.85399132</v>
      </c>
      <c r="E276" s="6">
        <v>1.788531984</v>
      </c>
    </row>
    <row r="277" spans="1:5" ht="14.4" thickBot="1" x14ac:dyDescent="0.3">
      <c r="A277" s="10" t="s">
        <v>993</v>
      </c>
      <c r="B277" s="11">
        <v>1</v>
      </c>
      <c r="C277" s="10">
        <v>1.2263989799999999</v>
      </c>
      <c r="D277" s="10">
        <v>1.6277566274999999</v>
      </c>
      <c r="E277" s="10">
        <v>1.1396041640000001</v>
      </c>
    </row>
    <row r="279" spans="1:5" x14ac:dyDescent="0.25">
      <c r="A279" s="4"/>
    </row>
  </sheetData>
  <phoneticPr fontId="1" type="noConversion"/>
  <conditionalFormatting sqref="C5:E67">
    <cfRule type="cellIs" dxfId="32" priority="8" operator="lessThan">
      <formula>0.66</formula>
    </cfRule>
    <cfRule type="cellIs" dxfId="31" priority="9" operator="greaterThan">
      <formula>1.5</formula>
    </cfRule>
  </conditionalFormatting>
  <conditionalFormatting sqref="C5:E67">
    <cfRule type="cellIs" dxfId="30" priority="7" operator="lessThan">
      <formula>0.67</formula>
    </cfRule>
  </conditionalFormatting>
  <conditionalFormatting sqref="C68:E236">
    <cfRule type="cellIs" dxfId="29" priority="5" operator="lessThan">
      <formula>0.66</formula>
    </cfRule>
    <cfRule type="cellIs" dxfId="28" priority="6" operator="greaterThan">
      <formula>1.5</formula>
    </cfRule>
  </conditionalFormatting>
  <conditionalFormatting sqref="C68:E236">
    <cfRule type="cellIs" dxfId="27" priority="4" operator="lessThan">
      <formula>0.67</formula>
    </cfRule>
  </conditionalFormatting>
  <conditionalFormatting sqref="C237:E277">
    <cfRule type="cellIs" dxfId="26" priority="2" operator="lessThan">
      <formula>0.66</formula>
    </cfRule>
    <cfRule type="cellIs" dxfId="25" priority="3" operator="greaterThan">
      <formula>1.5</formula>
    </cfRule>
  </conditionalFormatting>
  <conditionalFormatting sqref="C237:E277">
    <cfRule type="cellIs" dxfId="24" priority="1" operator="lessThan">
      <formula>0.67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Q412"/>
  <sheetViews>
    <sheetView workbookViewId="0">
      <selection sqref="A1:XFD1"/>
    </sheetView>
  </sheetViews>
  <sheetFormatPr defaultRowHeight="13.8" x14ac:dyDescent="0.25"/>
  <cols>
    <col min="1" max="1" width="27.109375" style="8" customWidth="1"/>
    <col min="2" max="5" width="9" style="8"/>
    <col min="8" max="8" width="21.21875" customWidth="1"/>
    <col min="9" max="9" width="20.77734375" customWidth="1"/>
  </cols>
  <sheetData>
    <row r="1" spans="1:17" s="13" customFormat="1" x14ac:dyDescent="0.25">
      <c r="A1" s="12" t="s">
        <v>1012</v>
      </c>
      <c r="B1" s="12"/>
      <c r="C1" s="12"/>
      <c r="D1" s="12"/>
      <c r="E1" s="12"/>
      <c r="K1" s="14"/>
      <c r="L1" s="14"/>
      <c r="M1" s="14"/>
      <c r="N1" s="14"/>
      <c r="O1" s="14"/>
      <c r="P1" s="14"/>
      <c r="Q1" s="14"/>
    </row>
    <row r="2" spans="1:17" x14ac:dyDescent="0.25">
      <c r="A2" s="12" t="s">
        <v>1010</v>
      </c>
      <c r="B2" s="4"/>
      <c r="C2" s="4"/>
      <c r="D2" s="4"/>
      <c r="E2" s="4"/>
    </row>
    <row r="3" spans="1:17" ht="14.4" thickBot="1" x14ac:dyDescent="0.3">
      <c r="A3" s="4" t="s">
        <v>1007</v>
      </c>
    </row>
    <row r="4" spans="1:17" x14ac:dyDescent="0.25">
      <c r="A4" s="5" t="s">
        <v>1000</v>
      </c>
      <c r="B4" s="9" t="s">
        <v>1001</v>
      </c>
      <c r="C4" s="9" t="s">
        <v>1002</v>
      </c>
      <c r="D4" s="9" t="s">
        <v>1003</v>
      </c>
      <c r="E4" s="9" t="s">
        <v>1004</v>
      </c>
    </row>
    <row r="5" spans="1:17" x14ac:dyDescent="0.25">
      <c r="A5" s="6" t="s">
        <v>5</v>
      </c>
      <c r="B5" s="7">
        <v>1</v>
      </c>
      <c r="C5" s="6">
        <v>1.0772621870000001</v>
      </c>
      <c r="D5" s="6">
        <v>1.6918448180000001</v>
      </c>
      <c r="E5" s="6">
        <v>3.4066962405000001</v>
      </c>
    </row>
    <row r="6" spans="1:17" x14ac:dyDescent="0.25">
      <c r="A6" s="6" t="s">
        <v>8</v>
      </c>
      <c r="B6" s="7">
        <v>1</v>
      </c>
      <c r="C6" s="6">
        <v>1.1179973139999999</v>
      </c>
      <c r="D6" s="6">
        <v>1.517863349</v>
      </c>
      <c r="E6" s="6">
        <v>2.0919603420000001</v>
      </c>
    </row>
    <row r="7" spans="1:17" x14ac:dyDescent="0.25">
      <c r="A7" s="6" t="s">
        <v>14</v>
      </c>
      <c r="B7" s="7">
        <v>1</v>
      </c>
      <c r="C7" s="6">
        <v>1.7836766239999999</v>
      </c>
      <c r="D7" s="6">
        <v>2.0950486609999999</v>
      </c>
      <c r="E7" s="6">
        <v>2.1231121399999999</v>
      </c>
    </row>
    <row r="8" spans="1:17" x14ac:dyDescent="0.25">
      <c r="A8" s="6" t="s">
        <v>15</v>
      </c>
      <c r="B8" s="7">
        <v>1</v>
      </c>
      <c r="C8" s="6">
        <v>1.4229117469999999</v>
      </c>
      <c r="D8" s="6">
        <v>5.0893511870000001</v>
      </c>
      <c r="E8" s="6">
        <v>6.0188544390000001</v>
      </c>
    </row>
    <row r="9" spans="1:17" x14ac:dyDescent="0.25">
      <c r="A9" s="6" t="s">
        <v>17</v>
      </c>
      <c r="B9" s="7">
        <v>1</v>
      </c>
      <c r="C9" s="6">
        <v>1.0992756829999999</v>
      </c>
      <c r="D9" s="6">
        <v>4.8551823580000004</v>
      </c>
      <c r="E9" s="6">
        <v>5.612857805</v>
      </c>
    </row>
    <row r="10" spans="1:17" x14ac:dyDescent="0.25">
      <c r="A10" s="6" t="s">
        <v>23</v>
      </c>
      <c r="B10" s="7">
        <v>1</v>
      </c>
      <c r="C10" s="6">
        <v>0.99867831799999995</v>
      </c>
      <c r="D10" s="6">
        <v>3.3843851150000002</v>
      </c>
      <c r="E10" s="6">
        <v>3.7987160320000002</v>
      </c>
    </row>
    <row r="11" spans="1:17" x14ac:dyDescent="0.25">
      <c r="A11" s="6" t="s">
        <v>26</v>
      </c>
      <c r="B11" s="7">
        <v>1</v>
      </c>
      <c r="C11" s="6">
        <v>1.498294732</v>
      </c>
      <c r="D11" s="6">
        <v>2.0277944319999999</v>
      </c>
      <c r="E11" s="6">
        <v>2.1651133159999998</v>
      </c>
    </row>
    <row r="12" spans="1:17" x14ac:dyDescent="0.25">
      <c r="A12" s="6" t="s">
        <v>28</v>
      </c>
      <c r="B12" s="7">
        <v>1</v>
      </c>
      <c r="C12" s="6">
        <v>0.64438774249999997</v>
      </c>
      <c r="D12" s="6">
        <v>0.82247156450000003</v>
      </c>
      <c r="E12" s="6">
        <v>1.3285202035000001</v>
      </c>
    </row>
    <row r="13" spans="1:17" x14ac:dyDescent="0.25">
      <c r="A13" s="6" t="s">
        <v>30</v>
      </c>
      <c r="B13" s="7">
        <v>1</v>
      </c>
      <c r="C13" s="6">
        <v>1.081008776</v>
      </c>
      <c r="D13" s="6">
        <v>1.5724711245</v>
      </c>
      <c r="E13" s="6">
        <v>2.0027528925000002</v>
      </c>
    </row>
    <row r="14" spans="1:17" x14ac:dyDescent="0.25">
      <c r="A14" s="6" t="s">
        <v>33</v>
      </c>
      <c r="B14" s="7">
        <v>1</v>
      </c>
      <c r="C14" s="6">
        <v>1.0269036499999999</v>
      </c>
      <c r="D14" s="6">
        <v>1.23816299</v>
      </c>
      <c r="E14" s="6">
        <v>1.6282242899999999</v>
      </c>
    </row>
    <row r="15" spans="1:17" x14ac:dyDescent="0.25">
      <c r="A15" s="6" t="s">
        <v>35</v>
      </c>
      <c r="B15" s="7">
        <v>1</v>
      </c>
      <c r="C15" s="6">
        <v>1.5287906149999999</v>
      </c>
      <c r="D15" s="6">
        <v>5.2797828899999999</v>
      </c>
      <c r="E15" s="6">
        <v>8.7941817629999992</v>
      </c>
    </row>
    <row r="16" spans="1:17" x14ac:dyDescent="0.25">
      <c r="A16" s="6" t="s">
        <v>36</v>
      </c>
      <c r="B16" s="7">
        <v>1</v>
      </c>
      <c r="C16" s="6">
        <v>1.1587060790000001</v>
      </c>
      <c r="D16" s="6">
        <v>1.4507589745</v>
      </c>
      <c r="E16" s="6">
        <v>1.5165001645</v>
      </c>
    </row>
    <row r="17" spans="1:5" x14ac:dyDescent="0.25">
      <c r="A17" s="6" t="s">
        <v>37</v>
      </c>
      <c r="B17" s="7">
        <v>1</v>
      </c>
      <c r="C17" s="6">
        <v>1.0794935219999999</v>
      </c>
      <c r="D17" s="6">
        <v>1.3211359819999999</v>
      </c>
      <c r="E17" s="6">
        <v>2.585489376</v>
      </c>
    </row>
    <row r="18" spans="1:5" x14ac:dyDescent="0.25">
      <c r="A18" s="6" t="s">
        <v>38</v>
      </c>
      <c r="B18" s="7">
        <v>1</v>
      </c>
      <c r="C18" s="6">
        <v>1.486719275</v>
      </c>
      <c r="D18" s="6">
        <v>5.3437848780000001</v>
      </c>
      <c r="E18" s="6">
        <v>6.4551980090000001</v>
      </c>
    </row>
    <row r="19" spans="1:5" x14ac:dyDescent="0.25">
      <c r="A19" s="6" t="s">
        <v>39</v>
      </c>
      <c r="B19" s="7">
        <v>1</v>
      </c>
      <c r="C19" s="6">
        <v>1.0861632240000001</v>
      </c>
      <c r="D19" s="6">
        <v>2.1561415479999999</v>
      </c>
      <c r="E19" s="6">
        <v>3.5954077149999999</v>
      </c>
    </row>
    <row r="20" spans="1:5" x14ac:dyDescent="0.25">
      <c r="A20" s="6" t="s">
        <v>41</v>
      </c>
      <c r="B20" s="7">
        <v>1</v>
      </c>
      <c r="C20" s="6">
        <v>1.1563668014999999</v>
      </c>
      <c r="D20" s="6">
        <v>1.3078637040000001</v>
      </c>
      <c r="E20" s="6">
        <v>1.763649037</v>
      </c>
    </row>
    <row r="21" spans="1:5" x14ac:dyDescent="0.25">
      <c r="A21" s="6" t="s">
        <v>43</v>
      </c>
      <c r="B21" s="7">
        <v>1</v>
      </c>
      <c r="C21" s="6">
        <v>1.1449378530000001</v>
      </c>
      <c r="D21" s="6">
        <v>1.856788661</v>
      </c>
      <c r="E21" s="6">
        <v>2.0755802179999998</v>
      </c>
    </row>
    <row r="22" spans="1:5" x14ac:dyDescent="0.25">
      <c r="A22" s="6" t="s">
        <v>45</v>
      </c>
      <c r="B22" s="7">
        <v>1</v>
      </c>
      <c r="C22" s="6">
        <v>1.1186654359999999</v>
      </c>
      <c r="D22" s="6">
        <v>1.4988003940000001</v>
      </c>
      <c r="E22" s="6">
        <v>1.7766819309999999</v>
      </c>
    </row>
    <row r="23" spans="1:5" x14ac:dyDescent="0.25">
      <c r="A23" s="6" t="s">
        <v>47</v>
      </c>
      <c r="B23" s="7">
        <v>1</v>
      </c>
      <c r="C23" s="6">
        <v>1.2379951060000001</v>
      </c>
      <c r="D23" s="6">
        <v>1.509597493</v>
      </c>
      <c r="E23" s="6">
        <v>1.5396761205</v>
      </c>
    </row>
    <row r="24" spans="1:5" x14ac:dyDescent="0.25">
      <c r="A24" s="6" t="s">
        <v>49</v>
      </c>
      <c r="B24" s="7">
        <v>1</v>
      </c>
      <c r="C24" s="6">
        <v>1.1295416805</v>
      </c>
      <c r="D24" s="6">
        <v>1.5179990475</v>
      </c>
      <c r="E24" s="6">
        <v>1.891253048</v>
      </c>
    </row>
    <row r="25" spans="1:5" x14ac:dyDescent="0.25">
      <c r="A25" s="6" t="s">
        <v>50</v>
      </c>
      <c r="B25" s="7">
        <v>1</v>
      </c>
      <c r="C25" s="6">
        <v>1.1798335735000001</v>
      </c>
      <c r="D25" s="6">
        <v>1.4546244205000001</v>
      </c>
      <c r="E25" s="6">
        <v>1.755919456</v>
      </c>
    </row>
    <row r="26" spans="1:5" x14ac:dyDescent="0.25">
      <c r="A26" s="6" t="s">
        <v>51</v>
      </c>
      <c r="B26" s="7">
        <v>1</v>
      </c>
      <c r="C26" s="6">
        <v>1.0739864105000001</v>
      </c>
      <c r="D26" s="6">
        <v>2.2374274870000002</v>
      </c>
      <c r="E26" s="6">
        <v>3.1189382810000001</v>
      </c>
    </row>
    <row r="27" spans="1:5" x14ac:dyDescent="0.25">
      <c r="A27" s="6" t="s">
        <v>55</v>
      </c>
      <c r="B27" s="7">
        <v>1</v>
      </c>
      <c r="C27" s="6">
        <v>1.083504756</v>
      </c>
      <c r="D27" s="6">
        <v>1.5473826285000001</v>
      </c>
      <c r="E27" s="6">
        <v>1.7082802079999999</v>
      </c>
    </row>
    <row r="28" spans="1:5" x14ac:dyDescent="0.25">
      <c r="A28" s="6" t="s">
        <v>56</v>
      </c>
      <c r="B28" s="7">
        <v>1</v>
      </c>
      <c r="C28" s="6">
        <v>0.90437291600000003</v>
      </c>
      <c r="D28" s="6">
        <v>1.3313597260000001</v>
      </c>
      <c r="E28" s="6">
        <v>1.581659404</v>
      </c>
    </row>
    <row r="29" spans="1:5" x14ac:dyDescent="0.25">
      <c r="A29" s="6" t="s">
        <v>65</v>
      </c>
      <c r="B29" s="7">
        <v>1</v>
      </c>
      <c r="C29" s="6">
        <v>0.96045985599999995</v>
      </c>
      <c r="D29" s="6">
        <v>1.4557317789999999</v>
      </c>
      <c r="E29" s="6">
        <v>1.5103427285</v>
      </c>
    </row>
    <row r="30" spans="1:5" x14ac:dyDescent="0.25">
      <c r="A30" s="6" t="s">
        <v>69</v>
      </c>
      <c r="B30" s="7">
        <v>1</v>
      </c>
      <c r="C30" s="6">
        <v>1.2537128049999999</v>
      </c>
      <c r="D30" s="6">
        <v>1.991521812</v>
      </c>
      <c r="E30" s="6">
        <v>2.0140643505</v>
      </c>
    </row>
    <row r="31" spans="1:5" x14ac:dyDescent="0.25">
      <c r="A31" s="6" t="s">
        <v>70</v>
      </c>
      <c r="B31" s="7">
        <v>1</v>
      </c>
      <c r="C31" s="6">
        <v>0.93485440600000003</v>
      </c>
      <c r="D31" s="6">
        <v>2.1068408354999999</v>
      </c>
      <c r="E31" s="6">
        <v>2.8199759000000002</v>
      </c>
    </row>
    <row r="32" spans="1:5" x14ac:dyDescent="0.25">
      <c r="A32" s="6" t="s">
        <v>71</v>
      </c>
      <c r="B32" s="7">
        <v>1</v>
      </c>
      <c r="C32" s="6">
        <v>1.2521166555000001</v>
      </c>
      <c r="D32" s="6">
        <v>1.726051038</v>
      </c>
      <c r="E32" s="6">
        <v>2.6294226064999999</v>
      </c>
    </row>
    <row r="33" spans="1:5" x14ac:dyDescent="0.25">
      <c r="A33" s="6" t="s">
        <v>73</v>
      </c>
      <c r="B33" s="7">
        <v>1</v>
      </c>
      <c r="C33" s="6">
        <v>1.2085098439999999</v>
      </c>
      <c r="D33" s="6">
        <v>1.4867139279999999</v>
      </c>
      <c r="E33" s="6">
        <v>1.975378302</v>
      </c>
    </row>
    <row r="34" spans="1:5" x14ac:dyDescent="0.25">
      <c r="A34" s="6" t="s">
        <v>77</v>
      </c>
      <c r="B34" s="7">
        <v>1</v>
      </c>
      <c r="C34" s="6">
        <v>1.1997552819999999</v>
      </c>
      <c r="D34" s="6">
        <v>2.3539474585</v>
      </c>
      <c r="E34" s="6">
        <v>2.5214660345</v>
      </c>
    </row>
    <row r="35" spans="1:5" x14ac:dyDescent="0.25">
      <c r="A35" s="6" t="s">
        <v>82</v>
      </c>
      <c r="B35" s="7">
        <v>1</v>
      </c>
      <c r="C35" s="6">
        <v>1.070865575</v>
      </c>
      <c r="D35" s="6">
        <v>1.3630076289999999</v>
      </c>
      <c r="E35" s="6">
        <v>1.7119582950000001</v>
      </c>
    </row>
    <row r="36" spans="1:5" x14ac:dyDescent="0.25">
      <c r="A36" s="6" t="s">
        <v>85</v>
      </c>
      <c r="B36" s="7">
        <v>1</v>
      </c>
      <c r="C36" s="6">
        <v>1.5779095675000001</v>
      </c>
      <c r="D36" s="6">
        <v>4.8935056450000003</v>
      </c>
      <c r="E36" s="6">
        <v>6.1060193194999997</v>
      </c>
    </row>
    <row r="37" spans="1:5" x14ac:dyDescent="0.25">
      <c r="A37" s="6" t="s">
        <v>86</v>
      </c>
      <c r="B37" s="7">
        <v>1</v>
      </c>
      <c r="C37" s="6">
        <v>0.92689609549999996</v>
      </c>
      <c r="D37" s="6">
        <v>1.0459546159999999</v>
      </c>
      <c r="E37" s="6">
        <v>2.3619272725</v>
      </c>
    </row>
    <row r="38" spans="1:5" x14ac:dyDescent="0.25">
      <c r="A38" s="6" t="s">
        <v>87</v>
      </c>
      <c r="B38" s="7">
        <v>1</v>
      </c>
      <c r="C38" s="6">
        <v>1.4785406839999999</v>
      </c>
      <c r="D38" s="6">
        <v>1.322376322</v>
      </c>
      <c r="E38" s="6">
        <v>1.5874542650000001</v>
      </c>
    </row>
    <row r="39" spans="1:5" x14ac:dyDescent="0.25">
      <c r="A39" s="6" t="s">
        <v>91</v>
      </c>
      <c r="B39" s="7">
        <v>1</v>
      </c>
      <c r="C39" s="6">
        <v>1.0928425020000001</v>
      </c>
      <c r="D39" s="6">
        <v>1.229512111</v>
      </c>
      <c r="E39" s="6">
        <v>1.563054918</v>
      </c>
    </row>
    <row r="40" spans="1:5" x14ac:dyDescent="0.25">
      <c r="A40" s="6" t="s">
        <v>92</v>
      </c>
      <c r="B40" s="7">
        <v>1</v>
      </c>
      <c r="C40" s="6">
        <v>1.308512216</v>
      </c>
      <c r="D40" s="6">
        <v>3.2469974064999998</v>
      </c>
      <c r="E40" s="6">
        <v>4.5014825025</v>
      </c>
    </row>
    <row r="41" spans="1:5" x14ac:dyDescent="0.25">
      <c r="A41" s="6" t="s">
        <v>93</v>
      </c>
      <c r="B41" s="7">
        <v>1</v>
      </c>
      <c r="C41" s="6">
        <v>1.1632513645</v>
      </c>
      <c r="D41" s="6">
        <v>1.7493618769999999</v>
      </c>
      <c r="E41" s="6">
        <v>2.2045659204999999</v>
      </c>
    </row>
    <row r="42" spans="1:5" x14ac:dyDescent="0.25">
      <c r="A42" s="6" t="s">
        <v>95</v>
      </c>
      <c r="B42" s="7">
        <v>1</v>
      </c>
      <c r="C42" s="6">
        <v>1.162244523</v>
      </c>
      <c r="D42" s="6">
        <v>1.4900619470000001</v>
      </c>
      <c r="E42" s="6">
        <v>1.65883789</v>
      </c>
    </row>
    <row r="43" spans="1:5" x14ac:dyDescent="0.25">
      <c r="A43" s="6" t="s">
        <v>99</v>
      </c>
      <c r="B43" s="7">
        <v>1</v>
      </c>
      <c r="C43" s="6">
        <v>1.0616034935000001</v>
      </c>
      <c r="D43" s="6">
        <v>1.3759957375</v>
      </c>
      <c r="E43" s="6">
        <v>1.660930969</v>
      </c>
    </row>
    <row r="44" spans="1:5" x14ac:dyDescent="0.25">
      <c r="A44" s="6" t="s">
        <v>100</v>
      </c>
      <c r="B44" s="7">
        <v>1</v>
      </c>
      <c r="C44" s="6">
        <v>1.2740849160000001</v>
      </c>
      <c r="D44" s="6">
        <v>1.7542787010000001</v>
      </c>
      <c r="E44" s="6">
        <v>2.5407776520000001</v>
      </c>
    </row>
    <row r="45" spans="1:5" x14ac:dyDescent="0.25">
      <c r="A45" s="6" t="s">
        <v>101</v>
      </c>
      <c r="B45" s="7">
        <v>1</v>
      </c>
      <c r="C45" s="6">
        <v>1.3134453054999999</v>
      </c>
      <c r="D45" s="6">
        <v>1.8934436589999999</v>
      </c>
      <c r="E45" s="6">
        <v>3.2825670320000002</v>
      </c>
    </row>
    <row r="46" spans="1:5" x14ac:dyDescent="0.25">
      <c r="A46" s="6" t="s">
        <v>102</v>
      </c>
      <c r="B46" s="7">
        <v>1</v>
      </c>
      <c r="C46" s="6">
        <v>1.069444184</v>
      </c>
      <c r="D46" s="6">
        <v>1.2258293769999999</v>
      </c>
      <c r="E46" s="6">
        <v>1.5384505555000001</v>
      </c>
    </row>
    <row r="47" spans="1:5" x14ac:dyDescent="0.25">
      <c r="A47" s="6" t="s">
        <v>103</v>
      </c>
      <c r="B47" s="7">
        <v>1</v>
      </c>
      <c r="C47" s="6">
        <v>1.078381872</v>
      </c>
      <c r="D47" s="6">
        <v>3.716080067</v>
      </c>
      <c r="E47" s="6">
        <v>3.7523017090000002</v>
      </c>
    </row>
    <row r="48" spans="1:5" x14ac:dyDescent="0.25">
      <c r="A48" s="6" t="s">
        <v>104</v>
      </c>
      <c r="B48" s="7">
        <v>1</v>
      </c>
      <c r="C48" s="6">
        <v>1.1159546645</v>
      </c>
      <c r="D48" s="6">
        <v>1.289186535</v>
      </c>
      <c r="E48" s="6">
        <v>1.5385441989999999</v>
      </c>
    </row>
    <row r="49" spans="1:5" x14ac:dyDescent="0.25">
      <c r="A49" s="6" t="s">
        <v>106</v>
      </c>
      <c r="B49" s="7">
        <v>1</v>
      </c>
      <c r="C49" s="6">
        <v>0.86731423900000004</v>
      </c>
      <c r="D49" s="6">
        <v>1.4210927775</v>
      </c>
      <c r="E49" s="6">
        <v>1.7468973699999999</v>
      </c>
    </row>
    <row r="50" spans="1:5" x14ac:dyDescent="0.25">
      <c r="A50" s="6" t="s">
        <v>107</v>
      </c>
      <c r="B50" s="7">
        <v>1</v>
      </c>
      <c r="C50" s="6">
        <v>1.2175859389999999</v>
      </c>
      <c r="D50" s="6">
        <v>1.605679708</v>
      </c>
      <c r="E50" s="6">
        <v>1.9750303979999999</v>
      </c>
    </row>
    <row r="51" spans="1:5" x14ac:dyDescent="0.25">
      <c r="A51" s="6" t="s">
        <v>109</v>
      </c>
      <c r="B51" s="7">
        <v>1</v>
      </c>
      <c r="C51" s="6">
        <v>1.0032729300000001</v>
      </c>
      <c r="D51" s="6">
        <v>1.5723980049999999</v>
      </c>
      <c r="E51" s="6">
        <v>2.4200662030000002</v>
      </c>
    </row>
    <row r="52" spans="1:5" x14ac:dyDescent="0.25">
      <c r="A52" s="6" t="s">
        <v>118</v>
      </c>
      <c r="B52" s="7">
        <v>1</v>
      </c>
      <c r="C52" s="6">
        <v>0.90876611399999996</v>
      </c>
      <c r="D52" s="6">
        <v>1.7829191259999999</v>
      </c>
      <c r="E52" s="6">
        <v>2.1822456689999998</v>
      </c>
    </row>
    <row r="53" spans="1:5" x14ac:dyDescent="0.25">
      <c r="A53" s="6" t="s">
        <v>119</v>
      </c>
      <c r="B53" s="7">
        <v>1</v>
      </c>
      <c r="C53" s="6">
        <v>1.0931027019999999</v>
      </c>
      <c r="D53" s="6">
        <v>1.3477725684999999</v>
      </c>
      <c r="E53" s="6">
        <v>1.6783582605</v>
      </c>
    </row>
    <row r="54" spans="1:5" x14ac:dyDescent="0.25">
      <c r="A54" s="6" t="s">
        <v>120</v>
      </c>
      <c r="B54" s="7">
        <v>1</v>
      </c>
      <c r="C54" s="6">
        <v>1.1884710110000001</v>
      </c>
      <c r="D54" s="6">
        <v>0.95238016199999997</v>
      </c>
      <c r="E54" s="6">
        <v>1.8208333839999999</v>
      </c>
    </row>
    <row r="55" spans="1:5" x14ac:dyDescent="0.25">
      <c r="A55" s="6" t="s">
        <v>123</v>
      </c>
      <c r="B55" s="7">
        <v>1</v>
      </c>
      <c r="C55" s="6">
        <v>1.613014299</v>
      </c>
      <c r="D55" s="6">
        <v>1.2370478680000001</v>
      </c>
      <c r="E55" s="6">
        <v>1.6656403280000001</v>
      </c>
    </row>
    <row r="56" spans="1:5" x14ac:dyDescent="0.25">
      <c r="A56" s="6" t="s">
        <v>127</v>
      </c>
      <c r="B56" s="7">
        <v>1</v>
      </c>
      <c r="C56" s="6">
        <v>0.98908781000000001</v>
      </c>
      <c r="D56" s="6">
        <v>1.128357362</v>
      </c>
      <c r="E56" s="6">
        <v>1.66160182</v>
      </c>
    </row>
    <row r="57" spans="1:5" x14ac:dyDescent="0.25">
      <c r="A57" s="6" t="s">
        <v>130</v>
      </c>
      <c r="B57" s="7">
        <v>1</v>
      </c>
      <c r="C57" s="6">
        <v>1.3133054710000001</v>
      </c>
      <c r="D57" s="6">
        <v>2.6569126275000001</v>
      </c>
      <c r="E57" s="6">
        <v>3.9616790470000001</v>
      </c>
    </row>
    <row r="58" spans="1:5" x14ac:dyDescent="0.25">
      <c r="A58" s="6" t="s">
        <v>133</v>
      </c>
      <c r="B58" s="7">
        <v>1</v>
      </c>
      <c r="C58" s="6">
        <v>1.158635093</v>
      </c>
      <c r="D58" s="6">
        <v>1.381490068</v>
      </c>
      <c r="E58" s="6">
        <v>1.7539624899999999</v>
      </c>
    </row>
    <row r="59" spans="1:5" x14ac:dyDescent="0.25">
      <c r="A59" s="6" t="s">
        <v>135</v>
      </c>
      <c r="B59" s="7">
        <v>1</v>
      </c>
      <c r="C59" s="6">
        <v>1.1106770420000001</v>
      </c>
      <c r="D59" s="6">
        <v>1.3502821920000001</v>
      </c>
      <c r="E59" s="6">
        <v>1.841236493</v>
      </c>
    </row>
    <row r="60" spans="1:5" x14ac:dyDescent="0.25">
      <c r="A60" s="6" t="s">
        <v>136</v>
      </c>
      <c r="B60" s="7">
        <v>1</v>
      </c>
      <c r="C60" s="6">
        <v>1.2350823129999999</v>
      </c>
      <c r="D60" s="6">
        <v>1.1508775849999999</v>
      </c>
      <c r="E60" s="6">
        <v>1.527160807</v>
      </c>
    </row>
    <row r="61" spans="1:5" x14ac:dyDescent="0.25">
      <c r="A61" s="6" t="s">
        <v>137</v>
      </c>
      <c r="B61" s="7">
        <v>1</v>
      </c>
      <c r="C61" s="6">
        <v>1.2181773064999999</v>
      </c>
      <c r="D61" s="6">
        <v>4.4697436415</v>
      </c>
      <c r="E61" s="6">
        <v>5.0471371349999998</v>
      </c>
    </row>
    <row r="62" spans="1:5" x14ac:dyDescent="0.25">
      <c r="A62" s="6" t="s">
        <v>140</v>
      </c>
      <c r="B62" s="7">
        <v>1</v>
      </c>
      <c r="C62" s="6">
        <v>1.409665634</v>
      </c>
      <c r="D62" s="6">
        <v>1.4256441124999999</v>
      </c>
      <c r="E62" s="6">
        <v>1.653898031</v>
      </c>
    </row>
    <row r="63" spans="1:5" x14ac:dyDescent="0.25">
      <c r="A63" s="6" t="s">
        <v>141</v>
      </c>
      <c r="B63" s="7">
        <v>1</v>
      </c>
      <c r="C63" s="6">
        <v>1.2932819215</v>
      </c>
      <c r="D63" s="6">
        <v>1.3126918485000001</v>
      </c>
      <c r="E63" s="6">
        <v>1.552007114</v>
      </c>
    </row>
    <row r="64" spans="1:5" x14ac:dyDescent="0.25">
      <c r="A64" s="6" t="s">
        <v>150</v>
      </c>
      <c r="B64" s="7">
        <v>1</v>
      </c>
      <c r="C64" s="6">
        <v>1.1167029355</v>
      </c>
      <c r="D64" s="6">
        <v>1.2549876719999999</v>
      </c>
      <c r="E64" s="6">
        <v>1.7241914334999999</v>
      </c>
    </row>
    <row r="65" spans="1:5" x14ac:dyDescent="0.25">
      <c r="A65" s="6" t="s">
        <v>161</v>
      </c>
      <c r="B65" s="7">
        <v>1</v>
      </c>
      <c r="C65" s="6">
        <v>0.98727153749999996</v>
      </c>
      <c r="D65" s="6">
        <v>1.3700765155000001</v>
      </c>
      <c r="E65" s="6">
        <v>1.808026293</v>
      </c>
    </row>
    <row r="66" spans="1:5" x14ac:dyDescent="0.25">
      <c r="A66" s="6" t="s">
        <v>162</v>
      </c>
      <c r="B66" s="7">
        <v>1</v>
      </c>
      <c r="C66" s="6">
        <v>1.075766902</v>
      </c>
      <c r="D66" s="6">
        <v>1.3607099355000001</v>
      </c>
      <c r="E66" s="6">
        <v>1.6973660175</v>
      </c>
    </row>
    <row r="67" spans="1:5" x14ac:dyDescent="0.25">
      <c r="A67" s="6" t="s">
        <v>169</v>
      </c>
      <c r="B67" s="7">
        <v>1</v>
      </c>
      <c r="C67" s="6">
        <v>1.2623879769999999</v>
      </c>
      <c r="D67" s="6">
        <v>1.471745775</v>
      </c>
      <c r="E67" s="6">
        <v>1.5021484805</v>
      </c>
    </row>
    <row r="68" spans="1:5" x14ac:dyDescent="0.25">
      <c r="A68" s="6" t="s">
        <v>172</v>
      </c>
      <c r="B68" s="7">
        <v>1</v>
      </c>
      <c r="C68" s="6">
        <v>1.9863475644999999</v>
      </c>
      <c r="D68" s="6">
        <v>6.7629526809999998</v>
      </c>
      <c r="E68" s="6">
        <v>9.4139595005000007</v>
      </c>
    </row>
    <row r="69" spans="1:5" x14ac:dyDescent="0.25">
      <c r="A69" s="6" t="s">
        <v>173</v>
      </c>
      <c r="B69" s="7">
        <v>1</v>
      </c>
      <c r="C69" s="6">
        <v>1.1581960364999999</v>
      </c>
      <c r="D69" s="6">
        <v>1.636150937</v>
      </c>
      <c r="E69" s="6">
        <v>2.0400458189999999</v>
      </c>
    </row>
    <row r="70" spans="1:5" x14ac:dyDescent="0.25">
      <c r="A70" s="6" t="s">
        <v>176</v>
      </c>
      <c r="B70" s="7">
        <v>1</v>
      </c>
      <c r="C70" s="6">
        <v>1.569321134</v>
      </c>
      <c r="D70" s="6">
        <v>1.271521634</v>
      </c>
      <c r="E70" s="6">
        <v>2.080232138</v>
      </c>
    </row>
    <row r="71" spans="1:5" x14ac:dyDescent="0.25">
      <c r="A71" s="6" t="s">
        <v>177</v>
      </c>
      <c r="B71" s="7">
        <v>1</v>
      </c>
      <c r="C71" s="6">
        <v>0.93492925100000002</v>
      </c>
      <c r="D71" s="6">
        <v>1.5678174119999999</v>
      </c>
      <c r="E71" s="6">
        <v>1.6038793099999999</v>
      </c>
    </row>
    <row r="72" spans="1:5" x14ac:dyDescent="0.25">
      <c r="A72" s="6" t="s">
        <v>178</v>
      </c>
      <c r="B72" s="7">
        <v>1</v>
      </c>
      <c r="C72" s="6">
        <v>1.0471617685000001</v>
      </c>
      <c r="D72" s="6">
        <v>1.415503819</v>
      </c>
      <c r="E72" s="6">
        <v>1.6152068424999999</v>
      </c>
    </row>
    <row r="73" spans="1:5" x14ac:dyDescent="0.25">
      <c r="A73" s="6" t="s">
        <v>180</v>
      </c>
      <c r="B73" s="7">
        <v>1</v>
      </c>
      <c r="C73" s="6">
        <v>1.002187529</v>
      </c>
      <c r="D73" s="6">
        <v>1.386552097</v>
      </c>
      <c r="E73" s="6">
        <v>2.1492089939999999</v>
      </c>
    </row>
    <row r="74" spans="1:5" x14ac:dyDescent="0.25">
      <c r="A74" s="6" t="s">
        <v>184</v>
      </c>
      <c r="B74" s="7">
        <v>1</v>
      </c>
      <c r="C74" s="6">
        <v>1.119068937</v>
      </c>
      <c r="D74" s="6">
        <v>1.1881937600000001</v>
      </c>
      <c r="E74" s="6">
        <v>1.7342367409999999</v>
      </c>
    </row>
    <row r="75" spans="1:5" x14ac:dyDescent="0.25">
      <c r="A75" s="6" t="s">
        <v>186</v>
      </c>
      <c r="B75" s="7">
        <v>1</v>
      </c>
      <c r="C75" s="6">
        <v>1.306495545</v>
      </c>
      <c r="D75" s="6">
        <v>2.4794104520000002</v>
      </c>
      <c r="E75" s="6">
        <v>2.6172837449999999</v>
      </c>
    </row>
    <row r="76" spans="1:5" x14ac:dyDescent="0.25">
      <c r="A76" s="6" t="s">
        <v>189</v>
      </c>
      <c r="B76" s="7">
        <v>1</v>
      </c>
      <c r="C76" s="6">
        <v>2.6520783419999998</v>
      </c>
      <c r="D76" s="6">
        <v>1.9349531375</v>
      </c>
      <c r="E76" s="6">
        <v>3.1220453849999998</v>
      </c>
    </row>
    <row r="77" spans="1:5" x14ac:dyDescent="0.25">
      <c r="A77" s="6" t="s">
        <v>190</v>
      </c>
      <c r="B77" s="7">
        <v>1</v>
      </c>
      <c r="C77" s="6">
        <v>1.042306543</v>
      </c>
      <c r="D77" s="6">
        <v>1.3822077960000001</v>
      </c>
      <c r="E77" s="6">
        <v>1.757246895</v>
      </c>
    </row>
    <row r="78" spans="1:5" x14ac:dyDescent="0.25">
      <c r="A78" s="6" t="s">
        <v>191</v>
      </c>
      <c r="B78" s="7">
        <v>1</v>
      </c>
      <c r="C78" s="6">
        <v>1.2867933920000001</v>
      </c>
      <c r="D78" s="6">
        <v>5.2303840045000003</v>
      </c>
      <c r="E78" s="6">
        <v>5.307669497</v>
      </c>
    </row>
    <row r="79" spans="1:5" x14ac:dyDescent="0.25">
      <c r="A79" s="6" t="s">
        <v>192</v>
      </c>
      <c r="B79" s="7">
        <v>1</v>
      </c>
      <c r="C79" s="6">
        <v>1.2977325405</v>
      </c>
      <c r="D79" s="6">
        <v>1.4311920615</v>
      </c>
      <c r="E79" s="6">
        <v>1.6034659309999999</v>
      </c>
    </row>
    <row r="80" spans="1:5" x14ac:dyDescent="0.25">
      <c r="A80" s="6" t="s">
        <v>193</v>
      </c>
      <c r="B80" s="7">
        <v>1</v>
      </c>
      <c r="C80" s="6">
        <v>1.045944845</v>
      </c>
      <c r="D80" s="6">
        <v>1.5407524930000001</v>
      </c>
      <c r="E80" s="6">
        <v>1.9368297860000001</v>
      </c>
    </row>
    <row r="81" spans="1:5" x14ac:dyDescent="0.25">
      <c r="A81" s="6" t="s">
        <v>198</v>
      </c>
      <c r="B81" s="7">
        <v>1</v>
      </c>
      <c r="C81" s="6">
        <v>1.2579153839999999</v>
      </c>
      <c r="D81" s="6">
        <v>1.3119353439999999</v>
      </c>
      <c r="E81" s="6">
        <v>1.528253627</v>
      </c>
    </row>
    <row r="82" spans="1:5" x14ac:dyDescent="0.25">
      <c r="A82" s="6" t="s">
        <v>200</v>
      </c>
      <c r="B82" s="7">
        <v>1</v>
      </c>
      <c r="C82" s="6">
        <v>1.248564091</v>
      </c>
      <c r="D82" s="6">
        <v>1.3639700619999999</v>
      </c>
      <c r="E82" s="6">
        <v>2.264824044</v>
      </c>
    </row>
    <row r="83" spans="1:5" x14ac:dyDescent="0.25">
      <c r="A83" s="6" t="s">
        <v>201</v>
      </c>
      <c r="B83" s="7">
        <v>1</v>
      </c>
      <c r="C83" s="6">
        <v>1.068741612</v>
      </c>
      <c r="D83" s="6">
        <v>1.3058336239999999</v>
      </c>
      <c r="E83" s="6">
        <v>1.5565344780000001</v>
      </c>
    </row>
    <row r="84" spans="1:5" x14ac:dyDescent="0.25">
      <c r="A84" s="6" t="s">
        <v>203</v>
      </c>
      <c r="B84" s="7">
        <v>1</v>
      </c>
      <c r="C84" s="6">
        <v>1.3969012304999999</v>
      </c>
      <c r="D84" s="6">
        <v>3.596047623</v>
      </c>
      <c r="E84" s="6">
        <v>6.3578516895000003</v>
      </c>
    </row>
    <row r="85" spans="1:5" x14ac:dyDescent="0.25">
      <c r="A85" s="6" t="s">
        <v>209</v>
      </c>
      <c r="B85" s="7">
        <v>1</v>
      </c>
      <c r="C85" s="6">
        <v>1.1054262644999999</v>
      </c>
      <c r="D85" s="6">
        <v>1.6928215204999999</v>
      </c>
      <c r="E85" s="6">
        <v>1.783173804</v>
      </c>
    </row>
    <row r="86" spans="1:5" x14ac:dyDescent="0.25">
      <c r="A86" s="6" t="s">
        <v>211</v>
      </c>
      <c r="B86" s="7">
        <v>1</v>
      </c>
      <c r="C86" s="6">
        <v>1.1521575470000001</v>
      </c>
      <c r="D86" s="6">
        <v>1.262032263</v>
      </c>
      <c r="E86" s="6">
        <v>1.6531325720000001</v>
      </c>
    </row>
    <row r="87" spans="1:5" x14ac:dyDescent="0.25">
      <c r="A87" s="6" t="s">
        <v>215</v>
      </c>
      <c r="B87" s="7">
        <v>1</v>
      </c>
      <c r="C87" s="6">
        <v>1.402831422</v>
      </c>
      <c r="D87" s="6">
        <v>1.5133399615000001</v>
      </c>
      <c r="E87" s="6">
        <v>1.8569984584999999</v>
      </c>
    </row>
    <row r="88" spans="1:5" x14ac:dyDescent="0.25">
      <c r="A88" s="6" t="s">
        <v>217</v>
      </c>
      <c r="B88" s="7">
        <v>1</v>
      </c>
      <c r="C88" s="6">
        <v>1.1633585875000001</v>
      </c>
      <c r="D88" s="6">
        <v>1.678457334</v>
      </c>
      <c r="E88" s="6">
        <v>2.5931431699999998</v>
      </c>
    </row>
    <row r="89" spans="1:5" x14ac:dyDescent="0.25">
      <c r="A89" s="6" t="s">
        <v>223</v>
      </c>
      <c r="B89" s="7">
        <v>1</v>
      </c>
      <c r="C89" s="6">
        <v>0.99358269200000005</v>
      </c>
      <c r="D89" s="6">
        <v>1.463104285</v>
      </c>
      <c r="E89" s="6">
        <v>1.768961145</v>
      </c>
    </row>
    <row r="90" spans="1:5" x14ac:dyDescent="0.25">
      <c r="A90" s="6" t="s">
        <v>225</v>
      </c>
      <c r="B90" s="7">
        <v>1</v>
      </c>
      <c r="C90" s="6">
        <v>1.0485725530000001</v>
      </c>
      <c r="D90" s="6">
        <v>1.3957767125</v>
      </c>
      <c r="E90" s="6">
        <v>1.8136008265000001</v>
      </c>
    </row>
    <row r="91" spans="1:5" x14ac:dyDescent="0.25">
      <c r="A91" s="6" t="s">
        <v>226</v>
      </c>
      <c r="B91" s="7">
        <v>1</v>
      </c>
      <c r="C91" s="6">
        <v>1.201798634</v>
      </c>
      <c r="D91" s="6">
        <v>1.2398991884999999</v>
      </c>
      <c r="E91" s="6">
        <v>1.5360424960000001</v>
      </c>
    </row>
    <row r="92" spans="1:5" x14ac:dyDescent="0.25">
      <c r="A92" s="6" t="s">
        <v>228</v>
      </c>
      <c r="B92" s="7">
        <v>1</v>
      </c>
      <c r="C92" s="6">
        <v>1.0556141370000001</v>
      </c>
      <c r="D92" s="6">
        <v>1.218549696</v>
      </c>
      <c r="E92" s="6">
        <v>2.0896374099999999</v>
      </c>
    </row>
    <row r="93" spans="1:5" x14ac:dyDescent="0.25">
      <c r="A93" s="6" t="s">
        <v>231</v>
      </c>
      <c r="B93" s="7">
        <v>1</v>
      </c>
      <c r="C93" s="6">
        <v>1.0260291079999999</v>
      </c>
      <c r="D93" s="6">
        <v>1.1369135610000001</v>
      </c>
      <c r="E93" s="6">
        <v>1.7458671349999999</v>
      </c>
    </row>
    <row r="94" spans="1:5" x14ac:dyDescent="0.25">
      <c r="A94" s="6" t="s">
        <v>241</v>
      </c>
      <c r="B94" s="7">
        <v>1</v>
      </c>
      <c r="C94" s="6">
        <v>1.030272796</v>
      </c>
      <c r="D94" s="6">
        <v>1.413005802</v>
      </c>
      <c r="E94" s="6">
        <v>1.5962705909999999</v>
      </c>
    </row>
    <row r="95" spans="1:5" x14ac:dyDescent="0.25">
      <c r="A95" s="6" t="s">
        <v>243</v>
      </c>
      <c r="B95" s="7">
        <v>1</v>
      </c>
      <c r="C95" s="6">
        <v>1.229763876</v>
      </c>
      <c r="D95" s="6">
        <v>1.446893494</v>
      </c>
      <c r="E95" s="6">
        <v>2.257029481</v>
      </c>
    </row>
    <row r="96" spans="1:5" x14ac:dyDescent="0.25">
      <c r="A96" s="6" t="s">
        <v>244</v>
      </c>
      <c r="B96" s="7">
        <v>1</v>
      </c>
      <c r="C96" s="6">
        <v>0.91288406300000002</v>
      </c>
      <c r="D96" s="6">
        <v>1.6605845589999999</v>
      </c>
      <c r="E96" s="6">
        <v>1.904605748</v>
      </c>
    </row>
    <row r="97" spans="1:5" x14ac:dyDescent="0.25">
      <c r="A97" s="6" t="s">
        <v>246</v>
      </c>
      <c r="B97" s="7">
        <v>1</v>
      </c>
      <c r="C97" s="6">
        <v>1.10635372</v>
      </c>
      <c r="D97" s="6">
        <v>1.493547945</v>
      </c>
      <c r="E97" s="6">
        <v>1.5682914459999999</v>
      </c>
    </row>
    <row r="98" spans="1:5" x14ac:dyDescent="0.25">
      <c r="A98" s="6" t="s">
        <v>247</v>
      </c>
      <c r="B98" s="7">
        <v>1</v>
      </c>
      <c r="C98" s="6">
        <v>1.2182491230000001</v>
      </c>
      <c r="D98" s="6">
        <v>1.6557955259999999</v>
      </c>
      <c r="E98" s="6">
        <v>2.060643201</v>
      </c>
    </row>
    <row r="99" spans="1:5" x14ac:dyDescent="0.25">
      <c r="A99" s="6" t="s">
        <v>249</v>
      </c>
      <c r="B99" s="7">
        <v>1</v>
      </c>
      <c r="C99" s="6">
        <v>1.271903867</v>
      </c>
      <c r="D99" s="6">
        <v>1.3942769399999999</v>
      </c>
      <c r="E99" s="6">
        <v>1.7018662444999999</v>
      </c>
    </row>
    <row r="100" spans="1:5" x14ac:dyDescent="0.25">
      <c r="A100" s="6" t="s">
        <v>252</v>
      </c>
      <c r="B100" s="7">
        <v>1</v>
      </c>
      <c r="C100" s="6">
        <v>0.98622516900000001</v>
      </c>
      <c r="D100" s="6">
        <v>1.4586973459999999</v>
      </c>
      <c r="E100" s="6">
        <v>1.7381884350000001</v>
      </c>
    </row>
    <row r="101" spans="1:5" x14ac:dyDescent="0.25">
      <c r="A101" s="6" t="s">
        <v>254</v>
      </c>
      <c r="B101" s="7">
        <v>1</v>
      </c>
      <c r="C101" s="6">
        <v>1.2419685030000001</v>
      </c>
      <c r="D101" s="6">
        <v>1.914003611</v>
      </c>
      <c r="E101" s="6">
        <v>2.2887476320000002</v>
      </c>
    </row>
    <row r="102" spans="1:5" x14ac:dyDescent="0.25">
      <c r="A102" s="6" t="s">
        <v>258</v>
      </c>
      <c r="B102" s="7">
        <v>1</v>
      </c>
      <c r="C102" s="6">
        <v>1.0383858379999999</v>
      </c>
      <c r="D102" s="6">
        <v>1.2720928979999999</v>
      </c>
      <c r="E102" s="6">
        <v>1.5706208450000001</v>
      </c>
    </row>
    <row r="103" spans="1:5" x14ac:dyDescent="0.25">
      <c r="A103" s="6" t="s">
        <v>261</v>
      </c>
      <c r="B103" s="7">
        <v>1</v>
      </c>
      <c r="C103" s="6">
        <v>1.019415848</v>
      </c>
      <c r="D103" s="6">
        <v>1.361841853</v>
      </c>
      <c r="E103" s="6">
        <v>1.8500823095000001</v>
      </c>
    </row>
    <row r="104" spans="1:5" x14ac:dyDescent="0.25">
      <c r="A104" s="6" t="s">
        <v>262</v>
      </c>
      <c r="B104" s="7">
        <v>1</v>
      </c>
      <c r="C104" s="6">
        <v>1.124419901</v>
      </c>
      <c r="D104" s="6">
        <v>1.3610073840000001</v>
      </c>
      <c r="E104" s="6">
        <v>2.2166153639999999</v>
      </c>
    </row>
    <row r="105" spans="1:5" x14ac:dyDescent="0.25">
      <c r="A105" s="6" t="s">
        <v>264</v>
      </c>
      <c r="B105" s="7">
        <v>1</v>
      </c>
      <c r="C105" s="6">
        <v>1.6121922829999999</v>
      </c>
      <c r="D105" s="6">
        <v>2.6385741060000001</v>
      </c>
      <c r="E105" s="6">
        <v>3.5685380499999999</v>
      </c>
    </row>
    <row r="106" spans="1:5" x14ac:dyDescent="0.25">
      <c r="A106" s="6" t="s">
        <v>265</v>
      </c>
      <c r="B106" s="7">
        <v>1</v>
      </c>
      <c r="C106" s="6">
        <v>1.048622511</v>
      </c>
      <c r="D106" s="6">
        <v>1.364808266</v>
      </c>
      <c r="E106" s="6">
        <v>1.510995777</v>
      </c>
    </row>
    <row r="107" spans="1:5" x14ac:dyDescent="0.25">
      <c r="A107" s="6" t="s">
        <v>269</v>
      </c>
      <c r="B107" s="7">
        <v>1</v>
      </c>
      <c r="C107" s="6">
        <v>1.0462996094999999</v>
      </c>
      <c r="D107" s="6">
        <v>1.1217589649999999</v>
      </c>
      <c r="E107" s="6">
        <v>1.5029266914999999</v>
      </c>
    </row>
    <row r="108" spans="1:5" x14ac:dyDescent="0.25">
      <c r="A108" s="6" t="s">
        <v>270</v>
      </c>
      <c r="B108" s="7">
        <v>1</v>
      </c>
      <c r="C108" s="6">
        <v>1.0801973499999999</v>
      </c>
      <c r="D108" s="6">
        <v>1.672703324</v>
      </c>
      <c r="E108" s="6">
        <v>1.772451724</v>
      </c>
    </row>
    <row r="109" spans="1:5" x14ac:dyDescent="0.25">
      <c r="A109" s="6" t="s">
        <v>271</v>
      </c>
      <c r="B109" s="7">
        <v>1</v>
      </c>
      <c r="C109" s="6">
        <v>0.98814452100000005</v>
      </c>
      <c r="D109" s="6">
        <v>1.6694286780000001</v>
      </c>
      <c r="E109" s="6">
        <v>1.900058993</v>
      </c>
    </row>
    <row r="110" spans="1:5" x14ac:dyDescent="0.25">
      <c r="A110" s="6" t="s">
        <v>272</v>
      </c>
      <c r="B110" s="7">
        <v>1</v>
      </c>
      <c r="C110" s="6">
        <v>0.92839073500000002</v>
      </c>
      <c r="D110" s="6">
        <v>1.307417931</v>
      </c>
      <c r="E110" s="6">
        <v>1.500727433</v>
      </c>
    </row>
    <row r="111" spans="1:5" x14ac:dyDescent="0.25">
      <c r="A111" s="6" t="s">
        <v>275</v>
      </c>
      <c r="B111" s="7">
        <v>1</v>
      </c>
      <c r="C111" s="6">
        <v>1.176150024</v>
      </c>
      <c r="D111" s="6">
        <v>1.614777329</v>
      </c>
      <c r="E111" s="6">
        <v>1.6252693629999999</v>
      </c>
    </row>
    <row r="112" spans="1:5" x14ac:dyDescent="0.25">
      <c r="A112" s="6" t="s">
        <v>282</v>
      </c>
      <c r="B112" s="7">
        <v>1</v>
      </c>
      <c r="C112" s="6">
        <v>1.1298738255</v>
      </c>
      <c r="D112" s="6">
        <v>1.5132388965000001</v>
      </c>
      <c r="E112" s="6">
        <v>1.7519382674999999</v>
      </c>
    </row>
    <row r="113" spans="1:5" x14ac:dyDescent="0.25">
      <c r="A113" s="6" t="s">
        <v>285</v>
      </c>
      <c r="B113" s="7">
        <v>1</v>
      </c>
      <c r="C113" s="6">
        <v>1.3641560989999999</v>
      </c>
      <c r="D113" s="6">
        <v>1.603784331</v>
      </c>
      <c r="E113" s="6">
        <v>1.6825831865</v>
      </c>
    </row>
    <row r="114" spans="1:5" x14ac:dyDescent="0.25">
      <c r="A114" s="6" t="s">
        <v>286</v>
      </c>
      <c r="B114" s="7">
        <v>1</v>
      </c>
      <c r="C114" s="6">
        <v>1.0954053374999999</v>
      </c>
      <c r="D114" s="6">
        <v>1.3242622785</v>
      </c>
      <c r="E114" s="6">
        <v>1.5060348370000001</v>
      </c>
    </row>
    <row r="115" spans="1:5" x14ac:dyDescent="0.25">
      <c r="A115" s="6" t="s">
        <v>289</v>
      </c>
      <c r="B115" s="7">
        <v>1</v>
      </c>
      <c r="C115" s="6">
        <v>1.1281724879999999</v>
      </c>
      <c r="D115" s="6">
        <v>1.6975470155000001</v>
      </c>
      <c r="E115" s="6">
        <v>1.9785521255</v>
      </c>
    </row>
    <row r="116" spans="1:5" x14ac:dyDescent="0.25">
      <c r="A116" s="6" t="s">
        <v>296</v>
      </c>
      <c r="B116" s="7">
        <v>1</v>
      </c>
      <c r="C116" s="6">
        <v>1.0158495089999999</v>
      </c>
      <c r="D116" s="6">
        <v>3.0991833665000001</v>
      </c>
      <c r="E116" s="6">
        <v>6.3506354009999999</v>
      </c>
    </row>
    <row r="117" spans="1:5" x14ac:dyDescent="0.25">
      <c r="A117" s="6" t="s">
        <v>299</v>
      </c>
      <c r="B117" s="7">
        <v>1</v>
      </c>
      <c r="C117" s="6">
        <v>1.2501104649999999</v>
      </c>
      <c r="D117" s="6">
        <v>1.2799745490000001</v>
      </c>
      <c r="E117" s="6">
        <v>2.4393934929999999</v>
      </c>
    </row>
    <row r="118" spans="1:5" x14ac:dyDescent="0.25">
      <c r="A118" s="6" t="s">
        <v>303</v>
      </c>
      <c r="B118" s="7">
        <v>1</v>
      </c>
      <c r="C118" s="6">
        <v>1.0155369089999999</v>
      </c>
      <c r="D118" s="6">
        <v>1.4210133519999999</v>
      </c>
      <c r="E118" s="6">
        <v>1.790245729</v>
      </c>
    </row>
    <row r="119" spans="1:5" x14ac:dyDescent="0.25">
      <c r="A119" s="6" t="s">
        <v>305</v>
      </c>
      <c r="B119" s="7">
        <v>1</v>
      </c>
      <c r="C119" s="6">
        <v>1.1718004230000001</v>
      </c>
      <c r="D119" s="6">
        <v>1.386215033</v>
      </c>
      <c r="E119" s="6">
        <v>2.180650322</v>
      </c>
    </row>
    <row r="120" spans="1:5" x14ac:dyDescent="0.25">
      <c r="A120" s="6" t="s">
        <v>306</v>
      </c>
      <c r="B120" s="7">
        <v>1</v>
      </c>
      <c r="C120" s="6">
        <v>1.270207176</v>
      </c>
      <c r="D120" s="6">
        <v>1.263296881</v>
      </c>
      <c r="E120" s="6">
        <v>1.9638097864999999</v>
      </c>
    </row>
    <row r="121" spans="1:5" x14ac:dyDescent="0.25">
      <c r="A121" s="6" t="s">
        <v>307</v>
      </c>
      <c r="B121" s="7">
        <v>1</v>
      </c>
      <c r="C121" s="6">
        <v>0.88605122650000001</v>
      </c>
      <c r="D121" s="6">
        <v>1.0813665535000001</v>
      </c>
      <c r="E121" s="6">
        <v>1.5284043555</v>
      </c>
    </row>
    <row r="122" spans="1:5" x14ac:dyDescent="0.25">
      <c r="A122" s="6" t="s">
        <v>309</v>
      </c>
      <c r="B122" s="7">
        <v>1</v>
      </c>
      <c r="C122" s="6">
        <v>1.0362149745</v>
      </c>
      <c r="D122" s="6">
        <v>2.050400797</v>
      </c>
      <c r="E122" s="6">
        <v>3.5747324279999999</v>
      </c>
    </row>
    <row r="123" spans="1:5" x14ac:dyDescent="0.25">
      <c r="A123" s="6" t="s">
        <v>311</v>
      </c>
      <c r="B123" s="7">
        <v>1</v>
      </c>
      <c r="C123" s="6">
        <v>1.0591374920000001</v>
      </c>
      <c r="D123" s="6">
        <v>1.5098896690000001</v>
      </c>
      <c r="E123" s="6">
        <v>1.5786748370000001</v>
      </c>
    </row>
    <row r="124" spans="1:5" x14ac:dyDescent="0.25">
      <c r="A124" s="6" t="s">
        <v>313</v>
      </c>
      <c r="B124" s="7">
        <v>1</v>
      </c>
      <c r="C124" s="6">
        <v>1.045268597</v>
      </c>
      <c r="D124" s="6">
        <v>1.1529917574999999</v>
      </c>
      <c r="E124" s="6">
        <v>1.5549114879999999</v>
      </c>
    </row>
    <row r="125" spans="1:5" x14ac:dyDescent="0.25">
      <c r="A125" s="6" t="s">
        <v>318</v>
      </c>
      <c r="B125" s="7">
        <v>1</v>
      </c>
      <c r="C125" s="6">
        <v>1.1035629185</v>
      </c>
      <c r="D125" s="6">
        <v>1.227380353</v>
      </c>
      <c r="E125" s="6">
        <v>1.934146344</v>
      </c>
    </row>
    <row r="126" spans="1:5" x14ac:dyDescent="0.25">
      <c r="A126" s="6" t="s">
        <v>319</v>
      </c>
      <c r="B126" s="7">
        <v>1</v>
      </c>
      <c r="C126" s="6">
        <v>0.93992347099999995</v>
      </c>
      <c r="D126" s="6">
        <v>1.339400986</v>
      </c>
      <c r="E126" s="6">
        <v>1.518006717</v>
      </c>
    </row>
    <row r="127" spans="1:5" x14ac:dyDescent="0.25">
      <c r="A127" s="6" t="s">
        <v>320</v>
      </c>
      <c r="B127" s="7">
        <v>1</v>
      </c>
      <c r="C127" s="6">
        <v>0.98715140300000004</v>
      </c>
      <c r="D127" s="6">
        <v>1.4738968729999999</v>
      </c>
      <c r="E127" s="6">
        <v>1.6995968189999999</v>
      </c>
    </row>
    <row r="128" spans="1:5" x14ac:dyDescent="0.25">
      <c r="A128" s="6" t="s">
        <v>321</v>
      </c>
      <c r="B128" s="7">
        <v>1</v>
      </c>
      <c r="C128" s="6">
        <v>1.01555317</v>
      </c>
      <c r="D128" s="6">
        <v>1.4425112840000001</v>
      </c>
      <c r="E128" s="6">
        <v>1.711618117</v>
      </c>
    </row>
    <row r="129" spans="1:5" x14ac:dyDescent="0.25">
      <c r="A129" s="6" t="s">
        <v>323</v>
      </c>
      <c r="B129" s="7">
        <v>1</v>
      </c>
      <c r="C129" s="6">
        <v>1.3058825300000001</v>
      </c>
      <c r="D129" s="6">
        <v>1.5887638120000001</v>
      </c>
      <c r="E129" s="6">
        <v>1.8846257449999999</v>
      </c>
    </row>
    <row r="130" spans="1:5" x14ac:dyDescent="0.25">
      <c r="A130" s="6" t="s">
        <v>324</v>
      </c>
      <c r="B130" s="7">
        <v>1</v>
      </c>
      <c r="C130" s="6">
        <v>1.30474942</v>
      </c>
      <c r="D130" s="6">
        <v>1.5741609009999999</v>
      </c>
      <c r="E130" s="6">
        <v>2.2803703469999999</v>
      </c>
    </row>
    <row r="131" spans="1:5" x14ac:dyDescent="0.25">
      <c r="A131" s="6" t="s">
        <v>330</v>
      </c>
      <c r="B131" s="7">
        <v>1</v>
      </c>
      <c r="C131" s="6">
        <v>1.0424272640000001</v>
      </c>
      <c r="D131" s="6">
        <v>1.5325187010000001</v>
      </c>
      <c r="E131" s="6">
        <v>1.7300188439999999</v>
      </c>
    </row>
    <row r="132" spans="1:5" x14ac:dyDescent="0.25">
      <c r="A132" s="6" t="s">
        <v>331</v>
      </c>
      <c r="B132" s="7">
        <v>1</v>
      </c>
      <c r="C132" s="6">
        <v>0.96629535799999999</v>
      </c>
      <c r="D132" s="6">
        <v>1.355664693</v>
      </c>
      <c r="E132" s="6">
        <v>1.51431717</v>
      </c>
    </row>
    <row r="133" spans="1:5" x14ac:dyDescent="0.25">
      <c r="A133" s="6" t="s">
        <v>332</v>
      </c>
      <c r="B133" s="7">
        <v>1</v>
      </c>
      <c r="C133" s="6">
        <v>1.1333938655</v>
      </c>
      <c r="D133" s="6">
        <v>1.4173766765</v>
      </c>
      <c r="E133" s="6">
        <v>1.6932983800000001</v>
      </c>
    </row>
    <row r="134" spans="1:5" x14ac:dyDescent="0.25">
      <c r="A134" s="6" t="s">
        <v>337</v>
      </c>
      <c r="B134" s="7">
        <v>1</v>
      </c>
      <c r="C134" s="6">
        <v>1.0402485260000001</v>
      </c>
      <c r="D134" s="6">
        <v>1.221443965</v>
      </c>
      <c r="E134" s="6">
        <v>1.529676866</v>
      </c>
    </row>
    <row r="135" spans="1:5" x14ac:dyDescent="0.25">
      <c r="A135" s="6" t="s">
        <v>338</v>
      </c>
      <c r="B135" s="7">
        <v>1</v>
      </c>
      <c r="C135" s="6">
        <v>1.0707091369999999</v>
      </c>
      <c r="D135" s="6">
        <v>1.5998704939999999</v>
      </c>
      <c r="E135" s="6">
        <v>2.0014689090000002</v>
      </c>
    </row>
    <row r="136" spans="1:5" x14ac:dyDescent="0.25">
      <c r="A136" s="6" t="s">
        <v>341</v>
      </c>
      <c r="B136" s="7">
        <v>1</v>
      </c>
      <c r="C136" s="6">
        <v>1.1432856689999999</v>
      </c>
      <c r="D136" s="6">
        <v>1.3593745065</v>
      </c>
      <c r="E136" s="6">
        <v>1.5512926490000001</v>
      </c>
    </row>
    <row r="137" spans="1:5" x14ac:dyDescent="0.25">
      <c r="A137" s="6" t="s">
        <v>342</v>
      </c>
      <c r="B137" s="7">
        <v>1</v>
      </c>
      <c r="C137" s="6">
        <v>1.272550166</v>
      </c>
      <c r="D137" s="6">
        <v>1.7156552979999999</v>
      </c>
      <c r="E137" s="6">
        <v>2.2397525300000001</v>
      </c>
    </row>
    <row r="138" spans="1:5" x14ac:dyDescent="0.25">
      <c r="A138" s="6" t="s">
        <v>343</v>
      </c>
      <c r="B138" s="7">
        <v>1</v>
      </c>
      <c r="C138" s="6">
        <v>1.2043664549999999</v>
      </c>
      <c r="D138" s="6">
        <v>1.2985795984999999</v>
      </c>
      <c r="E138" s="6">
        <v>1.8565287244999999</v>
      </c>
    </row>
    <row r="139" spans="1:5" x14ac:dyDescent="0.25">
      <c r="A139" s="6" t="s">
        <v>344</v>
      </c>
      <c r="B139" s="7">
        <v>1</v>
      </c>
      <c r="C139" s="6">
        <v>1.388624267</v>
      </c>
      <c r="D139" s="6">
        <v>6.6112452099999999</v>
      </c>
      <c r="E139" s="6">
        <v>8.9013172370000007</v>
      </c>
    </row>
    <row r="140" spans="1:5" x14ac:dyDescent="0.25">
      <c r="A140" s="6" t="s">
        <v>347</v>
      </c>
      <c r="B140" s="7">
        <v>1</v>
      </c>
      <c r="C140" s="6">
        <v>1.193054799</v>
      </c>
      <c r="D140" s="6">
        <v>1.714852609</v>
      </c>
      <c r="E140" s="6">
        <v>2.0226776344999999</v>
      </c>
    </row>
    <row r="141" spans="1:5" x14ac:dyDescent="0.25">
      <c r="A141" s="6" t="s">
        <v>348</v>
      </c>
      <c r="B141" s="7">
        <v>1</v>
      </c>
      <c r="C141" s="6">
        <v>1.195281898</v>
      </c>
      <c r="D141" s="6">
        <v>1.5879063600000001</v>
      </c>
      <c r="E141" s="6">
        <v>1.5988824319999999</v>
      </c>
    </row>
    <row r="142" spans="1:5" x14ac:dyDescent="0.25">
      <c r="A142" s="6" t="s">
        <v>351</v>
      </c>
      <c r="B142" s="7">
        <v>1</v>
      </c>
      <c r="C142" s="6">
        <v>1.2977998074999999</v>
      </c>
      <c r="D142" s="6">
        <v>2.2954544174999998</v>
      </c>
      <c r="E142" s="6">
        <v>3.1231764439999998</v>
      </c>
    </row>
    <row r="143" spans="1:5" x14ac:dyDescent="0.25">
      <c r="A143" s="6" t="s">
        <v>352</v>
      </c>
      <c r="B143" s="7">
        <v>1</v>
      </c>
      <c r="C143" s="6">
        <v>1.0605412439999999</v>
      </c>
      <c r="D143" s="6">
        <v>1.2559112285</v>
      </c>
      <c r="E143" s="6">
        <v>1.5665791775</v>
      </c>
    </row>
    <row r="144" spans="1:5" x14ac:dyDescent="0.25">
      <c r="A144" s="6" t="s">
        <v>356</v>
      </c>
      <c r="B144" s="7">
        <v>1</v>
      </c>
      <c r="C144" s="6">
        <v>1.0812397204999999</v>
      </c>
      <c r="D144" s="6">
        <v>1.3273457005</v>
      </c>
      <c r="E144" s="6">
        <v>1.5694997205000001</v>
      </c>
    </row>
    <row r="145" spans="1:5" x14ac:dyDescent="0.25">
      <c r="A145" s="6" t="s">
        <v>358</v>
      </c>
      <c r="B145" s="7">
        <v>1</v>
      </c>
      <c r="C145" s="6">
        <v>1.2674358720000001</v>
      </c>
      <c r="D145" s="6">
        <v>1.3438521299999999</v>
      </c>
      <c r="E145" s="6">
        <v>1.6119235409999999</v>
      </c>
    </row>
    <row r="146" spans="1:5" x14ac:dyDescent="0.25">
      <c r="A146" s="6" t="s">
        <v>359</v>
      </c>
      <c r="B146" s="7">
        <v>1</v>
      </c>
      <c r="C146" s="6">
        <v>1.024099452</v>
      </c>
      <c r="D146" s="6">
        <v>1.720655869</v>
      </c>
      <c r="E146" s="6">
        <v>2.639120385</v>
      </c>
    </row>
    <row r="147" spans="1:5" x14ac:dyDescent="0.25">
      <c r="A147" s="6" t="s">
        <v>363</v>
      </c>
      <c r="B147" s="7">
        <v>1</v>
      </c>
      <c r="C147" s="6">
        <v>1.221955605</v>
      </c>
      <c r="D147" s="6">
        <v>2.1042773459999999</v>
      </c>
      <c r="E147" s="6">
        <v>2.2541532590000002</v>
      </c>
    </row>
    <row r="148" spans="1:5" x14ac:dyDescent="0.25">
      <c r="A148" s="6" t="s">
        <v>364</v>
      </c>
      <c r="B148" s="7">
        <v>1</v>
      </c>
      <c r="C148" s="6">
        <v>1.2420295189999999</v>
      </c>
      <c r="D148" s="6">
        <v>0.97978408400000006</v>
      </c>
      <c r="E148" s="6">
        <v>1.5673697150000001</v>
      </c>
    </row>
    <row r="149" spans="1:5" x14ac:dyDescent="0.25">
      <c r="A149" s="6" t="s">
        <v>365</v>
      </c>
      <c r="B149" s="7">
        <v>1</v>
      </c>
      <c r="C149" s="6">
        <v>1.1678915434999999</v>
      </c>
      <c r="D149" s="6">
        <v>2.4296927820000001</v>
      </c>
      <c r="E149" s="6">
        <v>3.0083981729999998</v>
      </c>
    </row>
    <row r="150" spans="1:5" x14ac:dyDescent="0.25">
      <c r="A150" s="6" t="s">
        <v>367</v>
      </c>
      <c r="B150" s="7">
        <v>1</v>
      </c>
      <c r="C150" s="6">
        <v>0.93003353300000002</v>
      </c>
      <c r="D150" s="6">
        <v>1.723707605</v>
      </c>
      <c r="E150" s="6">
        <v>2.0028173735000001</v>
      </c>
    </row>
    <row r="151" spans="1:5" x14ac:dyDescent="0.25">
      <c r="A151" s="6" t="s">
        <v>368</v>
      </c>
      <c r="B151" s="7">
        <v>1</v>
      </c>
      <c r="C151" s="6">
        <v>1.0255180515</v>
      </c>
      <c r="D151" s="6">
        <v>1.5918205125</v>
      </c>
      <c r="E151" s="6">
        <v>1.7228750239999999</v>
      </c>
    </row>
    <row r="152" spans="1:5" x14ac:dyDescent="0.25">
      <c r="A152" s="6" t="s">
        <v>370</v>
      </c>
      <c r="B152" s="7">
        <v>1</v>
      </c>
      <c r="C152" s="6">
        <v>0.98620324950000005</v>
      </c>
      <c r="D152" s="6">
        <v>1.1484029419999999</v>
      </c>
      <c r="E152" s="6">
        <v>1.6944248824999999</v>
      </c>
    </row>
    <row r="153" spans="1:5" x14ac:dyDescent="0.25">
      <c r="A153" s="6" t="s">
        <v>376</v>
      </c>
      <c r="B153" s="7">
        <v>1</v>
      </c>
      <c r="C153" s="6">
        <v>1.2738154690000001</v>
      </c>
      <c r="D153" s="6">
        <v>2.9347880035</v>
      </c>
      <c r="E153" s="6">
        <v>4.5982601619999999</v>
      </c>
    </row>
    <row r="154" spans="1:5" x14ac:dyDescent="0.25">
      <c r="A154" s="6" t="s">
        <v>377</v>
      </c>
      <c r="B154" s="7">
        <v>1</v>
      </c>
      <c r="C154" s="6">
        <v>1.160739467</v>
      </c>
      <c r="D154" s="6">
        <v>1.6128172199999999</v>
      </c>
      <c r="E154" s="6">
        <v>2.0140280979999998</v>
      </c>
    </row>
    <row r="155" spans="1:5" x14ac:dyDescent="0.25">
      <c r="A155" s="6" t="s">
        <v>380</v>
      </c>
      <c r="B155" s="7">
        <v>1</v>
      </c>
      <c r="C155" s="6">
        <v>1.2595240009999999</v>
      </c>
      <c r="D155" s="6">
        <v>2.301396521</v>
      </c>
      <c r="E155" s="6">
        <v>2.6621124415000001</v>
      </c>
    </row>
    <row r="156" spans="1:5" x14ac:dyDescent="0.25">
      <c r="A156" s="6" t="s">
        <v>384</v>
      </c>
      <c r="B156" s="7">
        <v>1</v>
      </c>
      <c r="C156" s="6">
        <v>1.0688103524999999</v>
      </c>
      <c r="D156" s="6">
        <v>2.1852118479999998</v>
      </c>
      <c r="E156" s="6">
        <v>2.4112699864999998</v>
      </c>
    </row>
    <row r="157" spans="1:5" x14ac:dyDescent="0.25">
      <c r="A157" s="6" t="s">
        <v>385</v>
      </c>
      <c r="B157" s="7">
        <v>1</v>
      </c>
      <c r="C157" s="6">
        <v>1.0579367550000001</v>
      </c>
      <c r="D157" s="6">
        <v>1.7395745954999999</v>
      </c>
      <c r="E157" s="6">
        <v>1.84029573</v>
      </c>
    </row>
    <row r="158" spans="1:5" x14ac:dyDescent="0.25">
      <c r="A158" s="6" t="s">
        <v>388</v>
      </c>
      <c r="B158" s="7">
        <v>1</v>
      </c>
      <c r="C158" s="6">
        <v>0.97124455750000005</v>
      </c>
      <c r="D158" s="6">
        <v>1.3083069785000001</v>
      </c>
      <c r="E158" s="6">
        <v>1.534883378</v>
      </c>
    </row>
    <row r="159" spans="1:5" x14ac:dyDescent="0.25">
      <c r="A159" s="6" t="s">
        <v>389</v>
      </c>
      <c r="B159" s="7">
        <v>1</v>
      </c>
      <c r="C159" s="6">
        <v>1.2196744184999999</v>
      </c>
      <c r="D159" s="6">
        <v>2.5819527789999999</v>
      </c>
      <c r="E159" s="6">
        <v>3.9070061699999998</v>
      </c>
    </row>
    <row r="160" spans="1:5" x14ac:dyDescent="0.25">
      <c r="A160" s="6" t="s">
        <v>390</v>
      </c>
      <c r="B160" s="7">
        <v>1</v>
      </c>
      <c r="C160" s="6">
        <v>1.0947418545000001</v>
      </c>
      <c r="D160" s="6">
        <v>1.3029502314999999</v>
      </c>
      <c r="E160" s="6">
        <v>1.670687853</v>
      </c>
    </row>
    <row r="161" spans="1:5" x14ac:dyDescent="0.25">
      <c r="A161" s="6" t="s">
        <v>392</v>
      </c>
      <c r="B161" s="7">
        <v>1</v>
      </c>
      <c r="C161" s="6">
        <v>1.206493102</v>
      </c>
      <c r="D161" s="6">
        <v>1.421401951</v>
      </c>
      <c r="E161" s="6">
        <v>1.8209943340000001</v>
      </c>
    </row>
    <row r="162" spans="1:5" x14ac:dyDescent="0.25">
      <c r="A162" s="6" t="s">
        <v>396</v>
      </c>
      <c r="B162" s="7">
        <v>1</v>
      </c>
      <c r="C162" s="6">
        <v>1.3300552395</v>
      </c>
      <c r="D162" s="6">
        <v>5.5134167549999997</v>
      </c>
      <c r="E162" s="6">
        <v>5.735504798</v>
      </c>
    </row>
    <row r="163" spans="1:5" x14ac:dyDescent="0.25">
      <c r="A163" s="6" t="s">
        <v>397</v>
      </c>
      <c r="B163" s="7">
        <v>1</v>
      </c>
      <c r="C163" s="6">
        <v>1.1517555239999999</v>
      </c>
      <c r="D163" s="6">
        <v>1.5885765860000001</v>
      </c>
      <c r="E163" s="6">
        <v>2.0730043414999999</v>
      </c>
    </row>
    <row r="164" spans="1:5" x14ac:dyDescent="0.25">
      <c r="A164" s="6" t="s">
        <v>403</v>
      </c>
      <c r="B164" s="7">
        <v>1</v>
      </c>
      <c r="C164" s="6">
        <v>1.1513909170000001</v>
      </c>
      <c r="D164" s="6">
        <v>1.3352344840000001</v>
      </c>
      <c r="E164" s="6">
        <v>1.5385487975000001</v>
      </c>
    </row>
    <row r="165" spans="1:5" x14ac:dyDescent="0.25">
      <c r="A165" s="6" t="s">
        <v>404</v>
      </c>
      <c r="B165" s="7">
        <v>1</v>
      </c>
      <c r="C165" s="6">
        <v>1.5718507715000001</v>
      </c>
      <c r="D165" s="6">
        <v>3.1009020375</v>
      </c>
      <c r="E165" s="6">
        <v>3.1557453775000002</v>
      </c>
    </row>
    <row r="166" spans="1:5" x14ac:dyDescent="0.25">
      <c r="A166" s="6" t="s">
        <v>407</v>
      </c>
      <c r="B166" s="7">
        <v>1</v>
      </c>
      <c r="C166" s="6">
        <v>1.1902146490000001</v>
      </c>
      <c r="D166" s="6">
        <v>1.3998624589999999</v>
      </c>
      <c r="E166" s="6">
        <v>1.549808826</v>
      </c>
    </row>
    <row r="167" spans="1:5" x14ac:dyDescent="0.25">
      <c r="A167" s="6" t="s">
        <v>408</v>
      </c>
      <c r="B167" s="7">
        <v>1</v>
      </c>
      <c r="C167" s="6">
        <v>1.322896276</v>
      </c>
      <c r="D167" s="6">
        <v>3.452269802</v>
      </c>
      <c r="E167" s="6">
        <v>3.7250053250000001</v>
      </c>
    </row>
    <row r="168" spans="1:5" x14ac:dyDescent="0.25">
      <c r="A168" s="7" t="s">
        <v>414</v>
      </c>
      <c r="B168" s="7">
        <v>1</v>
      </c>
      <c r="C168" s="7">
        <v>1.0579383505</v>
      </c>
      <c r="D168" s="7">
        <v>1.3352694094999999</v>
      </c>
      <c r="E168" s="7">
        <v>1.860688841</v>
      </c>
    </row>
    <row r="169" spans="1:5" x14ac:dyDescent="0.25">
      <c r="A169" s="6" t="s">
        <v>415</v>
      </c>
      <c r="B169" s="7">
        <v>1</v>
      </c>
      <c r="C169" s="6">
        <v>1.0961676929999999</v>
      </c>
      <c r="D169" s="6">
        <v>1.3062462539999999</v>
      </c>
      <c r="E169" s="6">
        <v>1.5569556440000001</v>
      </c>
    </row>
    <row r="170" spans="1:5" x14ac:dyDescent="0.25">
      <c r="A170" s="6" t="s">
        <v>416</v>
      </c>
      <c r="B170" s="7">
        <v>1</v>
      </c>
      <c r="C170" s="6">
        <v>1.1563647674999999</v>
      </c>
      <c r="D170" s="6">
        <v>1.8385751625</v>
      </c>
      <c r="E170" s="6">
        <v>2.0467494839999998</v>
      </c>
    </row>
    <row r="171" spans="1:5" x14ac:dyDescent="0.25">
      <c r="A171" s="6" t="s">
        <v>418</v>
      </c>
      <c r="B171" s="7">
        <v>1</v>
      </c>
      <c r="C171" s="6">
        <v>0.98776888399999996</v>
      </c>
      <c r="D171" s="6">
        <v>1.5131675149999999</v>
      </c>
      <c r="E171" s="6">
        <v>1.6232996719999999</v>
      </c>
    </row>
    <row r="172" spans="1:5" x14ac:dyDescent="0.25">
      <c r="A172" s="6" t="s">
        <v>421</v>
      </c>
      <c r="B172" s="7">
        <v>1</v>
      </c>
      <c r="C172" s="6">
        <v>0.99925525849999997</v>
      </c>
      <c r="D172" s="6">
        <v>1.4906704909999999</v>
      </c>
      <c r="E172" s="6">
        <v>1.6935841064999999</v>
      </c>
    </row>
    <row r="173" spans="1:5" x14ac:dyDescent="0.25">
      <c r="A173" s="6" t="s">
        <v>422</v>
      </c>
      <c r="B173" s="7">
        <v>1</v>
      </c>
      <c r="C173" s="6">
        <v>1.0319643894999999</v>
      </c>
      <c r="D173" s="6">
        <v>1.536072535</v>
      </c>
      <c r="E173" s="6">
        <v>1.7098770080000001</v>
      </c>
    </row>
    <row r="174" spans="1:5" x14ac:dyDescent="0.25">
      <c r="A174" s="6" t="s">
        <v>423</v>
      </c>
      <c r="B174" s="7">
        <v>1</v>
      </c>
      <c r="C174" s="6">
        <v>1.2675449704999999</v>
      </c>
      <c r="D174" s="6">
        <v>2.2998774150000001</v>
      </c>
      <c r="E174" s="6">
        <v>3.347699998</v>
      </c>
    </row>
    <row r="175" spans="1:5" x14ac:dyDescent="0.25">
      <c r="A175" s="6" t="s">
        <v>424</v>
      </c>
      <c r="B175" s="7">
        <v>1</v>
      </c>
      <c r="C175" s="6">
        <v>1.2113039125</v>
      </c>
      <c r="D175" s="6">
        <v>1.5214396960000001</v>
      </c>
      <c r="E175" s="6">
        <v>1.8303044079999999</v>
      </c>
    </row>
    <row r="176" spans="1:5" x14ac:dyDescent="0.25">
      <c r="A176" s="6" t="s">
        <v>425</v>
      </c>
      <c r="B176" s="7">
        <v>1</v>
      </c>
      <c r="C176" s="6">
        <v>1.1810595595</v>
      </c>
      <c r="D176" s="6">
        <v>1.7875949840000001</v>
      </c>
      <c r="E176" s="6">
        <v>2.562769759</v>
      </c>
    </row>
    <row r="177" spans="1:5" x14ac:dyDescent="0.25">
      <c r="A177" s="6" t="s">
        <v>430</v>
      </c>
      <c r="B177" s="7">
        <v>1</v>
      </c>
      <c r="C177" s="6">
        <v>0.95306616450000003</v>
      </c>
      <c r="D177" s="6">
        <v>1.393448214</v>
      </c>
      <c r="E177" s="6">
        <v>1.6097724335000001</v>
      </c>
    </row>
    <row r="178" spans="1:5" x14ac:dyDescent="0.25">
      <c r="A178" s="6" t="s">
        <v>437</v>
      </c>
      <c r="B178" s="7">
        <v>1</v>
      </c>
      <c r="C178" s="6">
        <v>1.2540258</v>
      </c>
      <c r="D178" s="6">
        <v>1.4823614510000001</v>
      </c>
      <c r="E178" s="6">
        <v>1.6737064699999999</v>
      </c>
    </row>
    <row r="179" spans="1:5" x14ac:dyDescent="0.25">
      <c r="A179" s="6" t="s">
        <v>438</v>
      </c>
      <c r="B179" s="7">
        <v>1</v>
      </c>
      <c r="C179" s="6">
        <v>1.176705613</v>
      </c>
      <c r="D179" s="6">
        <v>1.3881780459999999</v>
      </c>
      <c r="E179" s="6">
        <v>1.51532595</v>
      </c>
    </row>
    <row r="180" spans="1:5" x14ac:dyDescent="0.25">
      <c r="A180" s="6" t="s">
        <v>439</v>
      </c>
      <c r="B180" s="7">
        <v>1</v>
      </c>
      <c r="C180" s="6">
        <v>0.6212392175</v>
      </c>
      <c r="D180" s="6">
        <v>0.74496654900000003</v>
      </c>
      <c r="E180" s="6">
        <v>1.1265177239999999</v>
      </c>
    </row>
    <row r="181" spans="1:5" x14ac:dyDescent="0.25">
      <c r="A181" s="6" t="s">
        <v>440</v>
      </c>
      <c r="B181" s="7">
        <v>1</v>
      </c>
      <c r="C181" s="6">
        <v>1.1399563399999999</v>
      </c>
      <c r="D181" s="6">
        <v>1.500502607</v>
      </c>
      <c r="E181" s="6">
        <v>2.1262424229999999</v>
      </c>
    </row>
    <row r="182" spans="1:5" x14ac:dyDescent="0.25">
      <c r="A182" s="6" t="s">
        <v>443</v>
      </c>
      <c r="B182" s="7">
        <v>1</v>
      </c>
      <c r="C182" s="6">
        <v>1.0308437770000001</v>
      </c>
      <c r="D182" s="6">
        <v>1.1710132870000001</v>
      </c>
      <c r="E182" s="6">
        <v>1.5514182925</v>
      </c>
    </row>
    <row r="183" spans="1:5" x14ac:dyDescent="0.25">
      <c r="A183" s="6" t="s">
        <v>444</v>
      </c>
      <c r="B183" s="7">
        <v>1</v>
      </c>
      <c r="C183" s="6">
        <v>0.65573705599999998</v>
      </c>
      <c r="D183" s="6">
        <v>0.95832640349999998</v>
      </c>
      <c r="E183" s="6">
        <v>1.3564923289999999</v>
      </c>
    </row>
    <row r="184" spans="1:5" x14ac:dyDescent="0.25">
      <c r="A184" s="6" t="s">
        <v>449</v>
      </c>
      <c r="B184" s="7">
        <v>1</v>
      </c>
      <c r="C184" s="6">
        <v>1.3068537174999999</v>
      </c>
      <c r="D184" s="6">
        <v>4.044052507</v>
      </c>
      <c r="E184" s="6">
        <v>4.7241468449999999</v>
      </c>
    </row>
    <row r="185" spans="1:5" x14ac:dyDescent="0.25">
      <c r="A185" s="6" t="s">
        <v>450</v>
      </c>
      <c r="B185" s="7">
        <v>1</v>
      </c>
      <c r="C185" s="6">
        <v>1.3124389105000001</v>
      </c>
      <c r="D185" s="6">
        <v>1.2624292415</v>
      </c>
      <c r="E185" s="6">
        <v>1.7188931110000001</v>
      </c>
    </row>
    <row r="186" spans="1:5" x14ac:dyDescent="0.25">
      <c r="A186" s="6" t="s">
        <v>455</v>
      </c>
      <c r="B186" s="7">
        <v>1</v>
      </c>
      <c r="C186" s="6">
        <v>1.7131646570000001</v>
      </c>
      <c r="D186" s="6">
        <v>2.3527973185</v>
      </c>
      <c r="E186" s="6">
        <v>2.6055058249999998</v>
      </c>
    </row>
    <row r="187" spans="1:5" x14ac:dyDescent="0.25">
      <c r="A187" s="6" t="s">
        <v>456</v>
      </c>
      <c r="B187" s="7">
        <v>1</v>
      </c>
      <c r="C187" s="6">
        <v>0.9584488605</v>
      </c>
      <c r="D187" s="6">
        <v>1.4063452830000001</v>
      </c>
      <c r="E187" s="6">
        <v>1.59435094</v>
      </c>
    </row>
    <row r="188" spans="1:5" x14ac:dyDescent="0.25">
      <c r="A188" s="6" t="s">
        <v>457</v>
      </c>
      <c r="B188" s="7">
        <v>1</v>
      </c>
      <c r="C188" s="6">
        <v>1.1213051249999999</v>
      </c>
      <c r="D188" s="6">
        <v>1.881949251</v>
      </c>
      <c r="E188" s="6">
        <v>1.9259991460000001</v>
      </c>
    </row>
    <row r="189" spans="1:5" x14ac:dyDescent="0.25">
      <c r="A189" s="6" t="s">
        <v>460</v>
      </c>
      <c r="B189" s="7">
        <v>1</v>
      </c>
      <c r="C189" s="6">
        <v>1.028840985</v>
      </c>
      <c r="D189" s="6">
        <v>1.6487185499999999</v>
      </c>
      <c r="E189" s="6">
        <v>1.6763146250000001</v>
      </c>
    </row>
    <row r="190" spans="1:5" x14ac:dyDescent="0.25">
      <c r="A190" s="6" t="s">
        <v>463</v>
      </c>
      <c r="B190" s="7">
        <v>1</v>
      </c>
      <c r="C190" s="6">
        <v>1.014044962</v>
      </c>
      <c r="D190" s="6">
        <v>1.3919925200000001</v>
      </c>
      <c r="E190" s="6">
        <v>1.749758548</v>
      </c>
    </row>
    <row r="191" spans="1:5" x14ac:dyDescent="0.25">
      <c r="A191" s="6" t="s">
        <v>464</v>
      </c>
      <c r="B191" s="7">
        <v>1</v>
      </c>
      <c r="C191" s="6">
        <v>1.133518394</v>
      </c>
      <c r="D191" s="6">
        <v>1.4556626675</v>
      </c>
      <c r="E191" s="6">
        <v>1.8959277585000001</v>
      </c>
    </row>
    <row r="192" spans="1:5" x14ac:dyDescent="0.25">
      <c r="A192" s="6" t="s">
        <v>465</v>
      </c>
      <c r="B192" s="7">
        <v>1</v>
      </c>
      <c r="C192" s="6">
        <v>1.0088936959999999</v>
      </c>
      <c r="D192" s="6">
        <v>1.8836896935</v>
      </c>
      <c r="E192" s="6">
        <v>2.5994876665</v>
      </c>
    </row>
    <row r="193" spans="1:5" x14ac:dyDescent="0.25">
      <c r="A193" s="6" t="s">
        <v>466</v>
      </c>
      <c r="B193" s="7">
        <v>1</v>
      </c>
      <c r="C193" s="6">
        <v>1.10399311</v>
      </c>
      <c r="D193" s="6">
        <v>1.206793483</v>
      </c>
      <c r="E193" s="6">
        <v>1.5380038465000001</v>
      </c>
    </row>
    <row r="194" spans="1:5" x14ac:dyDescent="0.25">
      <c r="A194" s="6" t="s">
        <v>470</v>
      </c>
      <c r="B194" s="7">
        <v>1</v>
      </c>
      <c r="C194" s="6">
        <v>0.97368008650000004</v>
      </c>
      <c r="D194" s="6">
        <v>1.2845323259999999</v>
      </c>
      <c r="E194" s="6">
        <v>1.840389348</v>
      </c>
    </row>
    <row r="195" spans="1:5" x14ac:dyDescent="0.25">
      <c r="A195" s="6" t="s">
        <v>474</v>
      </c>
      <c r="B195" s="7">
        <v>1</v>
      </c>
      <c r="C195" s="6">
        <v>1.5484861175</v>
      </c>
      <c r="D195" s="6">
        <v>2.20365674</v>
      </c>
      <c r="E195" s="6">
        <v>2.4634485774999999</v>
      </c>
    </row>
    <row r="196" spans="1:5" x14ac:dyDescent="0.25">
      <c r="A196" s="6" t="s">
        <v>479</v>
      </c>
      <c r="B196" s="7">
        <v>1</v>
      </c>
      <c r="C196" s="6">
        <v>1.2101837419999999</v>
      </c>
      <c r="D196" s="6">
        <v>1.7015584020000001</v>
      </c>
      <c r="E196" s="6">
        <v>1.9632048904999999</v>
      </c>
    </row>
    <row r="197" spans="1:5" x14ac:dyDescent="0.25">
      <c r="A197" s="6" t="s">
        <v>480</v>
      </c>
      <c r="B197" s="7">
        <v>1</v>
      </c>
      <c r="C197" s="6">
        <v>1.114332895</v>
      </c>
      <c r="D197" s="6">
        <v>1.621685394</v>
      </c>
      <c r="E197" s="6">
        <v>1.8215221539999999</v>
      </c>
    </row>
    <row r="198" spans="1:5" x14ac:dyDescent="0.25">
      <c r="A198" s="6" t="s">
        <v>481</v>
      </c>
      <c r="B198" s="7">
        <v>1</v>
      </c>
      <c r="C198" s="6">
        <v>1.2073505945</v>
      </c>
      <c r="D198" s="6">
        <v>1.5000919275</v>
      </c>
      <c r="E198" s="6">
        <v>1.6435461979999999</v>
      </c>
    </row>
    <row r="199" spans="1:5" x14ac:dyDescent="0.25">
      <c r="A199" s="6" t="s">
        <v>483</v>
      </c>
      <c r="B199" s="7">
        <v>1</v>
      </c>
      <c r="C199" s="6">
        <v>0.94782918000000005</v>
      </c>
      <c r="D199" s="6">
        <v>1.821790274</v>
      </c>
      <c r="E199" s="6">
        <v>2.0337011710000001</v>
      </c>
    </row>
    <row r="200" spans="1:5" x14ac:dyDescent="0.25">
      <c r="A200" s="6" t="s">
        <v>484</v>
      </c>
      <c r="B200" s="7">
        <v>1</v>
      </c>
      <c r="C200" s="6">
        <v>1.3383199459999999</v>
      </c>
      <c r="D200" s="6">
        <v>1.3830186790000001</v>
      </c>
      <c r="E200" s="6">
        <v>2.0288700094999998</v>
      </c>
    </row>
    <row r="201" spans="1:5" x14ac:dyDescent="0.25">
      <c r="A201" s="6" t="s">
        <v>485</v>
      </c>
      <c r="B201" s="7">
        <v>1</v>
      </c>
      <c r="C201" s="6">
        <v>1.247928784</v>
      </c>
      <c r="D201" s="6">
        <v>1.2031873355</v>
      </c>
      <c r="E201" s="6">
        <v>2.2862003395000001</v>
      </c>
    </row>
    <row r="202" spans="1:5" x14ac:dyDescent="0.25">
      <c r="A202" s="6" t="s">
        <v>497</v>
      </c>
      <c r="B202" s="7">
        <v>1</v>
      </c>
      <c r="C202" s="6">
        <v>1.0871851400000001</v>
      </c>
      <c r="D202" s="6">
        <v>1.448186346</v>
      </c>
      <c r="E202" s="6">
        <v>2.0554557</v>
      </c>
    </row>
    <row r="203" spans="1:5" x14ac:dyDescent="0.25">
      <c r="A203" s="6" t="s">
        <v>499</v>
      </c>
      <c r="B203" s="7">
        <v>1</v>
      </c>
      <c r="C203" s="6">
        <v>1.341796078</v>
      </c>
      <c r="D203" s="6">
        <v>3.5599479980000002</v>
      </c>
      <c r="E203" s="6">
        <v>5.4741838359999999</v>
      </c>
    </row>
    <row r="204" spans="1:5" x14ac:dyDescent="0.25">
      <c r="A204" s="6" t="s">
        <v>500</v>
      </c>
      <c r="B204" s="7">
        <v>1</v>
      </c>
      <c r="C204" s="6">
        <v>1.4904888140000001</v>
      </c>
      <c r="D204" s="6">
        <v>5.9482186644999997</v>
      </c>
      <c r="E204" s="6">
        <v>7.2526538174999997</v>
      </c>
    </row>
    <row r="205" spans="1:5" x14ac:dyDescent="0.25">
      <c r="A205" s="6" t="s">
        <v>501</v>
      </c>
      <c r="B205" s="7">
        <v>1</v>
      </c>
      <c r="C205" s="6">
        <v>0.91293853899999999</v>
      </c>
      <c r="D205" s="6">
        <v>1.161386083</v>
      </c>
      <c r="E205" s="6">
        <v>1.5231175880000001</v>
      </c>
    </row>
    <row r="206" spans="1:5" x14ac:dyDescent="0.25">
      <c r="A206" s="6" t="s">
        <v>503</v>
      </c>
      <c r="B206" s="7">
        <v>1</v>
      </c>
      <c r="C206" s="6">
        <v>1.1558906725</v>
      </c>
      <c r="D206" s="6">
        <v>1.3073143389999999</v>
      </c>
      <c r="E206" s="6">
        <v>1.781883557</v>
      </c>
    </row>
    <row r="207" spans="1:5" x14ac:dyDescent="0.25">
      <c r="A207" s="6" t="s">
        <v>505</v>
      </c>
      <c r="B207" s="7">
        <v>1</v>
      </c>
      <c r="C207" s="6">
        <v>1.2098359949999999</v>
      </c>
      <c r="D207" s="6">
        <v>1.260562339</v>
      </c>
      <c r="E207" s="6">
        <v>1.6013358595</v>
      </c>
    </row>
    <row r="208" spans="1:5" x14ac:dyDescent="0.25">
      <c r="A208" s="6" t="s">
        <v>506</v>
      </c>
      <c r="B208" s="7">
        <v>1</v>
      </c>
      <c r="C208" s="6">
        <v>1.1913921890000001</v>
      </c>
      <c r="D208" s="6">
        <v>2.3152981934999999</v>
      </c>
      <c r="E208" s="6">
        <v>2.5484142814999999</v>
      </c>
    </row>
    <row r="209" spans="1:5" x14ac:dyDescent="0.25">
      <c r="A209" s="6" t="s">
        <v>507</v>
      </c>
      <c r="B209" s="7">
        <v>1</v>
      </c>
      <c r="C209" s="6">
        <v>1.052380257</v>
      </c>
      <c r="D209" s="6">
        <v>1.2646946990000001</v>
      </c>
      <c r="E209" s="6">
        <v>1.598851483</v>
      </c>
    </row>
    <row r="210" spans="1:5" x14ac:dyDescent="0.25">
      <c r="A210" s="6" t="s">
        <v>508</v>
      </c>
      <c r="B210" s="7">
        <v>1</v>
      </c>
      <c r="C210" s="6">
        <v>1.0150838280000001</v>
      </c>
      <c r="D210" s="6">
        <v>1.2983521</v>
      </c>
      <c r="E210" s="6">
        <v>1.54876335</v>
      </c>
    </row>
    <row r="211" spans="1:5" x14ac:dyDescent="0.25">
      <c r="A211" s="6" t="s">
        <v>509</v>
      </c>
      <c r="B211" s="7">
        <v>1</v>
      </c>
      <c r="C211" s="6">
        <v>1.196729358</v>
      </c>
      <c r="D211" s="6">
        <v>1.4313640110000001</v>
      </c>
      <c r="E211" s="6">
        <v>1.7115418060000001</v>
      </c>
    </row>
    <row r="212" spans="1:5" x14ac:dyDescent="0.25">
      <c r="A212" s="6" t="s">
        <v>513</v>
      </c>
      <c r="B212" s="7">
        <v>1</v>
      </c>
      <c r="C212" s="6">
        <v>1.048809535</v>
      </c>
      <c r="D212" s="6">
        <v>1.77265406</v>
      </c>
      <c r="E212" s="6">
        <v>2.0879583909999999</v>
      </c>
    </row>
    <row r="213" spans="1:5" x14ac:dyDescent="0.25">
      <c r="A213" s="7" t="s">
        <v>514</v>
      </c>
      <c r="B213" s="7">
        <v>1</v>
      </c>
      <c r="C213" s="7">
        <v>1.100624694</v>
      </c>
      <c r="D213" s="7">
        <v>2.5286105509999999</v>
      </c>
      <c r="E213" s="7">
        <v>3.644684936</v>
      </c>
    </row>
    <row r="214" spans="1:5" x14ac:dyDescent="0.25">
      <c r="A214" s="6" t="s">
        <v>515</v>
      </c>
      <c r="B214" s="7">
        <v>1</v>
      </c>
      <c r="C214" s="6">
        <v>1.1286532385000001</v>
      </c>
      <c r="D214" s="6">
        <v>2.3172186574999998</v>
      </c>
      <c r="E214" s="6">
        <v>3.5160818850000002</v>
      </c>
    </row>
    <row r="215" spans="1:5" x14ac:dyDescent="0.25">
      <c r="A215" s="6" t="s">
        <v>519</v>
      </c>
      <c r="B215" s="7">
        <v>1</v>
      </c>
      <c r="C215" s="6">
        <v>1.03103324</v>
      </c>
      <c r="D215" s="6">
        <v>1.481039024</v>
      </c>
      <c r="E215" s="6">
        <v>1.829840634</v>
      </c>
    </row>
    <row r="216" spans="1:5" x14ac:dyDescent="0.25">
      <c r="A216" s="6" t="s">
        <v>520</v>
      </c>
      <c r="B216" s="7">
        <v>1</v>
      </c>
      <c r="C216" s="6">
        <v>1.005953248</v>
      </c>
      <c r="D216" s="6">
        <v>1.145612222</v>
      </c>
      <c r="E216" s="6">
        <v>1.512115785</v>
      </c>
    </row>
    <row r="217" spans="1:5" x14ac:dyDescent="0.25">
      <c r="A217" s="6" t="s">
        <v>521</v>
      </c>
      <c r="B217" s="7">
        <v>1</v>
      </c>
      <c r="C217" s="6">
        <v>1.1440718505</v>
      </c>
      <c r="D217" s="6">
        <v>1.1504935805000001</v>
      </c>
      <c r="E217" s="6">
        <v>1.5405087865</v>
      </c>
    </row>
    <row r="218" spans="1:5" x14ac:dyDescent="0.25">
      <c r="A218" s="6" t="s">
        <v>524</v>
      </c>
      <c r="B218" s="7">
        <v>1</v>
      </c>
      <c r="C218" s="6">
        <v>1.2091555455</v>
      </c>
      <c r="D218" s="6">
        <v>1.458552217</v>
      </c>
      <c r="E218" s="6">
        <v>1.853599596</v>
      </c>
    </row>
    <row r="219" spans="1:5" x14ac:dyDescent="0.25">
      <c r="A219" s="6" t="s">
        <v>525</v>
      </c>
      <c r="B219" s="7">
        <v>1</v>
      </c>
      <c r="C219" s="6">
        <v>0.84269652750000001</v>
      </c>
      <c r="D219" s="6">
        <v>1.4051510490000001</v>
      </c>
      <c r="E219" s="6">
        <v>1.6057023075000001</v>
      </c>
    </row>
    <row r="220" spans="1:5" x14ac:dyDescent="0.25">
      <c r="A220" s="6" t="s">
        <v>531</v>
      </c>
      <c r="B220" s="7">
        <v>1</v>
      </c>
      <c r="C220" s="6">
        <v>1.2805712570000001</v>
      </c>
      <c r="D220" s="6">
        <v>2.5292468920000002</v>
      </c>
      <c r="E220" s="6">
        <v>2.773630796</v>
      </c>
    </row>
    <row r="221" spans="1:5" x14ac:dyDescent="0.25">
      <c r="A221" s="6" t="s">
        <v>538</v>
      </c>
      <c r="B221" s="7">
        <v>1</v>
      </c>
      <c r="C221" s="6">
        <v>1.107791022</v>
      </c>
      <c r="D221" s="6">
        <v>1.4650025525000001</v>
      </c>
      <c r="E221" s="6">
        <v>1.7477242449999999</v>
      </c>
    </row>
    <row r="222" spans="1:5" x14ac:dyDescent="0.25">
      <c r="A222" s="6" t="s">
        <v>539</v>
      </c>
      <c r="B222" s="7">
        <v>1</v>
      </c>
      <c r="C222" s="6">
        <v>1.5282814865000001</v>
      </c>
      <c r="D222" s="6">
        <v>2.9609865195</v>
      </c>
      <c r="E222" s="6">
        <v>3.47932562</v>
      </c>
    </row>
    <row r="223" spans="1:5" x14ac:dyDescent="0.25">
      <c r="A223" s="6" t="s">
        <v>543</v>
      </c>
      <c r="B223" s="7">
        <v>1</v>
      </c>
      <c r="C223" s="6">
        <v>1.3047216230000001</v>
      </c>
      <c r="D223" s="6">
        <v>1.1836158370000001</v>
      </c>
      <c r="E223" s="6">
        <v>1.5352141130000001</v>
      </c>
    </row>
    <row r="224" spans="1:5" x14ac:dyDescent="0.25">
      <c r="A224" s="6" t="s">
        <v>544</v>
      </c>
      <c r="B224" s="7">
        <v>1</v>
      </c>
      <c r="C224" s="6">
        <v>1.0674129815</v>
      </c>
      <c r="D224" s="6">
        <v>1.24714692</v>
      </c>
      <c r="E224" s="6">
        <v>1.5227726854999999</v>
      </c>
    </row>
    <row r="225" spans="1:5" x14ac:dyDescent="0.25">
      <c r="A225" s="6" t="s">
        <v>546</v>
      </c>
      <c r="B225" s="7">
        <v>1</v>
      </c>
      <c r="C225" s="6">
        <v>1.0707168684999999</v>
      </c>
      <c r="D225" s="6">
        <v>1.88555625</v>
      </c>
      <c r="E225" s="6">
        <v>2.4937400520000002</v>
      </c>
    </row>
    <row r="226" spans="1:5" x14ac:dyDescent="0.25">
      <c r="A226" s="6" t="s">
        <v>548</v>
      </c>
      <c r="B226" s="7">
        <v>1</v>
      </c>
      <c r="C226" s="6">
        <v>1.113808409</v>
      </c>
      <c r="D226" s="6">
        <v>1.6689287639999999</v>
      </c>
      <c r="E226" s="6">
        <v>2.0373637329999998</v>
      </c>
    </row>
    <row r="227" spans="1:5" x14ac:dyDescent="0.25">
      <c r="A227" s="6" t="s">
        <v>549</v>
      </c>
      <c r="B227" s="7">
        <v>1</v>
      </c>
      <c r="C227" s="6">
        <v>1.0558109815000001</v>
      </c>
      <c r="D227" s="6">
        <v>1.2640253400000001</v>
      </c>
      <c r="E227" s="6">
        <v>1.5855269535000001</v>
      </c>
    </row>
    <row r="228" spans="1:5" x14ac:dyDescent="0.25">
      <c r="A228" s="6" t="s">
        <v>551</v>
      </c>
      <c r="B228" s="7">
        <v>1</v>
      </c>
      <c r="C228" s="6">
        <v>1.021584005</v>
      </c>
      <c r="D228" s="6">
        <v>1.130881019</v>
      </c>
      <c r="E228" s="6">
        <v>1.510226965</v>
      </c>
    </row>
    <row r="229" spans="1:5" x14ac:dyDescent="0.25">
      <c r="A229" s="6" t="s">
        <v>554</v>
      </c>
      <c r="B229" s="7">
        <v>1</v>
      </c>
      <c r="C229" s="6">
        <v>1.3339722169999999</v>
      </c>
      <c r="D229" s="6">
        <v>1.432436297</v>
      </c>
      <c r="E229" s="6">
        <v>1.7578681350000001</v>
      </c>
    </row>
    <row r="230" spans="1:5" x14ac:dyDescent="0.25">
      <c r="A230" s="6" t="s">
        <v>555</v>
      </c>
      <c r="B230" s="7">
        <v>1</v>
      </c>
      <c r="C230" s="6">
        <v>1.4718996105</v>
      </c>
      <c r="D230" s="6">
        <v>1.7100867580000001</v>
      </c>
      <c r="E230" s="6">
        <v>2.2055251905</v>
      </c>
    </row>
    <row r="231" spans="1:5" x14ac:dyDescent="0.25">
      <c r="A231" s="6" t="s">
        <v>560</v>
      </c>
      <c r="B231" s="7">
        <v>1</v>
      </c>
      <c r="C231" s="6">
        <v>1.2450009735000001</v>
      </c>
      <c r="D231" s="6">
        <v>1.5543002484999999</v>
      </c>
      <c r="E231" s="6">
        <v>1.641617755</v>
      </c>
    </row>
    <row r="232" spans="1:5" x14ac:dyDescent="0.25">
      <c r="A232" s="6" t="s">
        <v>561</v>
      </c>
      <c r="B232" s="7">
        <v>1</v>
      </c>
      <c r="C232" s="6">
        <v>1.0754047405</v>
      </c>
      <c r="D232" s="6">
        <v>2.1221305290000001</v>
      </c>
      <c r="E232" s="6">
        <v>2.9950057805000001</v>
      </c>
    </row>
    <row r="233" spans="1:5" x14ac:dyDescent="0.25">
      <c r="A233" s="6" t="s">
        <v>563</v>
      </c>
      <c r="B233" s="7">
        <v>1</v>
      </c>
      <c r="C233" s="6">
        <v>0.88953106500000001</v>
      </c>
      <c r="D233" s="6">
        <v>1.0762429579999999</v>
      </c>
      <c r="E233" s="6">
        <v>1.5637718700000001</v>
      </c>
    </row>
    <row r="234" spans="1:5" x14ac:dyDescent="0.25">
      <c r="A234" s="6" t="s">
        <v>564</v>
      </c>
      <c r="B234" s="7">
        <v>1</v>
      </c>
      <c r="C234" s="6">
        <v>1.3132427369999999</v>
      </c>
      <c r="D234" s="6">
        <v>1.352520349</v>
      </c>
      <c r="E234" s="6">
        <v>1.7280244360000001</v>
      </c>
    </row>
    <row r="235" spans="1:5" x14ac:dyDescent="0.25">
      <c r="A235" s="6" t="s">
        <v>568</v>
      </c>
      <c r="B235" s="7">
        <v>1</v>
      </c>
      <c r="C235" s="6">
        <v>1.0842070429999999</v>
      </c>
      <c r="D235" s="6">
        <v>1.5050811445000001</v>
      </c>
      <c r="E235" s="6">
        <v>2.0334506325000001</v>
      </c>
    </row>
    <row r="236" spans="1:5" x14ac:dyDescent="0.25">
      <c r="A236" s="6" t="s">
        <v>569</v>
      </c>
      <c r="B236" s="7">
        <v>1</v>
      </c>
      <c r="C236" s="6">
        <v>1.1516657910000001</v>
      </c>
      <c r="D236" s="6">
        <v>1.361450593</v>
      </c>
      <c r="E236" s="6">
        <v>1.815451387</v>
      </c>
    </row>
    <row r="237" spans="1:5" x14ac:dyDescent="0.25">
      <c r="A237" s="6" t="s">
        <v>571</v>
      </c>
      <c r="B237" s="7">
        <v>1</v>
      </c>
      <c r="C237" s="6">
        <v>1.1009635255000001</v>
      </c>
      <c r="D237" s="6">
        <v>1.520068829</v>
      </c>
      <c r="E237" s="6">
        <v>1.5972052050000001</v>
      </c>
    </row>
    <row r="238" spans="1:5" x14ac:dyDescent="0.25">
      <c r="A238" s="6" t="s">
        <v>572</v>
      </c>
      <c r="B238" s="7">
        <v>1</v>
      </c>
      <c r="C238" s="6">
        <v>1.1158225865</v>
      </c>
      <c r="D238" s="6">
        <v>1.3709013320000001</v>
      </c>
      <c r="E238" s="6">
        <v>1.558218106</v>
      </c>
    </row>
    <row r="239" spans="1:5" x14ac:dyDescent="0.25">
      <c r="A239" s="6" t="s">
        <v>573</v>
      </c>
      <c r="B239" s="7">
        <v>1</v>
      </c>
      <c r="C239" s="6">
        <v>1.3311434710000001</v>
      </c>
      <c r="D239" s="6">
        <v>3.5824550595</v>
      </c>
      <c r="E239" s="6">
        <v>3.6920627289999999</v>
      </c>
    </row>
    <row r="240" spans="1:5" x14ac:dyDescent="0.25">
      <c r="A240" s="6" t="s">
        <v>574</v>
      </c>
      <c r="B240" s="7">
        <v>1</v>
      </c>
      <c r="C240" s="6">
        <v>1.1340838609999999</v>
      </c>
      <c r="D240" s="6">
        <v>2.093285125</v>
      </c>
      <c r="E240" s="6">
        <v>2.4257784779999998</v>
      </c>
    </row>
    <row r="241" spans="1:5" x14ac:dyDescent="0.25">
      <c r="A241" s="6" t="s">
        <v>575</v>
      </c>
      <c r="B241" s="7">
        <v>1</v>
      </c>
      <c r="C241" s="6">
        <v>1.0555494084999999</v>
      </c>
      <c r="D241" s="6">
        <v>2.8270221019999999</v>
      </c>
      <c r="E241" s="6">
        <v>3.6944076190000001</v>
      </c>
    </row>
    <row r="242" spans="1:5" x14ac:dyDescent="0.25">
      <c r="A242" s="6" t="s">
        <v>577</v>
      </c>
      <c r="B242" s="7">
        <v>1</v>
      </c>
      <c r="C242" s="6">
        <v>1.15260824</v>
      </c>
      <c r="D242" s="6">
        <v>1.5888449695</v>
      </c>
      <c r="E242" s="6">
        <v>1.6711617160000001</v>
      </c>
    </row>
    <row r="243" spans="1:5" x14ac:dyDescent="0.25">
      <c r="A243" s="6" t="s">
        <v>578</v>
      </c>
      <c r="B243" s="7">
        <v>1</v>
      </c>
      <c r="C243" s="6">
        <v>1.0320107805000001</v>
      </c>
      <c r="D243" s="6">
        <v>1.1419742545</v>
      </c>
      <c r="E243" s="6">
        <v>1.5028873045</v>
      </c>
    </row>
    <row r="244" spans="1:5" x14ac:dyDescent="0.25">
      <c r="A244" s="6" t="s">
        <v>579</v>
      </c>
      <c r="B244" s="7">
        <v>1</v>
      </c>
      <c r="C244" s="6">
        <v>1.081694106</v>
      </c>
      <c r="D244" s="6">
        <v>1.306333349</v>
      </c>
      <c r="E244" s="6">
        <v>1.7033860890000001</v>
      </c>
    </row>
    <row r="245" spans="1:5" x14ac:dyDescent="0.25">
      <c r="A245" s="6" t="s">
        <v>583</v>
      </c>
      <c r="B245" s="7">
        <v>1</v>
      </c>
      <c r="C245" s="6">
        <v>0.98490651900000004</v>
      </c>
      <c r="D245" s="6">
        <v>1.012636622</v>
      </c>
      <c r="E245" s="6">
        <v>1.6870723375000001</v>
      </c>
    </row>
    <row r="246" spans="1:5" x14ac:dyDescent="0.25">
      <c r="A246" s="6" t="s">
        <v>586</v>
      </c>
      <c r="B246" s="7">
        <v>1</v>
      </c>
      <c r="C246" s="6">
        <v>1.10609913</v>
      </c>
      <c r="D246" s="6">
        <v>1.5056157715</v>
      </c>
      <c r="E246" s="6">
        <v>1.591725308</v>
      </c>
    </row>
    <row r="247" spans="1:5" x14ac:dyDescent="0.25">
      <c r="A247" s="6" t="s">
        <v>587</v>
      </c>
      <c r="B247" s="7">
        <v>1</v>
      </c>
      <c r="C247" s="6">
        <v>1.1460101789999999</v>
      </c>
      <c r="D247" s="6">
        <v>1.5050582219999999</v>
      </c>
      <c r="E247" s="6">
        <v>1.7545210705000001</v>
      </c>
    </row>
    <row r="248" spans="1:5" x14ac:dyDescent="0.25">
      <c r="A248" s="6" t="s">
        <v>593</v>
      </c>
      <c r="B248" s="7">
        <v>1</v>
      </c>
      <c r="C248" s="6">
        <v>1.0324758119999999</v>
      </c>
      <c r="D248" s="6">
        <v>1.472874207</v>
      </c>
      <c r="E248" s="6">
        <v>1.6341863999999999</v>
      </c>
    </row>
    <row r="249" spans="1:5" x14ac:dyDescent="0.25">
      <c r="A249" s="6" t="s">
        <v>595</v>
      </c>
      <c r="B249" s="7">
        <v>1</v>
      </c>
      <c r="C249" s="6">
        <v>1.006221649</v>
      </c>
      <c r="D249" s="6">
        <v>1.575256897</v>
      </c>
      <c r="E249" s="6">
        <v>1.729432093</v>
      </c>
    </row>
    <row r="250" spans="1:5" x14ac:dyDescent="0.25">
      <c r="A250" s="6" t="s">
        <v>599</v>
      </c>
      <c r="B250" s="7">
        <v>1</v>
      </c>
      <c r="C250" s="6">
        <v>1.211327839</v>
      </c>
      <c r="D250" s="6">
        <v>1.3582939869999999</v>
      </c>
      <c r="E250" s="6">
        <v>1.569010553</v>
      </c>
    </row>
    <row r="251" spans="1:5" x14ac:dyDescent="0.25">
      <c r="A251" s="6" t="s">
        <v>600</v>
      </c>
      <c r="B251" s="7">
        <v>1</v>
      </c>
      <c r="C251" s="6">
        <v>1.2234303740000001</v>
      </c>
      <c r="D251" s="6">
        <v>1.4806033144999999</v>
      </c>
      <c r="E251" s="6">
        <v>1.7007829455000001</v>
      </c>
    </row>
    <row r="252" spans="1:5" x14ac:dyDescent="0.25">
      <c r="A252" s="6" t="s">
        <v>602</v>
      </c>
      <c r="B252" s="7">
        <v>1</v>
      </c>
      <c r="C252" s="6">
        <v>1.2213420129999999</v>
      </c>
      <c r="D252" s="6">
        <v>1.685231734</v>
      </c>
      <c r="E252" s="6">
        <v>1.743367994</v>
      </c>
    </row>
    <row r="253" spans="1:5" x14ac:dyDescent="0.25">
      <c r="A253" s="6" t="s">
        <v>604</v>
      </c>
      <c r="B253" s="7">
        <v>1</v>
      </c>
      <c r="C253" s="6">
        <v>1.3663376149999999</v>
      </c>
      <c r="D253" s="6">
        <v>2.0337504649999998</v>
      </c>
      <c r="E253" s="6">
        <v>2.4480575440000001</v>
      </c>
    </row>
    <row r="254" spans="1:5" x14ac:dyDescent="0.25">
      <c r="A254" s="6" t="s">
        <v>605</v>
      </c>
      <c r="B254" s="7">
        <v>1</v>
      </c>
      <c r="C254" s="6">
        <v>1.154238798</v>
      </c>
      <c r="D254" s="6">
        <v>1.579393297</v>
      </c>
      <c r="E254" s="6">
        <v>1.864512908</v>
      </c>
    </row>
    <row r="255" spans="1:5" x14ac:dyDescent="0.25">
      <c r="A255" s="6" t="s">
        <v>609</v>
      </c>
      <c r="B255" s="7">
        <v>1</v>
      </c>
      <c r="C255" s="6">
        <v>1.2490367339999999</v>
      </c>
      <c r="D255" s="6">
        <v>1.6321271390000001</v>
      </c>
      <c r="E255" s="6">
        <v>1.97865673</v>
      </c>
    </row>
    <row r="256" spans="1:5" x14ac:dyDescent="0.25">
      <c r="A256" s="6" t="s">
        <v>615</v>
      </c>
      <c r="B256" s="7">
        <v>1</v>
      </c>
      <c r="C256" s="6">
        <v>1.2232326250000001</v>
      </c>
      <c r="D256" s="6">
        <v>1.580974192</v>
      </c>
      <c r="E256" s="6">
        <v>1.855539724</v>
      </c>
    </row>
    <row r="257" spans="1:5" x14ac:dyDescent="0.25">
      <c r="A257" s="6" t="s">
        <v>616</v>
      </c>
      <c r="B257" s="7">
        <v>1</v>
      </c>
      <c r="C257" s="6">
        <v>1.391317691</v>
      </c>
      <c r="D257" s="6">
        <v>1.7227481739999999</v>
      </c>
      <c r="E257" s="6">
        <v>2.0339908919999998</v>
      </c>
    </row>
    <row r="258" spans="1:5" x14ac:dyDescent="0.25">
      <c r="A258" s="6" t="s">
        <v>621</v>
      </c>
      <c r="B258" s="7">
        <v>1</v>
      </c>
      <c r="C258" s="6">
        <v>1.013527072</v>
      </c>
      <c r="D258" s="6">
        <v>1.3976248775</v>
      </c>
      <c r="E258" s="6">
        <v>1.5653380685</v>
      </c>
    </row>
    <row r="259" spans="1:5" x14ac:dyDescent="0.25">
      <c r="A259" s="6" t="s">
        <v>622</v>
      </c>
      <c r="B259" s="7">
        <v>1</v>
      </c>
      <c r="C259" s="6">
        <v>1.4198832944999999</v>
      </c>
      <c r="D259" s="6">
        <v>1.561841721</v>
      </c>
      <c r="E259" s="6">
        <v>2.1030255135</v>
      </c>
    </row>
    <row r="260" spans="1:5" x14ac:dyDescent="0.25">
      <c r="A260" s="6" t="s">
        <v>626</v>
      </c>
      <c r="B260" s="7">
        <v>1</v>
      </c>
      <c r="C260" s="6">
        <v>1.0965438615</v>
      </c>
      <c r="D260" s="6">
        <v>1.465849768</v>
      </c>
      <c r="E260" s="6">
        <v>1.56277847</v>
      </c>
    </row>
    <row r="261" spans="1:5" x14ac:dyDescent="0.25">
      <c r="A261" s="6" t="s">
        <v>627</v>
      </c>
      <c r="B261" s="7">
        <v>1</v>
      </c>
      <c r="C261" s="6">
        <v>1.165160872</v>
      </c>
      <c r="D261" s="6">
        <v>1.7152477585000001</v>
      </c>
      <c r="E261" s="6">
        <v>2.3317364239999998</v>
      </c>
    </row>
    <row r="262" spans="1:5" x14ac:dyDescent="0.25">
      <c r="A262" s="6" t="s">
        <v>629</v>
      </c>
      <c r="B262" s="7">
        <v>1</v>
      </c>
      <c r="C262" s="6">
        <v>1.36710486</v>
      </c>
      <c r="D262" s="6">
        <v>1.3820696100000001</v>
      </c>
      <c r="E262" s="6">
        <v>1.549824783</v>
      </c>
    </row>
    <row r="263" spans="1:5" x14ac:dyDescent="0.25">
      <c r="A263" s="6" t="s">
        <v>631</v>
      </c>
      <c r="B263" s="7">
        <v>1</v>
      </c>
      <c r="C263" s="6">
        <v>0.94999272000000001</v>
      </c>
      <c r="D263" s="6">
        <v>1.8851157215000001</v>
      </c>
      <c r="E263" s="6">
        <v>2.8498872694999999</v>
      </c>
    </row>
    <row r="264" spans="1:5" x14ac:dyDescent="0.25">
      <c r="A264" s="6" t="s">
        <v>636</v>
      </c>
      <c r="B264" s="7">
        <v>1</v>
      </c>
      <c r="C264" s="6">
        <v>1.4105229509999999</v>
      </c>
      <c r="D264" s="6">
        <v>4.809872436</v>
      </c>
      <c r="E264" s="6">
        <v>5.2812345125000002</v>
      </c>
    </row>
    <row r="265" spans="1:5" x14ac:dyDescent="0.25">
      <c r="A265" s="6" t="s">
        <v>637</v>
      </c>
      <c r="B265" s="7">
        <v>1</v>
      </c>
      <c r="C265" s="6">
        <v>1.2450585430000001</v>
      </c>
      <c r="D265" s="6">
        <v>1.9020094089999999</v>
      </c>
      <c r="E265" s="6">
        <v>2.2735104604999998</v>
      </c>
    </row>
    <row r="266" spans="1:5" x14ac:dyDescent="0.25">
      <c r="A266" s="6" t="s">
        <v>642</v>
      </c>
      <c r="B266" s="7">
        <v>1</v>
      </c>
      <c r="C266" s="6">
        <v>1.190196356</v>
      </c>
      <c r="D266" s="6">
        <v>1.4501170910000001</v>
      </c>
      <c r="E266" s="6">
        <v>1.539888667</v>
      </c>
    </row>
    <row r="267" spans="1:5" x14ac:dyDescent="0.25">
      <c r="A267" s="6" t="s">
        <v>644</v>
      </c>
      <c r="B267" s="7">
        <v>1</v>
      </c>
      <c r="C267" s="6">
        <v>1.023795252</v>
      </c>
      <c r="D267" s="6">
        <v>1.223585742</v>
      </c>
      <c r="E267" s="6">
        <v>1.5535636989999999</v>
      </c>
    </row>
    <row r="268" spans="1:5" x14ac:dyDescent="0.25">
      <c r="A268" s="6" t="s">
        <v>645</v>
      </c>
      <c r="B268" s="7">
        <v>1</v>
      </c>
      <c r="C268" s="6">
        <v>1.2282749214999999</v>
      </c>
      <c r="D268" s="6">
        <v>1.2456440225000001</v>
      </c>
      <c r="E268" s="6">
        <v>1.7018699145</v>
      </c>
    </row>
    <row r="269" spans="1:5" x14ac:dyDescent="0.25">
      <c r="A269" s="6" t="s">
        <v>646</v>
      </c>
      <c r="B269" s="7">
        <v>1</v>
      </c>
      <c r="C269" s="6">
        <v>1.556927655</v>
      </c>
      <c r="D269" s="6">
        <v>1.8871532600000001</v>
      </c>
      <c r="E269" s="6">
        <v>1.900164419</v>
      </c>
    </row>
    <row r="270" spans="1:5" x14ac:dyDescent="0.25">
      <c r="A270" s="6" t="s">
        <v>650</v>
      </c>
      <c r="B270" s="7">
        <v>1</v>
      </c>
      <c r="C270" s="6">
        <v>1.0196516819999999</v>
      </c>
      <c r="D270" s="6">
        <v>1.4534065524999999</v>
      </c>
      <c r="E270" s="6">
        <v>1.667292083</v>
      </c>
    </row>
    <row r="271" spans="1:5" x14ac:dyDescent="0.25">
      <c r="A271" s="6" t="s">
        <v>662</v>
      </c>
      <c r="B271" s="7">
        <v>1</v>
      </c>
      <c r="C271" s="6">
        <v>1.3402685734999999</v>
      </c>
      <c r="D271" s="6">
        <v>1.6760384530000001</v>
      </c>
      <c r="E271" s="6">
        <v>2.086580831</v>
      </c>
    </row>
    <row r="272" spans="1:5" x14ac:dyDescent="0.25">
      <c r="A272" s="6" t="s">
        <v>663</v>
      </c>
      <c r="B272" s="7">
        <v>1</v>
      </c>
      <c r="C272" s="6">
        <v>1.168772565</v>
      </c>
      <c r="D272" s="6">
        <v>1.8331158809999999</v>
      </c>
      <c r="E272" s="6">
        <v>2.207265279</v>
      </c>
    </row>
    <row r="273" spans="1:5" x14ac:dyDescent="0.25">
      <c r="A273" s="6" t="s">
        <v>667</v>
      </c>
      <c r="B273" s="7">
        <v>1</v>
      </c>
      <c r="C273" s="6">
        <v>1.3421796475000001</v>
      </c>
      <c r="D273" s="6">
        <v>1.3930949404999999</v>
      </c>
      <c r="E273" s="6">
        <v>1.5584375104999999</v>
      </c>
    </row>
    <row r="274" spans="1:5" x14ac:dyDescent="0.25">
      <c r="A274" s="6" t="s">
        <v>668</v>
      </c>
      <c r="B274" s="7">
        <v>1</v>
      </c>
      <c r="C274" s="6">
        <v>1.4110487</v>
      </c>
      <c r="D274" s="6">
        <v>1.4903537250000001</v>
      </c>
      <c r="E274" s="6">
        <v>1.7546179909999999</v>
      </c>
    </row>
    <row r="275" spans="1:5" x14ac:dyDescent="0.25">
      <c r="A275" s="6" t="s">
        <v>669</v>
      </c>
      <c r="B275" s="7">
        <v>1</v>
      </c>
      <c r="C275" s="6">
        <v>1.157278231</v>
      </c>
      <c r="D275" s="6">
        <v>1.661662811</v>
      </c>
      <c r="E275" s="6">
        <v>2.330697856</v>
      </c>
    </row>
    <row r="276" spans="1:5" x14ac:dyDescent="0.25">
      <c r="A276" s="6" t="s">
        <v>670</v>
      </c>
      <c r="B276" s="7">
        <v>1</v>
      </c>
      <c r="C276" s="6">
        <v>1.1169299865</v>
      </c>
      <c r="D276" s="6">
        <v>1.2856478650000001</v>
      </c>
      <c r="E276" s="6">
        <v>1.6379486160000001</v>
      </c>
    </row>
    <row r="277" spans="1:5" x14ac:dyDescent="0.25">
      <c r="A277" s="6" t="s">
        <v>671</v>
      </c>
      <c r="B277" s="7">
        <v>1</v>
      </c>
      <c r="C277" s="6">
        <v>1.248792398</v>
      </c>
      <c r="D277" s="6">
        <v>1.516430325</v>
      </c>
      <c r="E277" s="6">
        <v>2.2635016100000001</v>
      </c>
    </row>
    <row r="278" spans="1:5" x14ac:dyDescent="0.25">
      <c r="A278" s="6" t="s">
        <v>672</v>
      </c>
      <c r="B278" s="7">
        <v>1</v>
      </c>
      <c r="C278" s="6">
        <v>1.1225230925</v>
      </c>
      <c r="D278" s="6">
        <v>1.4649125860000001</v>
      </c>
      <c r="E278" s="6">
        <v>1.7300656815</v>
      </c>
    </row>
    <row r="279" spans="1:5" x14ac:dyDescent="0.25">
      <c r="A279" s="6" t="s">
        <v>675</v>
      </c>
      <c r="B279" s="7">
        <v>1</v>
      </c>
      <c r="C279" s="6">
        <v>1.283782193</v>
      </c>
      <c r="D279" s="6">
        <v>1.7321921094999999</v>
      </c>
      <c r="E279" s="6">
        <v>2.032868713</v>
      </c>
    </row>
    <row r="280" spans="1:5" x14ac:dyDescent="0.25">
      <c r="A280" s="6" t="s">
        <v>677</v>
      </c>
      <c r="B280" s="7">
        <v>1</v>
      </c>
      <c r="C280" s="6">
        <v>1.8251380635000001</v>
      </c>
      <c r="D280" s="6">
        <v>1.904803681</v>
      </c>
      <c r="E280" s="6">
        <v>2.2362903749999998</v>
      </c>
    </row>
    <row r="281" spans="1:5" x14ac:dyDescent="0.25">
      <c r="A281" s="6" t="s">
        <v>680</v>
      </c>
      <c r="B281" s="7">
        <v>1</v>
      </c>
      <c r="C281" s="6">
        <v>1.1815311795000001</v>
      </c>
      <c r="D281" s="6">
        <v>1.969177317</v>
      </c>
      <c r="E281" s="6">
        <v>2.0354751014999999</v>
      </c>
    </row>
    <row r="282" spans="1:5" x14ac:dyDescent="0.25">
      <c r="A282" s="6" t="s">
        <v>681</v>
      </c>
      <c r="B282" s="7">
        <v>1</v>
      </c>
      <c r="C282" s="6">
        <v>1.1575694299999999</v>
      </c>
      <c r="D282" s="6">
        <v>1.5793262159999999</v>
      </c>
      <c r="E282" s="6">
        <v>1.6755883410000001</v>
      </c>
    </row>
    <row r="283" spans="1:5" x14ac:dyDescent="0.25">
      <c r="A283" s="6" t="s">
        <v>686</v>
      </c>
      <c r="B283" s="7">
        <v>1</v>
      </c>
      <c r="C283" s="6">
        <v>1.0149743369999999</v>
      </c>
      <c r="D283" s="6">
        <v>1.9227379280000001</v>
      </c>
      <c r="E283" s="6">
        <v>2.659191817</v>
      </c>
    </row>
    <row r="284" spans="1:5" x14ac:dyDescent="0.25">
      <c r="A284" s="6" t="s">
        <v>688</v>
      </c>
      <c r="B284" s="7">
        <v>1</v>
      </c>
      <c r="C284" s="6">
        <v>1.4506434560000001</v>
      </c>
      <c r="D284" s="6">
        <v>1.4483714670000001</v>
      </c>
      <c r="E284" s="6">
        <v>1.748683494</v>
      </c>
    </row>
    <row r="285" spans="1:5" x14ac:dyDescent="0.25">
      <c r="A285" s="6" t="s">
        <v>690</v>
      </c>
      <c r="B285" s="7">
        <v>1</v>
      </c>
      <c r="C285" s="6">
        <v>1.0301564649999999</v>
      </c>
      <c r="D285" s="6">
        <v>1.7888266209999999</v>
      </c>
      <c r="E285" s="6">
        <v>2.8654210390000001</v>
      </c>
    </row>
    <row r="286" spans="1:5" x14ac:dyDescent="0.25">
      <c r="A286" s="6" t="s">
        <v>693</v>
      </c>
      <c r="B286" s="7">
        <v>1</v>
      </c>
      <c r="C286" s="6">
        <v>1.359430836</v>
      </c>
      <c r="D286" s="6">
        <v>2.394033608</v>
      </c>
      <c r="E286" s="6">
        <v>3.2121295120000002</v>
      </c>
    </row>
    <row r="287" spans="1:5" x14ac:dyDescent="0.25">
      <c r="A287" s="6" t="s">
        <v>694</v>
      </c>
      <c r="B287" s="7">
        <v>1</v>
      </c>
      <c r="C287" s="6">
        <v>1.4124125279999999</v>
      </c>
      <c r="D287" s="6">
        <v>2.824463755</v>
      </c>
      <c r="E287" s="6">
        <v>3.872360274</v>
      </c>
    </row>
    <row r="288" spans="1:5" x14ac:dyDescent="0.25">
      <c r="A288" s="6" t="s">
        <v>695</v>
      </c>
      <c r="B288" s="7">
        <v>1</v>
      </c>
      <c r="C288" s="6">
        <v>1.066882337</v>
      </c>
      <c r="D288" s="6">
        <v>1.4647553310000001</v>
      </c>
      <c r="E288" s="6">
        <v>1.537580145</v>
      </c>
    </row>
    <row r="289" spans="1:5" x14ac:dyDescent="0.25">
      <c r="A289" s="6" t="s">
        <v>700</v>
      </c>
      <c r="B289" s="7">
        <v>1</v>
      </c>
      <c r="C289" s="6">
        <v>1.0330999775</v>
      </c>
      <c r="D289" s="6">
        <v>1.4900246854999999</v>
      </c>
      <c r="E289" s="6">
        <v>1.906324508</v>
      </c>
    </row>
    <row r="290" spans="1:5" x14ac:dyDescent="0.25">
      <c r="A290" s="6" t="s">
        <v>704</v>
      </c>
      <c r="B290" s="7">
        <v>1</v>
      </c>
      <c r="C290" s="6">
        <v>1.453046402</v>
      </c>
      <c r="D290" s="6">
        <v>1.840579757</v>
      </c>
      <c r="E290" s="6">
        <v>2.3940416959999999</v>
      </c>
    </row>
    <row r="291" spans="1:5" x14ac:dyDescent="0.25">
      <c r="A291" s="6" t="s">
        <v>706</v>
      </c>
      <c r="B291" s="7">
        <v>1</v>
      </c>
      <c r="C291" s="6">
        <v>1.2026416984999999</v>
      </c>
      <c r="D291" s="6">
        <v>1.4291386619999999</v>
      </c>
      <c r="E291" s="6">
        <v>1.5129544225</v>
      </c>
    </row>
    <row r="292" spans="1:5" x14ac:dyDescent="0.25">
      <c r="A292" s="6" t="s">
        <v>714</v>
      </c>
      <c r="B292" s="7">
        <v>1</v>
      </c>
      <c r="C292" s="6">
        <v>1.191168357</v>
      </c>
      <c r="D292" s="6">
        <v>1.4014410605000001</v>
      </c>
      <c r="E292" s="6">
        <v>1.7363283334999999</v>
      </c>
    </row>
    <row r="293" spans="1:5" x14ac:dyDescent="0.25">
      <c r="A293" s="6" t="s">
        <v>717</v>
      </c>
      <c r="B293" s="7">
        <v>1</v>
      </c>
      <c r="C293" s="6">
        <v>1.148373182</v>
      </c>
      <c r="D293" s="6">
        <v>2.1349952700000001</v>
      </c>
      <c r="E293" s="6">
        <v>3.3245741099999999</v>
      </c>
    </row>
    <row r="294" spans="1:5" x14ac:dyDescent="0.25">
      <c r="A294" s="6" t="s">
        <v>720</v>
      </c>
      <c r="B294" s="7">
        <v>1</v>
      </c>
      <c r="C294" s="6">
        <v>1.2058060319999999</v>
      </c>
      <c r="D294" s="6">
        <v>1.3744683689999999</v>
      </c>
      <c r="E294" s="6">
        <v>1.867923228</v>
      </c>
    </row>
    <row r="295" spans="1:5" x14ac:dyDescent="0.25">
      <c r="A295" s="6" t="s">
        <v>723</v>
      </c>
      <c r="B295" s="7">
        <v>1</v>
      </c>
      <c r="C295" s="6">
        <v>1.124273482</v>
      </c>
      <c r="D295" s="6">
        <v>1.288328444</v>
      </c>
      <c r="E295" s="6">
        <v>1.752839209</v>
      </c>
    </row>
    <row r="296" spans="1:5" x14ac:dyDescent="0.25">
      <c r="A296" s="6" t="s">
        <v>724</v>
      </c>
      <c r="B296" s="7">
        <v>1</v>
      </c>
      <c r="C296" s="6">
        <v>1.1174366630000001</v>
      </c>
      <c r="D296" s="6">
        <v>1.2202107710000001</v>
      </c>
      <c r="E296" s="6">
        <v>1.6661125889999999</v>
      </c>
    </row>
    <row r="297" spans="1:5" x14ac:dyDescent="0.25">
      <c r="A297" s="6" t="s">
        <v>728</v>
      </c>
      <c r="B297" s="7">
        <v>1</v>
      </c>
      <c r="C297" s="6">
        <v>1.2507531329999999</v>
      </c>
      <c r="D297" s="6">
        <v>1.825113502</v>
      </c>
      <c r="E297" s="6">
        <v>2.183246698</v>
      </c>
    </row>
    <row r="298" spans="1:5" x14ac:dyDescent="0.25">
      <c r="A298" s="6" t="s">
        <v>731</v>
      </c>
      <c r="B298" s="7">
        <v>1</v>
      </c>
      <c r="C298" s="6">
        <v>1.5960291025</v>
      </c>
      <c r="D298" s="6">
        <v>1.4764101810000001</v>
      </c>
      <c r="E298" s="6">
        <v>1.612507261</v>
      </c>
    </row>
    <row r="299" spans="1:5" x14ac:dyDescent="0.25">
      <c r="A299" s="6" t="s">
        <v>734</v>
      </c>
      <c r="B299" s="7">
        <v>1</v>
      </c>
      <c r="C299" s="6">
        <v>1.1466293279999999</v>
      </c>
      <c r="D299" s="6">
        <v>1.4458964969999999</v>
      </c>
      <c r="E299" s="6">
        <v>1.7116238644999999</v>
      </c>
    </row>
    <row r="300" spans="1:5" x14ac:dyDescent="0.25">
      <c r="A300" s="6" t="s">
        <v>738</v>
      </c>
      <c r="B300" s="7">
        <v>1</v>
      </c>
      <c r="C300" s="6">
        <v>1.0510868440000001</v>
      </c>
      <c r="D300" s="6">
        <v>2.0714971270000002</v>
      </c>
      <c r="E300" s="6">
        <v>2.354037317</v>
      </c>
    </row>
    <row r="301" spans="1:5" x14ac:dyDescent="0.25">
      <c r="A301" s="6" t="s">
        <v>739</v>
      </c>
      <c r="B301" s="7">
        <v>1</v>
      </c>
      <c r="C301" s="6">
        <v>1.2058430659999999</v>
      </c>
      <c r="D301" s="6">
        <v>1.7700965989999999</v>
      </c>
      <c r="E301" s="6">
        <v>2.8118913564999999</v>
      </c>
    </row>
    <row r="302" spans="1:5" x14ac:dyDescent="0.25">
      <c r="A302" s="6" t="s">
        <v>741</v>
      </c>
      <c r="B302" s="7">
        <v>1</v>
      </c>
      <c r="C302" s="6">
        <v>1.055893569</v>
      </c>
      <c r="D302" s="6">
        <v>1.3807371995</v>
      </c>
      <c r="E302" s="6">
        <v>1.533648406</v>
      </c>
    </row>
    <row r="303" spans="1:5" x14ac:dyDescent="0.25">
      <c r="A303" s="6" t="s">
        <v>743</v>
      </c>
      <c r="B303" s="7">
        <v>1</v>
      </c>
      <c r="C303" s="6">
        <v>1.6749878844999999</v>
      </c>
      <c r="D303" s="6">
        <v>1.471466119</v>
      </c>
      <c r="E303" s="6">
        <v>2.0615782184999998</v>
      </c>
    </row>
    <row r="304" spans="1:5" x14ac:dyDescent="0.25">
      <c r="A304" s="6" t="s">
        <v>745</v>
      </c>
      <c r="B304" s="7">
        <v>1</v>
      </c>
      <c r="C304" s="6">
        <v>1.0368123890000001</v>
      </c>
      <c r="D304" s="6">
        <v>1.3861579235000001</v>
      </c>
      <c r="E304" s="6">
        <v>1.5090724609999999</v>
      </c>
    </row>
    <row r="305" spans="1:5" x14ac:dyDescent="0.25">
      <c r="A305" s="6" t="s">
        <v>749</v>
      </c>
      <c r="B305" s="7">
        <v>1</v>
      </c>
      <c r="C305" s="6">
        <v>1.2299167735000001</v>
      </c>
      <c r="D305" s="6">
        <v>1.128362514</v>
      </c>
      <c r="E305" s="6">
        <v>1.6148960895</v>
      </c>
    </row>
    <row r="306" spans="1:5" x14ac:dyDescent="0.25">
      <c r="A306" s="6" t="s">
        <v>753</v>
      </c>
      <c r="B306" s="7">
        <v>1</v>
      </c>
      <c r="C306" s="6">
        <v>1.223854752</v>
      </c>
      <c r="D306" s="6">
        <v>2.0886771639999999</v>
      </c>
      <c r="E306" s="6">
        <v>3.0107418959999999</v>
      </c>
    </row>
    <row r="307" spans="1:5" x14ac:dyDescent="0.25">
      <c r="A307" s="6" t="s">
        <v>754</v>
      </c>
      <c r="B307" s="7">
        <v>1</v>
      </c>
      <c r="C307" s="6">
        <v>1.1997718930000001</v>
      </c>
      <c r="D307" s="6">
        <v>1.8159756170000001</v>
      </c>
      <c r="E307" s="6">
        <v>2.6404983909999999</v>
      </c>
    </row>
    <row r="308" spans="1:5" x14ac:dyDescent="0.25">
      <c r="A308" s="6" t="s">
        <v>757</v>
      </c>
      <c r="B308" s="7">
        <v>1</v>
      </c>
      <c r="C308" s="6">
        <v>1.1112874450000001</v>
      </c>
      <c r="D308" s="6">
        <v>1.271964608</v>
      </c>
      <c r="E308" s="6">
        <v>1.5141863280000001</v>
      </c>
    </row>
    <row r="309" spans="1:5" x14ac:dyDescent="0.25">
      <c r="A309" s="6" t="s">
        <v>759</v>
      </c>
      <c r="B309" s="7">
        <v>1</v>
      </c>
      <c r="C309" s="6">
        <v>1.115335634</v>
      </c>
      <c r="D309" s="6">
        <v>1.7435835715000001</v>
      </c>
      <c r="E309" s="6">
        <v>2.872858388</v>
      </c>
    </row>
    <row r="310" spans="1:5" x14ac:dyDescent="0.25">
      <c r="A310" s="6" t="s">
        <v>762</v>
      </c>
      <c r="B310" s="7">
        <v>1</v>
      </c>
      <c r="C310" s="6">
        <v>1.0479813785000001</v>
      </c>
      <c r="D310" s="6">
        <v>2.3603137675000001</v>
      </c>
      <c r="E310" s="6">
        <v>4.6375901165000002</v>
      </c>
    </row>
    <row r="311" spans="1:5" x14ac:dyDescent="0.25">
      <c r="A311" s="6" t="s">
        <v>763</v>
      </c>
      <c r="B311" s="7">
        <v>1</v>
      </c>
      <c r="C311" s="6">
        <v>1.1479252865</v>
      </c>
      <c r="D311" s="6">
        <v>1.6692434064999999</v>
      </c>
      <c r="E311" s="6">
        <v>2.3584841824999998</v>
      </c>
    </row>
    <row r="312" spans="1:5" x14ac:dyDescent="0.25">
      <c r="A312" s="6" t="s">
        <v>766</v>
      </c>
      <c r="B312" s="7">
        <v>1</v>
      </c>
      <c r="C312" s="6">
        <v>0.98223631600000005</v>
      </c>
      <c r="D312" s="6">
        <v>1.3200433755000001</v>
      </c>
      <c r="E312" s="6">
        <v>1.8863294545</v>
      </c>
    </row>
    <row r="313" spans="1:5" x14ac:dyDescent="0.25">
      <c r="A313" s="6" t="s">
        <v>767</v>
      </c>
      <c r="B313" s="7">
        <v>1</v>
      </c>
      <c r="C313" s="6">
        <v>0.92345994200000003</v>
      </c>
      <c r="D313" s="6">
        <v>1.364852145</v>
      </c>
      <c r="E313" s="6">
        <v>1.666887284</v>
      </c>
    </row>
    <row r="314" spans="1:5" x14ac:dyDescent="0.25">
      <c r="A314" s="6" t="s">
        <v>771</v>
      </c>
      <c r="B314" s="7">
        <v>1</v>
      </c>
      <c r="C314" s="6">
        <v>1.161916884</v>
      </c>
      <c r="D314" s="6">
        <v>1.4120214554999999</v>
      </c>
      <c r="E314" s="6">
        <v>1.6884253775</v>
      </c>
    </row>
    <row r="315" spans="1:5" x14ac:dyDescent="0.25">
      <c r="A315" s="6" t="s">
        <v>772</v>
      </c>
      <c r="B315" s="7">
        <v>1</v>
      </c>
      <c r="C315" s="6">
        <v>0.92062724750000002</v>
      </c>
      <c r="D315" s="6">
        <v>2.1166304760000001</v>
      </c>
      <c r="E315" s="6">
        <v>2.3806560865000002</v>
      </c>
    </row>
    <row r="316" spans="1:5" x14ac:dyDescent="0.25">
      <c r="A316" s="6" t="s">
        <v>773</v>
      </c>
      <c r="B316" s="7">
        <v>1</v>
      </c>
      <c r="C316" s="6">
        <v>1.0372527185</v>
      </c>
      <c r="D316" s="6">
        <v>1.1786851819999999</v>
      </c>
      <c r="E316" s="6">
        <v>1.5335097735000001</v>
      </c>
    </row>
    <row r="317" spans="1:5" x14ac:dyDescent="0.25">
      <c r="A317" s="6" t="s">
        <v>774</v>
      </c>
      <c r="B317" s="7">
        <v>1</v>
      </c>
      <c r="C317" s="6">
        <v>1.610523361</v>
      </c>
      <c r="D317" s="6">
        <v>4.642951558</v>
      </c>
      <c r="E317" s="6">
        <v>5.0364971949999999</v>
      </c>
    </row>
    <row r="318" spans="1:5" x14ac:dyDescent="0.25">
      <c r="A318" s="6" t="s">
        <v>778</v>
      </c>
      <c r="B318" s="7">
        <v>1</v>
      </c>
      <c r="C318" s="6">
        <v>1.0332260529999999</v>
      </c>
      <c r="D318" s="6">
        <v>1.3943464160000001</v>
      </c>
      <c r="E318" s="6">
        <v>1.55389588</v>
      </c>
    </row>
    <row r="319" spans="1:5" x14ac:dyDescent="0.25">
      <c r="A319" s="6" t="s">
        <v>779</v>
      </c>
      <c r="B319" s="7">
        <v>1</v>
      </c>
      <c r="C319" s="6">
        <v>1.097657868</v>
      </c>
      <c r="D319" s="6">
        <v>1.4471307179999999</v>
      </c>
      <c r="E319" s="6">
        <v>1.8757215119999999</v>
      </c>
    </row>
    <row r="320" spans="1:5" x14ac:dyDescent="0.25">
      <c r="A320" s="6" t="s">
        <v>780</v>
      </c>
      <c r="B320" s="7">
        <v>1</v>
      </c>
      <c r="C320" s="6">
        <v>1.1087555440000001</v>
      </c>
      <c r="D320" s="6">
        <v>1.4641922430000001</v>
      </c>
      <c r="E320" s="6">
        <v>1.6759886369999999</v>
      </c>
    </row>
    <row r="321" spans="1:5" x14ac:dyDescent="0.25">
      <c r="A321" s="6" t="s">
        <v>782</v>
      </c>
      <c r="B321" s="7">
        <v>1</v>
      </c>
      <c r="C321" s="6">
        <v>1.3652201420000001</v>
      </c>
      <c r="D321" s="6">
        <v>1.281352984</v>
      </c>
      <c r="E321" s="6">
        <v>1.827889562</v>
      </c>
    </row>
    <row r="322" spans="1:5" x14ac:dyDescent="0.25">
      <c r="A322" s="6" t="s">
        <v>783</v>
      </c>
      <c r="B322" s="7">
        <v>1</v>
      </c>
      <c r="C322" s="6">
        <v>1.0499586089999999</v>
      </c>
      <c r="D322" s="6">
        <v>1.9552512225000001</v>
      </c>
      <c r="E322" s="6">
        <v>2.6514963570000001</v>
      </c>
    </row>
    <row r="323" spans="1:5" x14ac:dyDescent="0.25">
      <c r="A323" s="6" t="s">
        <v>790</v>
      </c>
      <c r="B323" s="7">
        <v>1</v>
      </c>
      <c r="C323" s="6">
        <v>1.179215997</v>
      </c>
      <c r="D323" s="6">
        <v>1.6047746700000001</v>
      </c>
      <c r="E323" s="6">
        <v>2.1546330039999999</v>
      </c>
    </row>
    <row r="324" spans="1:5" x14ac:dyDescent="0.25">
      <c r="A324" s="6" t="s">
        <v>793</v>
      </c>
      <c r="B324" s="7">
        <v>1</v>
      </c>
      <c r="C324" s="6">
        <v>1.1342256175000001</v>
      </c>
      <c r="D324" s="6">
        <v>2.4414846940000001</v>
      </c>
      <c r="E324" s="6">
        <v>3.9673400449999998</v>
      </c>
    </row>
    <row r="325" spans="1:5" x14ac:dyDescent="0.25">
      <c r="A325" s="6" t="s">
        <v>794</v>
      </c>
      <c r="B325" s="7">
        <v>1</v>
      </c>
      <c r="C325" s="6">
        <v>1.411910684</v>
      </c>
      <c r="D325" s="6">
        <v>2.4527331569999999</v>
      </c>
      <c r="E325" s="6">
        <v>5.8485791740000002</v>
      </c>
    </row>
    <row r="326" spans="1:5" x14ac:dyDescent="0.25">
      <c r="A326" s="6" t="s">
        <v>797</v>
      </c>
      <c r="B326" s="7">
        <v>1</v>
      </c>
      <c r="C326" s="6">
        <v>1.109741157</v>
      </c>
      <c r="D326" s="6">
        <v>1.4360572730000001</v>
      </c>
      <c r="E326" s="6">
        <v>1.763050467</v>
      </c>
    </row>
    <row r="327" spans="1:5" x14ac:dyDescent="0.25">
      <c r="A327" s="6" t="s">
        <v>798</v>
      </c>
      <c r="B327" s="7">
        <v>1</v>
      </c>
      <c r="C327" s="6">
        <v>1.191354061</v>
      </c>
      <c r="D327" s="6">
        <v>1.8931525039999999</v>
      </c>
      <c r="E327" s="6">
        <v>1.9871547030000001</v>
      </c>
    </row>
    <row r="328" spans="1:5" x14ac:dyDescent="0.25">
      <c r="A328" s="6" t="s">
        <v>799</v>
      </c>
      <c r="B328" s="7">
        <v>1</v>
      </c>
      <c r="C328" s="6">
        <v>2.018742831</v>
      </c>
      <c r="D328" s="6">
        <v>7.4041435590000004</v>
      </c>
      <c r="E328" s="6">
        <v>8.3618569879999995</v>
      </c>
    </row>
    <row r="329" spans="1:5" x14ac:dyDescent="0.25">
      <c r="A329" s="6" t="s">
        <v>802</v>
      </c>
      <c r="B329" s="7">
        <v>1</v>
      </c>
      <c r="C329" s="6">
        <v>1.1566771629999999</v>
      </c>
      <c r="D329" s="6">
        <v>1.5721878730000001</v>
      </c>
      <c r="E329" s="6">
        <v>2.1434123555000002</v>
      </c>
    </row>
    <row r="330" spans="1:5" x14ac:dyDescent="0.25">
      <c r="A330" s="6" t="s">
        <v>804</v>
      </c>
      <c r="B330" s="7">
        <v>1</v>
      </c>
      <c r="C330" s="6">
        <v>1.100893476</v>
      </c>
      <c r="D330" s="6">
        <v>1.5310593505000001</v>
      </c>
      <c r="E330" s="6">
        <v>1.9767611165000001</v>
      </c>
    </row>
    <row r="331" spans="1:5" x14ac:dyDescent="0.25">
      <c r="A331" s="6" t="s">
        <v>808</v>
      </c>
      <c r="B331" s="7">
        <v>1</v>
      </c>
      <c r="C331" s="6">
        <v>1.056017177</v>
      </c>
      <c r="D331" s="6">
        <v>1.8721060525</v>
      </c>
      <c r="E331" s="6">
        <v>2.6388123124999998</v>
      </c>
    </row>
    <row r="332" spans="1:5" x14ac:dyDescent="0.25">
      <c r="A332" s="6" t="s">
        <v>811</v>
      </c>
      <c r="B332" s="7">
        <v>1</v>
      </c>
      <c r="C332" s="6">
        <v>0.984185588</v>
      </c>
      <c r="D332" s="6">
        <v>1.5678813789999999</v>
      </c>
      <c r="E332" s="6">
        <v>1.5985549320000001</v>
      </c>
    </row>
    <row r="333" spans="1:5" x14ac:dyDescent="0.25">
      <c r="A333" s="6" t="s">
        <v>816</v>
      </c>
      <c r="B333" s="7">
        <v>1</v>
      </c>
      <c r="C333" s="6">
        <v>1.137174637</v>
      </c>
      <c r="D333" s="6">
        <v>1.4989638335</v>
      </c>
      <c r="E333" s="6">
        <v>1.747822363</v>
      </c>
    </row>
    <row r="334" spans="1:5" x14ac:dyDescent="0.25">
      <c r="A334" s="6" t="s">
        <v>817</v>
      </c>
      <c r="B334" s="7">
        <v>1</v>
      </c>
      <c r="C334" s="6">
        <v>1.849108312</v>
      </c>
      <c r="D334" s="6">
        <v>1.7070665789999999</v>
      </c>
      <c r="E334" s="6">
        <v>2.343928112</v>
      </c>
    </row>
    <row r="335" spans="1:5" x14ac:dyDescent="0.25">
      <c r="A335" s="6" t="s">
        <v>818</v>
      </c>
      <c r="B335" s="7">
        <v>1</v>
      </c>
      <c r="C335" s="6">
        <v>1.0188341565000001</v>
      </c>
      <c r="D335" s="6">
        <v>1.3864023489999999</v>
      </c>
      <c r="E335" s="6">
        <v>1.6104314529999999</v>
      </c>
    </row>
    <row r="336" spans="1:5" x14ac:dyDescent="0.25">
      <c r="A336" s="6" t="s">
        <v>819</v>
      </c>
      <c r="B336" s="7">
        <v>1</v>
      </c>
      <c r="C336" s="6">
        <v>1.6272344274999999</v>
      </c>
      <c r="D336" s="6">
        <v>1.2759797420000001</v>
      </c>
      <c r="E336" s="6">
        <v>1.728624052</v>
      </c>
    </row>
    <row r="337" spans="1:5" x14ac:dyDescent="0.25">
      <c r="A337" s="6" t="s">
        <v>821</v>
      </c>
      <c r="B337" s="7">
        <v>1</v>
      </c>
      <c r="C337" s="6">
        <v>1.0119683100000001</v>
      </c>
      <c r="D337" s="6">
        <v>1.6291370190000001</v>
      </c>
      <c r="E337" s="6">
        <v>1.9325867655</v>
      </c>
    </row>
    <row r="338" spans="1:5" x14ac:dyDescent="0.25">
      <c r="A338" s="6" t="s">
        <v>826</v>
      </c>
      <c r="B338" s="7">
        <v>1</v>
      </c>
      <c r="C338" s="6">
        <v>1.130845259</v>
      </c>
      <c r="D338" s="6">
        <v>1.3043678139999999</v>
      </c>
      <c r="E338" s="6">
        <v>1.568640016</v>
      </c>
    </row>
    <row r="339" spans="1:5" x14ac:dyDescent="0.25">
      <c r="A339" s="6" t="s">
        <v>830</v>
      </c>
      <c r="B339" s="7">
        <v>1</v>
      </c>
      <c r="C339" s="6">
        <v>1.0500195560000001</v>
      </c>
      <c r="D339" s="6">
        <v>1.5825187510000001</v>
      </c>
      <c r="E339" s="6">
        <v>2.753664498</v>
      </c>
    </row>
    <row r="340" spans="1:5" x14ac:dyDescent="0.25">
      <c r="A340" s="6" t="s">
        <v>833</v>
      </c>
      <c r="B340" s="7">
        <v>1</v>
      </c>
      <c r="C340" s="6">
        <v>1.1831420374999999</v>
      </c>
      <c r="D340" s="6">
        <v>1.439752377</v>
      </c>
      <c r="E340" s="6">
        <v>1.7158432910000001</v>
      </c>
    </row>
    <row r="341" spans="1:5" x14ac:dyDescent="0.25">
      <c r="A341" s="6" t="s">
        <v>834</v>
      </c>
      <c r="B341" s="7">
        <v>1</v>
      </c>
      <c r="C341" s="6">
        <v>1.2095118250000001</v>
      </c>
      <c r="D341" s="6">
        <v>1.977424676</v>
      </c>
      <c r="E341" s="6">
        <v>2.1321260780000002</v>
      </c>
    </row>
    <row r="342" spans="1:5" x14ac:dyDescent="0.25">
      <c r="A342" s="6" t="s">
        <v>837</v>
      </c>
      <c r="B342" s="7">
        <v>1</v>
      </c>
      <c r="C342" s="6">
        <v>1.1345439429999999</v>
      </c>
      <c r="D342" s="6">
        <v>1.5281037500000001</v>
      </c>
      <c r="E342" s="6">
        <v>1.7144086844999999</v>
      </c>
    </row>
    <row r="343" spans="1:5" x14ac:dyDescent="0.25">
      <c r="A343" s="6" t="s">
        <v>838</v>
      </c>
      <c r="B343" s="7">
        <v>1</v>
      </c>
      <c r="C343" s="6">
        <v>2.2108836175</v>
      </c>
      <c r="D343" s="6">
        <v>5.512396034</v>
      </c>
      <c r="E343" s="6">
        <v>5.8141748294999998</v>
      </c>
    </row>
    <row r="344" spans="1:5" x14ac:dyDescent="0.25">
      <c r="A344" s="6" t="s">
        <v>842</v>
      </c>
      <c r="B344" s="7">
        <v>1</v>
      </c>
      <c r="C344" s="6">
        <v>1.4709206845</v>
      </c>
      <c r="D344" s="6">
        <v>1.2117220005</v>
      </c>
      <c r="E344" s="6">
        <v>1.8234522124999999</v>
      </c>
    </row>
    <row r="345" spans="1:5" x14ac:dyDescent="0.25">
      <c r="A345" s="6" t="s">
        <v>843</v>
      </c>
      <c r="B345" s="7">
        <v>1</v>
      </c>
      <c r="C345" s="6">
        <v>0.626924441</v>
      </c>
      <c r="D345" s="6">
        <v>1.0137527669999999</v>
      </c>
      <c r="E345" s="6">
        <v>1.0549174509999999</v>
      </c>
    </row>
    <row r="346" spans="1:5" x14ac:dyDescent="0.25">
      <c r="A346" s="6" t="s">
        <v>844</v>
      </c>
      <c r="B346" s="7">
        <v>1</v>
      </c>
      <c r="C346" s="6">
        <v>1.4705785440000001</v>
      </c>
      <c r="D346" s="6">
        <v>4.4267847089999997</v>
      </c>
      <c r="E346" s="6">
        <v>5.1573477209999998</v>
      </c>
    </row>
    <row r="347" spans="1:5" x14ac:dyDescent="0.25">
      <c r="A347" s="6" t="s">
        <v>848</v>
      </c>
      <c r="B347" s="7">
        <v>1</v>
      </c>
      <c r="C347" s="6">
        <v>1.0920454930000001</v>
      </c>
      <c r="D347" s="6">
        <v>1.4795119575</v>
      </c>
      <c r="E347" s="6">
        <v>1.6795680915</v>
      </c>
    </row>
    <row r="348" spans="1:5" x14ac:dyDescent="0.25">
      <c r="A348" s="6" t="s">
        <v>851</v>
      </c>
      <c r="B348" s="7">
        <v>1</v>
      </c>
      <c r="C348" s="6">
        <v>1.5474624244999999</v>
      </c>
      <c r="D348" s="6">
        <v>1.6731645100000001</v>
      </c>
      <c r="E348" s="6">
        <v>2.011136128</v>
      </c>
    </row>
    <row r="349" spans="1:5" x14ac:dyDescent="0.25">
      <c r="A349" s="6" t="s">
        <v>852</v>
      </c>
      <c r="B349" s="7">
        <v>1</v>
      </c>
      <c r="C349" s="6">
        <v>1.5131920539999999</v>
      </c>
      <c r="D349" s="6">
        <v>4.2913175174999996</v>
      </c>
      <c r="E349" s="6">
        <v>4.3379351724999999</v>
      </c>
    </row>
    <row r="350" spans="1:5" x14ac:dyDescent="0.25">
      <c r="A350" s="6" t="s">
        <v>853</v>
      </c>
      <c r="B350" s="7">
        <v>1</v>
      </c>
      <c r="C350" s="6">
        <v>1.2566211060000001</v>
      </c>
      <c r="D350" s="6">
        <v>1.57600527</v>
      </c>
      <c r="E350" s="6">
        <v>1.6762350610000001</v>
      </c>
    </row>
    <row r="351" spans="1:5" x14ac:dyDescent="0.25">
      <c r="A351" s="6" t="s">
        <v>858</v>
      </c>
      <c r="B351" s="7">
        <v>1</v>
      </c>
      <c r="C351" s="6">
        <v>1.1728233050000001</v>
      </c>
      <c r="D351" s="6">
        <v>2.1214440780000001</v>
      </c>
      <c r="E351" s="6">
        <v>4.1170820150000003</v>
      </c>
    </row>
    <row r="352" spans="1:5" x14ac:dyDescent="0.25">
      <c r="A352" s="6" t="s">
        <v>860</v>
      </c>
      <c r="B352" s="7">
        <v>1</v>
      </c>
      <c r="C352" s="6">
        <v>1.1513156760000001</v>
      </c>
      <c r="D352" s="6">
        <v>1.369797656</v>
      </c>
      <c r="E352" s="6">
        <v>1.617245383</v>
      </c>
    </row>
    <row r="353" spans="1:5" x14ac:dyDescent="0.25">
      <c r="A353" s="6" t="s">
        <v>861</v>
      </c>
      <c r="B353" s="7">
        <v>1</v>
      </c>
      <c r="C353" s="6">
        <v>1.1443657405000001</v>
      </c>
      <c r="D353" s="6">
        <v>1.4368771874999999</v>
      </c>
      <c r="E353" s="6">
        <v>1.6043799649999999</v>
      </c>
    </row>
    <row r="354" spans="1:5" x14ac:dyDescent="0.25">
      <c r="A354" s="6" t="s">
        <v>862</v>
      </c>
      <c r="B354" s="7">
        <v>1</v>
      </c>
      <c r="C354" s="6">
        <v>1.1725264325</v>
      </c>
      <c r="D354" s="6">
        <v>1.8070175234999999</v>
      </c>
      <c r="E354" s="6">
        <v>1.8947824579999999</v>
      </c>
    </row>
    <row r="355" spans="1:5" x14ac:dyDescent="0.25">
      <c r="A355" s="6" t="s">
        <v>863</v>
      </c>
      <c r="B355" s="7">
        <v>1</v>
      </c>
      <c r="C355" s="6">
        <v>1.1956269374999999</v>
      </c>
      <c r="D355" s="6">
        <v>1.290882101</v>
      </c>
      <c r="E355" s="6">
        <v>1.8931389970000001</v>
      </c>
    </row>
    <row r="356" spans="1:5" x14ac:dyDescent="0.25">
      <c r="A356" s="6" t="s">
        <v>864</v>
      </c>
      <c r="B356" s="7">
        <v>1</v>
      </c>
      <c r="C356" s="6">
        <v>1.267846641</v>
      </c>
      <c r="D356" s="6">
        <v>1.5975842099999999</v>
      </c>
      <c r="E356" s="6">
        <v>1.7922609940000001</v>
      </c>
    </row>
    <row r="357" spans="1:5" x14ac:dyDescent="0.25">
      <c r="A357" s="6" t="s">
        <v>865</v>
      </c>
      <c r="B357" s="7">
        <v>1</v>
      </c>
      <c r="C357" s="6">
        <v>1.2013333205000001</v>
      </c>
      <c r="D357" s="6">
        <v>1.0800727845</v>
      </c>
      <c r="E357" s="6">
        <v>1.5191498139999999</v>
      </c>
    </row>
    <row r="358" spans="1:5" x14ac:dyDescent="0.25">
      <c r="A358" s="6" t="s">
        <v>867</v>
      </c>
      <c r="B358" s="7">
        <v>1</v>
      </c>
      <c r="C358" s="6">
        <v>1.448616108</v>
      </c>
      <c r="D358" s="6">
        <v>1.5156892909999999</v>
      </c>
      <c r="E358" s="6">
        <v>1.5487240920000001</v>
      </c>
    </row>
    <row r="359" spans="1:5" x14ac:dyDescent="0.25">
      <c r="A359" s="6" t="s">
        <v>869</v>
      </c>
      <c r="B359" s="7">
        <v>1</v>
      </c>
      <c r="C359" s="6">
        <v>1.0538436170000001</v>
      </c>
      <c r="D359" s="6">
        <v>1.3630803490000001</v>
      </c>
      <c r="E359" s="6">
        <v>1.6152674090000001</v>
      </c>
    </row>
    <row r="360" spans="1:5" x14ac:dyDescent="0.25">
      <c r="A360" s="6" t="s">
        <v>877</v>
      </c>
      <c r="B360" s="7">
        <v>1</v>
      </c>
      <c r="C360" s="6">
        <v>1.067565257</v>
      </c>
      <c r="D360" s="6">
        <v>1.297859595</v>
      </c>
      <c r="E360" s="6">
        <v>1.741789037</v>
      </c>
    </row>
    <row r="361" spans="1:5" x14ac:dyDescent="0.25">
      <c r="A361" s="6" t="s">
        <v>881</v>
      </c>
      <c r="B361" s="7">
        <v>1</v>
      </c>
      <c r="C361" s="6">
        <v>1.1082592069999999</v>
      </c>
      <c r="D361" s="6">
        <v>1.335023906</v>
      </c>
      <c r="E361" s="6">
        <v>1.937661984</v>
      </c>
    </row>
    <row r="362" spans="1:5" x14ac:dyDescent="0.25">
      <c r="A362" s="6" t="s">
        <v>883</v>
      </c>
      <c r="B362" s="7">
        <v>1</v>
      </c>
      <c r="C362" s="6">
        <v>1.0476216515000001</v>
      </c>
      <c r="D362" s="6">
        <v>1.3061110524999999</v>
      </c>
      <c r="E362" s="6">
        <v>1.6884049109999999</v>
      </c>
    </row>
    <row r="363" spans="1:5" x14ac:dyDescent="0.25">
      <c r="A363" s="6" t="s">
        <v>887</v>
      </c>
      <c r="B363" s="7">
        <v>1</v>
      </c>
      <c r="C363" s="6">
        <v>1.2101434794999999</v>
      </c>
      <c r="D363" s="6">
        <v>1.7678360285000001</v>
      </c>
      <c r="E363" s="6">
        <v>2.4828780369999999</v>
      </c>
    </row>
    <row r="364" spans="1:5" x14ac:dyDescent="0.25">
      <c r="A364" s="6" t="s">
        <v>889</v>
      </c>
      <c r="B364" s="7">
        <v>1</v>
      </c>
      <c r="C364" s="6">
        <v>1.096040562</v>
      </c>
      <c r="D364" s="6">
        <v>1.5355269279999999</v>
      </c>
      <c r="E364" s="6">
        <v>1.5943138130000001</v>
      </c>
    </row>
    <row r="365" spans="1:5" x14ac:dyDescent="0.25">
      <c r="A365" s="6" t="s">
        <v>890</v>
      </c>
      <c r="B365" s="7">
        <v>1</v>
      </c>
      <c r="C365" s="6">
        <v>1.699213565</v>
      </c>
      <c r="D365" s="6">
        <v>2.7054059129999999</v>
      </c>
      <c r="E365" s="6">
        <v>3.4878381759999999</v>
      </c>
    </row>
    <row r="366" spans="1:5" x14ac:dyDescent="0.25">
      <c r="A366" s="6" t="s">
        <v>893</v>
      </c>
      <c r="B366" s="7">
        <v>1</v>
      </c>
      <c r="C366" s="6">
        <v>1.412975691</v>
      </c>
      <c r="D366" s="6">
        <v>1.2941155360000001</v>
      </c>
      <c r="E366" s="6">
        <v>1.5592712259999999</v>
      </c>
    </row>
    <row r="367" spans="1:5" x14ac:dyDescent="0.25">
      <c r="A367" s="6" t="s">
        <v>894</v>
      </c>
      <c r="B367" s="7">
        <v>1</v>
      </c>
      <c r="C367" s="6">
        <v>1.103074012</v>
      </c>
      <c r="D367" s="6">
        <v>2.0431820169999999</v>
      </c>
      <c r="E367" s="6">
        <v>2.6379448650000001</v>
      </c>
    </row>
    <row r="368" spans="1:5" x14ac:dyDescent="0.25">
      <c r="A368" s="6" t="s">
        <v>895</v>
      </c>
      <c r="B368" s="7">
        <v>1</v>
      </c>
      <c r="C368" s="6">
        <v>1.1249850345000001</v>
      </c>
      <c r="D368" s="6">
        <v>1.9109013130000001</v>
      </c>
      <c r="E368" s="6">
        <v>2.1266162545</v>
      </c>
    </row>
    <row r="369" spans="1:5" x14ac:dyDescent="0.25">
      <c r="A369" s="6" t="s">
        <v>896</v>
      </c>
      <c r="B369" s="7">
        <v>1</v>
      </c>
      <c r="C369" s="6">
        <v>0.96904071000000003</v>
      </c>
      <c r="D369" s="6">
        <v>1.230410287</v>
      </c>
      <c r="E369" s="6">
        <v>1.6180440650000001</v>
      </c>
    </row>
    <row r="370" spans="1:5" x14ac:dyDescent="0.25">
      <c r="A370" s="6" t="s">
        <v>900</v>
      </c>
      <c r="B370" s="7">
        <v>1</v>
      </c>
      <c r="C370" s="6">
        <v>1.7206536834999999</v>
      </c>
      <c r="D370" s="6">
        <v>2.4765420429999998</v>
      </c>
      <c r="E370" s="6">
        <v>2.8194928799999999</v>
      </c>
    </row>
    <row r="371" spans="1:5" x14ac:dyDescent="0.25">
      <c r="A371" s="6" t="s">
        <v>902</v>
      </c>
      <c r="B371" s="7">
        <v>1</v>
      </c>
      <c r="C371" s="6">
        <v>1.2374928775</v>
      </c>
      <c r="D371" s="6">
        <v>1.3480564850000001</v>
      </c>
      <c r="E371" s="6">
        <v>1.7583928280000001</v>
      </c>
    </row>
    <row r="372" spans="1:5" x14ac:dyDescent="0.25">
      <c r="A372" s="6" t="s">
        <v>905</v>
      </c>
      <c r="B372" s="7">
        <v>1</v>
      </c>
      <c r="C372" s="6">
        <v>1.0036815054999999</v>
      </c>
      <c r="D372" s="6">
        <v>2.0620063064999998</v>
      </c>
      <c r="E372" s="6">
        <v>2.734961099</v>
      </c>
    </row>
    <row r="373" spans="1:5" x14ac:dyDescent="0.25">
      <c r="A373" s="6" t="s">
        <v>907</v>
      </c>
      <c r="B373" s="7">
        <v>1</v>
      </c>
      <c r="C373" s="6">
        <v>1.2982077299999999</v>
      </c>
      <c r="D373" s="6">
        <v>1.22802525</v>
      </c>
      <c r="E373" s="6">
        <v>1.6111521499999999</v>
      </c>
    </row>
    <row r="374" spans="1:5" x14ac:dyDescent="0.25">
      <c r="A374" s="6" t="s">
        <v>910</v>
      </c>
      <c r="B374" s="7">
        <v>1</v>
      </c>
      <c r="C374" s="6">
        <v>1.0387863020000001</v>
      </c>
      <c r="D374" s="6">
        <v>1.2983845030000001</v>
      </c>
      <c r="E374" s="6">
        <v>1.5193637980000001</v>
      </c>
    </row>
    <row r="375" spans="1:5" x14ac:dyDescent="0.25">
      <c r="A375" s="6" t="s">
        <v>913</v>
      </c>
      <c r="B375" s="7">
        <v>1</v>
      </c>
      <c r="C375" s="6">
        <v>0.90339681999999999</v>
      </c>
      <c r="D375" s="6">
        <v>1.2779903260000001</v>
      </c>
      <c r="E375" s="6">
        <v>1.55469861</v>
      </c>
    </row>
    <row r="376" spans="1:5" x14ac:dyDescent="0.25">
      <c r="A376" s="6" t="s">
        <v>914</v>
      </c>
      <c r="B376" s="7">
        <v>1</v>
      </c>
      <c r="C376" s="6">
        <v>1.2826982984999999</v>
      </c>
      <c r="D376" s="6">
        <v>2.6533506235000002</v>
      </c>
      <c r="E376" s="6">
        <v>2.972729658</v>
      </c>
    </row>
    <row r="377" spans="1:5" x14ac:dyDescent="0.25">
      <c r="A377" s="6" t="s">
        <v>915</v>
      </c>
      <c r="B377" s="7">
        <v>1</v>
      </c>
      <c r="C377" s="6">
        <v>1.540973192</v>
      </c>
      <c r="D377" s="6">
        <v>1.8900889000000001</v>
      </c>
      <c r="E377" s="6">
        <v>2.0546131230000002</v>
      </c>
    </row>
    <row r="378" spans="1:5" x14ac:dyDescent="0.25">
      <c r="A378" s="6" t="s">
        <v>920</v>
      </c>
      <c r="B378" s="7">
        <v>1</v>
      </c>
      <c r="C378" s="6">
        <v>0.87508774700000003</v>
      </c>
      <c r="D378" s="6">
        <v>1.2648116330000001</v>
      </c>
      <c r="E378" s="6">
        <v>1.9603302659999999</v>
      </c>
    </row>
    <row r="379" spans="1:5" x14ac:dyDescent="0.25">
      <c r="A379" s="6" t="s">
        <v>921</v>
      </c>
      <c r="B379" s="7">
        <v>1</v>
      </c>
      <c r="C379" s="6">
        <v>1.272316263</v>
      </c>
      <c r="D379" s="6">
        <v>1.5908920339999999</v>
      </c>
      <c r="E379" s="6">
        <v>2.3543157190000001</v>
      </c>
    </row>
    <row r="380" spans="1:5" x14ac:dyDescent="0.25">
      <c r="A380" s="6" t="s">
        <v>924</v>
      </c>
      <c r="B380" s="7">
        <v>1</v>
      </c>
      <c r="C380" s="6">
        <v>1.2041891714999999</v>
      </c>
      <c r="D380" s="6">
        <v>1.861367167</v>
      </c>
      <c r="E380" s="6">
        <v>2.0429833460000002</v>
      </c>
    </row>
    <row r="381" spans="1:5" x14ac:dyDescent="0.25">
      <c r="A381" s="6" t="s">
        <v>925</v>
      </c>
      <c r="B381" s="7">
        <v>1</v>
      </c>
      <c r="C381" s="6">
        <v>1.132084458</v>
      </c>
      <c r="D381" s="6">
        <v>1.314043775</v>
      </c>
      <c r="E381" s="6">
        <v>1.51323121</v>
      </c>
    </row>
    <row r="382" spans="1:5" x14ac:dyDescent="0.25">
      <c r="A382" s="6" t="s">
        <v>931</v>
      </c>
      <c r="B382" s="7">
        <v>1</v>
      </c>
      <c r="C382" s="6">
        <v>1.0270377905000001</v>
      </c>
      <c r="D382" s="6">
        <v>2.4662196175000002</v>
      </c>
      <c r="E382" s="6">
        <v>3.2221509840000002</v>
      </c>
    </row>
    <row r="383" spans="1:5" x14ac:dyDescent="0.25">
      <c r="A383" s="6" t="s">
        <v>932</v>
      </c>
      <c r="B383" s="7">
        <v>1</v>
      </c>
      <c r="C383" s="6">
        <v>1.001470611</v>
      </c>
      <c r="D383" s="6">
        <v>1.587149733</v>
      </c>
      <c r="E383" s="6">
        <v>1.9991549740000001</v>
      </c>
    </row>
    <row r="384" spans="1:5" x14ac:dyDescent="0.25">
      <c r="A384" s="6" t="s">
        <v>933</v>
      </c>
      <c r="B384" s="7">
        <v>1</v>
      </c>
      <c r="C384" s="6">
        <v>1.389038164</v>
      </c>
      <c r="D384" s="6">
        <v>2.5678037960000002</v>
      </c>
      <c r="E384" s="6">
        <v>2.9721374589999998</v>
      </c>
    </row>
    <row r="385" spans="1:5" x14ac:dyDescent="0.25">
      <c r="A385" s="6" t="s">
        <v>936</v>
      </c>
      <c r="B385" s="7">
        <v>1</v>
      </c>
      <c r="C385" s="6">
        <v>1.096308499</v>
      </c>
      <c r="D385" s="6">
        <v>1.4603021199999999</v>
      </c>
      <c r="E385" s="6">
        <v>1.579450131</v>
      </c>
    </row>
    <row r="386" spans="1:5" x14ac:dyDescent="0.25">
      <c r="A386" s="6" t="s">
        <v>938</v>
      </c>
      <c r="B386" s="7">
        <v>1</v>
      </c>
      <c r="C386" s="6">
        <v>1.2128080285</v>
      </c>
      <c r="D386" s="6">
        <v>2.7502199630000002</v>
      </c>
      <c r="E386" s="6">
        <v>3.8421433865000001</v>
      </c>
    </row>
    <row r="387" spans="1:5" x14ac:dyDescent="0.25">
      <c r="A387" s="6" t="s">
        <v>939</v>
      </c>
      <c r="B387" s="7">
        <v>1</v>
      </c>
      <c r="C387" s="6">
        <v>1.0378350245000001</v>
      </c>
      <c r="D387" s="6">
        <v>1.448930614</v>
      </c>
      <c r="E387" s="6">
        <v>1.6057894324999999</v>
      </c>
    </row>
    <row r="388" spans="1:5" x14ac:dyDescent="0.25">
      <c r="A388" s="6" t="s">
        <v>942</v>
      </c>
      <c r="B388" s="7">
        <v>1</v>
      </c>
      <c r="C388" s="6">
        <v>1.0973361100000001</v>
      </c>
      <c r="D388" s="6">
        <v>1.4225295920000001</v>
      </c>
      <c r="E388" s="6">
        <v>1.6054609769999999</v>
      </c>
    </row>
    <row r="389" spans="1:5" x14ac:dyDescent="0.25">
      <c r="A389" s="6" t="s">
        <v>943</v>
      </c>
      <c r="B389" s="7">
        <v>1</v>
      </c>
      <c r="C389" s="6">
        <v>1.1065640349999999</v>
      </c>
      <c r="D389" s="6">
        <v>1.3089673515</v>
      </c>
      <c r="E389" s="6">
        <v>1.5594765595</v>
      </c>
    </row>
    <row r="390" spans="1:5" x14ac:dyDescent="0.25">
      <c r="A390" s="6" t="s">
        <v>947</v>
      </c>
      <c r="B390" s="7">
        <v>1</v>
      </c>
      <c r="C390" s="6">
        <v>0.57383843000000001</v>
      </c>
      <c r="D390" s="6">
        <v>2.5093175419999998</v>
      </c>
      <c r="E390" s="6">
        <v>2.8767303740000001</v>
      </c>
    </row>
    <row r="391" spans="1:5" x14ac:dyDescent="0.25">
      <c r="A391" s="6" t="s">
        <v>949</v>
      </c>
      <c r="B391" s="7">
        <v>1</v>
      </c>
      <c r="C391" s="6">
        <v>1.0891561605</v>
      </c>
      <c r="D391" s="6">
        <v>1.8018442545</v>
      </c>
      <c r="E391" s="6">
        <v>2.4512144400000002</v>
      </c>
    </row>
    <row r="392" spans="1:5" x14ac:dyDescent="0.25">
      <c r="A392" s="6" t="s">
        <v>950</v>
      </c>
      <c r="B392" s="7">
        <v>1</v>
      </c>
      <c r="C392" s="6">
        <v>1.323635812</v>
      </c>
      <c r="D392" s="6">
        <v>2.0244968189999999</v>
      </c>
      <c r="E392" s="6">
        <v>2.802153476</v>
      </c>
    </row>
    <row r="393" spans="1:5" x14ac:dyDescent="0.25">
      <c r="A393" s="6" t="s">
        <v>951</v>
      </c>
      <c r="B393" s="7">
        <v>1</v>
      </c>
      <c r="C393" s="6">
        <v>1.423679197</v>
      </c>
      <c r="D393" s="6">
        <v>2.8388011190000002</v>
      </c>
      <c r="E393" s="6">
        <v>4.5883851179999997</v>
      </c>
    </row>
    <row r="394" spans="1:5" x14ac:dyDescent="0.25">
      <c r="A394" s="6" t="s">
        <v>954</v>
      </c>
      <c r="B394" s="7">
        <v>1</v>
      </c>
      <c r="C394" s="6">
        <v>1.235786925</v>
      </c>
      <c r="D394" s="6">
        <v>2.3802553070000001</v>
      </c>
      <c r="E394" s="6">
        <v>2.752329778</v>
      </c>
    </row>
    <row r="395" spans="1:5" x14ac:dyDescent="0.25">
      <c r="A395" s="6" t="s">
        <v>955</v>
      </c>
      <c r="B395" s="7">
        <v>1</v>
      </c>
      <c r="C395" s="6">
        <v>1.1150529215</v>
      </c>
      <c r="D395" s="6">
        <v>1.5824495940000001</v>
      </c>
      <c r="E395" s="6">
        <v>1.655179524</v>
      </c>
    </row>
    <row r="396" spans="1:5" x14ac:dyDescent="0.25">
      <c r="A396" s="6" t="s">
        <v>956</v>
      </c>
      <c r="B396" s="7">
        <v>1</v>
      </c>
      <c r="C396" s="6">
        <v>1.110298521</v>
      </c>
      <c r="D396" s="6">
        <v>1.6024436150000001</v>
      </c>
      <c r="E396" s="6">
        <v>2.0876672605</v>
      </c>
    </row>
    <row r="397" spans="1:5" x14ac:dyDescent="0.25">
      <c r="A397" s="6" t="s">
        <v>962</v>
      </c>
      <c r="B397" s="7">
        <v>1</v>
      </c>
      <c r="C397" s="6">
        <v>1.5000692575000001</v>
      </c>
      <c r="D397" s="6">
        <v>3.3449782259999998</v>
      </c>
      <c r="E397" s="6">
        <v>3.6385032590000002</v>
      </c>
    </row>
    <row r="398" spans="1:5" x14ac:dyDescent="0.25">
      <c r="A398" s="6" t="s">
        <v>970</v>
      </c>
      <c r="B398" s="7">
        <v>1</v>
      </c>
      <c r="C398" s="6">
        <v>1.2429354669999999</v>
      </c>
      <c r="D398" s="6">
        <v>1.3651702999999999</v>
      </c>
      <c r="E398" s="6">
        <v>1.769391532</v>
      </c>
    </row>
    <row r="399" spans="1:5" x14ac:dyDescent="0.25">
      <c r="A399" s="6" t="s">
        <v>972</v>
      </c>
      <c r="B399" s="7">
        <v>1</v>
      </c>
      <c r="C399" s="6">
        <v>1.083839099</v>
      </c>
      <c r="D399" s="6">
        <v>1.3225954289999999</v>
      </c>
      <c r="E399" s="6">
        <v>1.5052359239999999</v>
      </c>
    </row>
    <row r="400" spans="1:5" x14ac:dyDescent="0.25">
      <c r="A400" s="6" t="s">
        <v>973</v>
      </c>
      <c r="B400" s="7">
        <v>1</v>
      </c>
      <c r="C400" s="6">
        <v>1.062000227</v>
      </c>
      <c r="D400" s="6">
        <v>1.825080802</v>
      </c>
      <c r="E400" s="6">
        <v>2.7245412830000002</v>
      </c>
    </row>
    <row r="401" spans="1:5" x14ac:dyDescent="0.25">
      <c r="A401" s="6" t="s">
        <v>974</v>
      </c>
      <c r="B401" s="7">
        <v>1</v>
      </c>
      <c r="C401" s="6">
        <v>1.098535587</v>
      </c>
      <c r="D401" s="6">
        <v>1.1941282630000001</v>
      </c>
      <c r="E401" s="6">
        <v>2.765639121</v>
      </c>
    </row>
    <row r="402" spans="1:5" x14ac:dyDescent="0.25">
      <c r="A402" s="6" t="s">
        <v>977</v>
      </c>
      <c r="B402" s="7">
        <v>1</v>
      </c>
      <c r="C402" s="6">
        <v>1.2676682545</v>
      </c>
      <c r="D402" s="6">
        <v>2.1752745089999999</v>
      </c>
      <c r="E402" s="6">
        <v>2.8485963134999999</v>
      </c>
    </row>
    <row r="403" spans="1:5" x14ac:dyDescent="0.25">
      <c r="A403" s="6" t="s">
        <v>980</v>
      </c>
      <c r="B403" s="7">
        <v>1</v>
      </c>
      <c r="C403" s="6">
        <v>0.948728868</v>
      </c>
      <c r="D403" s="6">
        <v>1.3921465260000001</v>
      </c>
      <c r="E403" s="6">
        <v>1.917795774</v>
      </c>
    </row>
    <row r="404" spans="1:5" x14ac:dyDescent="0.25">
      <c r="A404" s="6" t="s">
        <v>983</v>
      </c>
      <c r="B404" s="7">
        <v>1</v>
      </c>
      <c r="C404" s="6">
        <v>1.0333292494999999</v>
      </c>
      <c r="D404" s="6">
        <v>1.3937144525</v>
      </c>
      <c r="E404" s="6">
        <v>1.5451945675000001</v>
      </c>
    </row>
    <row r="405" spans="1:5" x14ac:dyDescent="0.25">
      <c r="A405" s="6" t="s">
        <v>984</v>
      </c>
      <c r="B405" s="7">
        <v>1</v>
      </c>
      <c r="C405" s="6">
        <v>1.1088181189999999</v>
      </c>
      <c r="D405" s="6">
        <v>1.247652043</v>
      </c>
      <c r="E405" s="6">
        <v>1.515003434</v>
      </c>
    </row>
    <row r="406" spans="1:5" x14ac:dyDescent="0.25">
      <c r="A406" s="6" t="s">
        <v>988</v>
      </c>
      <c r="B406" s="7">
        <v>1</v>
      </c>
      <c r="C406" s="6">
        <v>1.0139570360000001</v>
      </c>
      <c r="D406" s="6">
        <v>1.346353082</v>
      </c>
      <c r="E406" s="6">
        <v>1.624874304</v>
      </c>
    </row>
    <row r="407" spans="1:5" x14ac:dyDescent="0.25">
      <c r="A407" s="6" t="s">
        <v>989</v>
      </c>
      <c r="B407" s="7">
        <v>1</v>
      </c>
      <c r="C407" s="6">
        <v>1.0491499904999999</v>
      </c>
      <c r="D407" s="6">
        <v>1.4790630149999999</v>
      </c>
      <c r="E407" s="6">
        <v>1.6410757615</v>
      </c>
    </row>
    <row r="408" spans="1:5" x14ac:dyDescent="0.25">
      <c r="A408" s="6" t="s">
        <v>992</v>
      </c>
      <c r="B408" s="7">
        <v>1</v>
      </c>
      <c r="C408" s="6">
        <v>1.0695299805</v>
      </c>
      <c r="D408" s="6">
        <v>1.215505007</v>
      </c>
      <c r="E408" s="6">
        <v>1.5416579694999999</v>
      </c>
    </row>
    <row r="409" spans="1:5" x14ac:dyDescent="0.25">
      <c r="A409" s="6" t="s">
        <v>994</v>
      </c>
      <c r="B409" s="7">
        <v>1</v>
      </c>
      <c r="C409" s="6">
        <v>1.56680054</v>
      </c>
      <c r="D409" s="6">
        <v>2.5131041089999999</v>
      </c>
      <c r="E409" s="6">
        <v>3.117067993</v>
      </c>
    </row>
    <row r="410" spans="1:5" ht="14.4" thickBot="1" x14ac:dyDescent="0.3">
      <c r="A410" s="10" t="s">
        <v>995</v>
      </c>
      <c r="B410" s="11">
        <v>1</v>
      </c>
      <c r="C410" s="10">
        <v>1.08374451</v>
      </c>
      <c r="D410" s="10">
        <v>1.5619770639999999</v>
      </c>
      <c r="E410" s="10">
        <v>2.0292422650000002</v>
      </c>
    </row>
    <row r="412" spans="1:5" x14ac:dyDescent="0.25">
      <c r="A412" s="4"/>
    </row>
  </sheetData>
  <phoneticPr fontId="1" type="noConversion"/>
  <conditionalFormatting sqref="C5:E81 C339:E410">
    <cfRule type="cellIs" dxfId="23" priority="8" operator="lessThan">
      <formula>0.66</formula>
    </cfRule>
    <cfRule type="cellIs" dxfId="22" priority="9" operator="greaterThan">
      <formula>1.5</formula>
    </cfRule>
  </conditionalFormatting>
  <conditionalFormatting sqref="C5:E81 C339:E410">
    <cfRule type="cellIs" dxfId="21" priority="7" operator="lessThan">
      <formula>0.67</formula>
    </cfRule>
  </conditionalFormatting>
  <conditionalFormatting sqref="C82:E338">
    <cfRule type="cellIs" dxfId="20" priority="5" operator="lessThan">
      <formula>0.66</formula>
    </cfRule>
    <cfRule type="cellIs" dxfId="19" priority="6" operator="greaterThan">
      <formula>1.5</formula>
    </cfRule>
  </conditionalFormatting>
  <conditionalFormatting sqref="C82:E338">
    <cfRule type="cellIs" dxfId="18" priority="4" operator="lessThan">
      <formula>0.67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Q144"/>
  <sheetViews>
    <sheetView workbookViewId="0">
      <selection sqref="A1:XFD1"/>
    </sheetView>
  </sheetViews>
  <sheetFormatPr defaultRowHeight="13.8" x14ac:dyDescent="0.25"/>
  <cols>
    <col min="1" max="1" width="33.33203125" style="8" bestFit="1" customWidth="1"/>
    <col min="2" max="5" width="9" style="8"/>
  </cols>
  <sheetData>
    <row r="1" spans="1:17" s="13" customFormat="1" x14ac:dyDescent="0.25">
      <c r="A1" s="12" t="s">
        <v>1012</v>
      </c>
      <c r="B1" s="12"/>
      <c r="C1" s="12"/>
      <c r="D1" s="12"/>
      <c r="E1" s="12"/>
      <c r="K1" s="14"/>
      <c r="L1" s="14"/>
      <c r="M1" s="14"/>
      <c r="N1" s="14"/>
      <c r="O1" s="14"/>
      <c r="P1" s="14"/>
      <c r="Q1" s="14"/>
    </row>
    <row r="2" spans="1:17" x14ac:dyDescent="0.25">
      <c r="A2" s="12" t="s">
        <v>1011</v>
      </c>
      <c r="B2" s="4"/>
      <c r="C2" s="4"/>
      <c r="D2" s="4"/>
      <c r="E2" s="4"/>
    </row>
    <row r="3" spans="1:17" ht="14.4" thickBot="1" x14ac:dyDescent="0.3">
      <c r="A3" s="4" t="s">
        <v>1006</v>
      </c>
    </row>
    <row r="4" spans="1:17" x14ac:dyDescent="0.25">
      <c r="A4" s="9" t="s">
        <v>1000</v>
      </c>
      <c r="B4" s="9" t="s">
        <v>1001</v>
      </c>
      <c r="C4" s="9" t="s">
        <v>1002</v>
      </c>
      <c r="D4" s="9" t="s">
        <v>1003</v>
      </c>
      <c r="E4" s="9" t="s">
        <v>1004</v>
      </c>
    </row>
    <row r="5" spans="1:17" x14ac:dyDescent="0.25">
      <c r="A5" s="7" t="s">
        <v>0</v>
      </c>
      <c r="B5" s="7">
        <v>1</v>
      </c>
      <c r="C5" s="7">
        <v>2.0758427894999998</v>
      </c>
      <c r="D5" s="7">
        <v>1.1697182385</v>
      </c>
      <c r="E5" s="7">
        <v>1.491124855</v>
      </c>
      <c r="Q5" s="2"/>
    </row>
    <row r="6" spans="1:17" x14ac:dyDescent="0.25">
      <c r="A6" s="6" t="s">
        <v>9</v>
      </c>
      <c r="B6" s="7">
        <v>1</v>
      </c>
      <c r="C6" s="6">
        <v>1.2751551649999999</v>
      </c>
      <c r="D6" s="6">
        <v>0.72678173800000001</v>
      </c>
      <c r="E6" s="6">
        <v>0.62816036949999998</v>
      </c>
      <c r="Q6" s="2"/>
    </row>
    <row r="7" spans="1:17" x14ac:dyDescent="0.25">
      <c r="A7" s="6" t="s">
        <v>21</v>
      </c>
      <c r="B7" s="7">
        <v>1</v>
      </c>
      <c r="C7" s="6">
        <v>1.1488457400000001</v>
      </c>
      <c r="D7" s="6">
        <v>0.74757346999999996</v>
      </c>
      <c r="E7" s="6">
        <v>0.42660882999999999</v>
      </c>
      <c r="Q7" s="2"/>
    </row>
    <row r="8" spans="1:17" x14ac:dyDescent="0.25">
      <c r="A8" s="6" t="s">
        <v>27</v>
      </c>
      <c r="B8" s="7">
        <v>1</v>
      </c>
      <c r="C8" s="6">
        <v>1.541387354</v>
      </c>
      <c r="D8" s="6">
        <v>1.0424701864999999</v>
      </c>
      <c r="E8" s="6">
        <v>1.292723308</v>
      </c>
    </row>
    <row r="9" spans="1:17" x14ac:dyDescent="0.25">
      <c r="A9" s="6" t="s">
        <v>31</v>
      </c>
      <c r="B9" s="7">
        <v>1</v>
      </c>
      <c r="C9" s="6">
        <v>1.3571620885</v>
      </c>
      <c r="D9" s="6">
        <v>0.63066558849999999</v>
      </c>
      <c r="E9" s="6">
        <v>0.52277676699999998</v>
      </c>
    </row>
    <row r="10" spans="1:17" x14ac:dyDescent="0.25">
      <c r="A10" s="6" t="s">
        <v>34</v>
      </c>
      <c r="B10" s="7">
        <v>1</v>
      </c>
      <c r="C10" s="6">
        <v>1.755356715</v>
      </c>
      <c r="D10" s="6">
        <v>1.7387543915000001</v>
      </c>
      <c r="E10" s="6">
        <v>1.1364461939999999</v>
      </c>
    </row>
    <row r="11" spans="1:17" x14ac:dyDescent="0.25">
      <c r="A11" s="6" t="s">
        <v>40</v>
      </c>
      <c r="B11" s="7">
        <v>1</v>
      </c>
      <c r="C11" s="6">
        <v>1.030606605</v>
      </c>
      <c r="D11" s="6">
        <v>0.47311308600000002</v>
      </c>
      <c r="E11" s="6">
        <v>0.463983596</v>
      </c>
    </row>
    <row r="12" spans="1:17" x14ac:dyDescent="0.25">
      <c r="A12" s="6" t="s">
        <v>42</v>
      </c>
      <c r="B12" s="7">
        <v>1</v>
      </c>
      <c r="C12" s="6">
        <v>1.1440449100000001</v>
      </c>
      <c r="D12" s="6">
        <v>0.492156657</v>
      </c>
      <c r="E12" s="6">
        <v>0.43020281599999999</v>
      </c>
    </row>
    <row r="13" spans="1:17" x14ac:dyDescent="0.25">
      <c r="A13" s="6" t="s">
        <v>44</v>
      </c>
      <c r="B13" s="7">
        <v>1</v>
      </c>
      <c r="C13" s="6">
        <v>1.7181622679999999</v>
      </c>
      <c r="D13" s="6">
        <v>1.089374713</v>
      </c>
      <c r="E13" s="6">
        <v>1.0036125979999999</v>
      </c>
    </row>
    <row r="14" spans="1:17" x14ac:dyDescent="0.25">
      <c r="A14" s="6" t="s">
        <v>53</v>
      </c>
      <c r="B14" s="7">
        <v>1</v>
      </c>
      <c r="C14" s="6">
        <v>1.0580333735</v>
      </c>
      <c r="D14" s="6">
        <v>0.57654864049999999</v>
      </c>
      <c r="E14" s="6">
        <v>0.89827771999999995</v>
      </c>
    </row>
    <row r="15" spans="1:17" x14ac:dyDescent="0.25">
      <c r="A15" s="6" t="s">
        <v>60</v>
      </c>
      <c r="B15" s="7">
        <v>1</v>
      </c>
      <c r="C15" s="6">
        <v>1.032341765</v>
      </c>
      <c r="D15" s="6">
        <v>0.81187477100000005</v>
      </c>
      <c r="E15" s="6">
        <v>0.64988319800000005</v>
      </c>
    </row>
    <row r="16" spans="1:17" x14ac:dyDescent="0.25">
      <c r="A16" s="6" t="s">
        <v>61</v>
      </c>
      <c r="B16" s="7">
        <v>1</v>
      </c>
      <c r="C16" s="6">
        <v>1.815363294</v>
      </c>
      <c r="D16" s="6">
        <v>1.31561379</v>
      </c>
      <c r="E16" s="6">
        <v>1.096067508</v>
      </c>
    </row>
    <row r="17" spans="1:5" x14ac:dyDescent="0.25">
      <c r="A17" s="6" t="s">
        <v>72</v>
      </c>
      <c r="B17" s="7">
        <v>1</v>
      </c>
      <c r="C17" s="6">
        <v>1.090014515</v>
      </c>
      <c r="D17" s="6">
        <v>0.65762042799999998</v>
      </c>
      <c r="E17" s="6">
        <v>0.69013050899999995</v>
      </c>
    </row>
    <row r="18" spans="1:5" x14ac:dyDescent="0.25">
      <c r="A18" s="6" t="s">
        <v>113</v>
      </c>
      <c r="B18" s="7">
        <v>1</v>
      </c>
      <c r="C18" s="6">
        <v>1.2222140180000001</v>
      </c>
      <c r="D18" s="6">
        <v>1.0875341270000001</v>
      </c>
      <c r="E18" s="6">
        <v>0.66644906900000001</v>
      </c>
    </row>
    <row r="19" spans="1:5" x14ac:dyDescent="0.25">
      <c r="A19" s="6" t="s">
        <v>121</v>
      </c>
      <c r="B19" s="7">
        <v>1</v>
      </c>
      <c r="C19" s="6">
        <v>1.980168865</v>
      </c>
      <c r="D19" s="6">
        <v>1.6133860310000001</v>
      </c>
      <c r="E19" s="6">
        <v>1.6732289995</v>
      </c>
    </row>
    <row r="20" spans="1:5" x14ac:dyDescent="0.25">
      <c r="A20" s="6" t="s">
        <v>125</v>
      </c>
      <c r="B20" s="7">
        <v>1</v>
      </c>
      <c r="C20" s="6">
        <v>1.6093318599999999</v>
      </c>
      <c r="D20" s="6">
        <v>1.525875705</v>
      </c>
      <c r="E20" s="6">
        <v>1.2373304350000001</v>
      </c>
    </row>
    <row r="21" spans="1:5" x14ac:dyDescent="0.25">
      <c r="A21" s="6" t="s">
        <v>129</v>
      </c>
      <c r="B21" s="7">
        <v>1</v>
      </c>
      <c r="C21" s="6">
        <v>1.067433684</v>
      </c>
      <c r="D21" s="6">
        <v>0.69564470749999996</v>
      </c>
      <c r="E21" s="6">
        <v>0.59726647700000002</v>
      </c>
    </row>
    <row r="22" spans="1:5" x14ac:dyDescent="0.25">
      <c r="A22" s="6" t="s">
        <v>131</v>
      </c>
      <c r="B22" s="7">
        <v>1</v>
      </c>
      <c r="C22" s="6">
        <v>1.0108138584999999</v>
      </c>
      <c r="D22" s="6">
        <v>0.70300508949999996</v>
      </c>
      <c r="E22" s="6">
        <v>0.63768883949999999</v>
      </c>
    </row>
    <row r="23" spans="1:5" x14ac:dyDescent="0.25">
      <c r="A23" s="6" t="s">
        <v>152</v>
      </c>
      <c r="B23" s="7">
        <v>1</v>
      </c>
      <c r="C23" s="6">
        <v>1.3807561785</v>
      </c>
      <c r="D23" s="6">
        <v>0.39385391149999999</v>
      </c>
      <c r="E23" s="6">
        <v>0.35443493450000002</v>
      </c>
    </row>
    <row r="24" spans="1:5" x14ac:dyDescent="0.25">
      <c r="A24" s="6" t="s">
        <v>155</v>
      </c>
      <c r="B24" s="7">
        <v>1</v>
      </c>
      <c r="C24" s="6">
        <v>1.8470907084999999</v>
      </c>
      <c r="D24" s="6">
        <v>0.796623682</v>
      </c>
      <c r="E24" s="6">
        <v>0.91909525800000003</v>
      </c>
    </row>
    <row r="25" spans="1:5" x14ac:dyDescent="0.25">
      <c r="A25" s="6" t="s">
        <v>159</v>
      </c>
      <c r="B25" s="7">
        <v>1</v>
      </c>
      <c r="C25" s="6">
        <v>1.2338097800000001</v>
      </c>
      <c r="D25" s="6">
        <v>0.88472203900000002</v>
      </c>
      <c r="E25" s="6">
        <v>0.35550778500000002</v>
      </c>
    </row>
    <row r="26" spans="1:5" x14ac:dyDescent="0.25">
      <c r="A26" s="6" t="s">
        <v>160</v>
      </c>
      <c r="B26" s="7">
        <v>1</v>
      </c>
      <c r="C26" s="6">
        <v>1.1077991855</v>
      </c>
      <c r="D26" s="6">
        <v>0.69603141850000005</v>
      </c>
      <c r="E26" s="6">
        <v>0.57880519549999998</v>
      </c>
    </row>
    <row r="27" spans="1:5" x14ac:dyDescent="0.25">
      <c r="A27" s="6" t="s">
        <v>163</v>
      </c>
      <c r="B27" s="7">
        <v>1</v>
      </c>
      <c r="C27" s="6">
        <v>1.8516582989999999</v>
      </c>
      <c r="D27" s="6">
        <v>0.73288225799999995</v>
      </c>
      <c r="E27" s="6">
        <v>0.83564559800000004</v>
      </c>
    </row>
    <row r="28" spans="1:5" x14ac:dyDescent="0.25">
      <c r="A28" s="6" t="s">
        <v>171</v>
      </c>
      <c r="B28" s="7">
        <v>1</v>
      </c>
      <c r="C28" s="6">
        <v>2.5715408289999999</v>
      </c>
      <c r="D28" s="6">
        <v>1.8257121409999999</v>
      </c>
      <c r="E28" s="6">
        <v>1.9317230999999999</v>
      </c>
    </row>
    <row r="29" spans="1:5" x14ac:dyDescent="0.25">
      <c r="A29" s="6" t="s">
        <v>188</v>
      </c>
      <c r="B29" s="7">
        <v>1</v>
      </c>
      <c r="C29" s="6">
        <v>1.6095101540000001</v>
      </c>
      <c r="D29" s="6">
        <v>1.2906153869999999</v>
      </c>
      <c r="E29" s="6">
        <v>1.2480974675000001</v>
      </c>
    </row>
    <row r="30" spans="1:5" x14ac:dyDescent="0.25">
      <c r="A30" s="6" t="s">
        <v>197</v>
      </c>
      <c r="B30" s="7">
        <v>1</v>
      </c>
      <c r="C30" s="6">
        <v>2.0236138380000002</v>
      </c>
      <c r="D30" s="6">
        <v>1.0367842485000001</v>
      </c>
      <c r="E30" s="6">
        <v>1.1755064605000001</v>
      </c>
    </row>
    <row r="31" spans="1:5" x14ac:dyDescent="0.25">
      <c r="A31" s="6" t="s">
        <v>199</v>
      </c>
      <c r="B31" s="7">
        <v>1</v>
      </c>
      <c r="C31" s="6">
        <v>1.8248332905</v>
      </c>
      <c r="D31" s="6">
        <v>0.65468835449999996</v>
      </c>
      <c r="E31" s="6">
        <v>1.617448443</v>
      </c>
    </row>
    <row r="32" spans="1:5" x14ac:dyDescent="0.25">
      <c r="A32" s="6" t="s">
        <v>202</v>
      </c>
      <c r="B32" s="7">
        <v>1</v>
      </c>
      <c r="C32" s="6">
        <v>1.031806682</v>
      </c>
      <c r="D32" s="6">
        <v>0.62886310950000002</v>
      </c>
      <c r="E32" s="6">
        <v>0.51050359150000002</v>
      </c>
    </row>
    <row r="33" spans="1:5" x14ac:dyDescent="0.25">
      <c r="A33" s="6" t="s">
        <v>205</v>
      </c>
      <c r="B33" s="7">
        <v>1</v>
      </c>
      <c r="C33" s="6">
        <v>1.023343305</v>
      </c>
      <c r="D33" s="6">
        <v>0.90595133549999995</v>
      </c>
      <c r="E33" s="6">
        <v>0.66147508850000003</v>
      </c>
    </row>
    <row r="34" spans="1:5" x14ac:dyDescent="0.25">
      <c r="A34" s="6" t="s">
        <v>213</v>
      </c>
      <c r="B34" s="7">
        <v>1</v>
      </c>
      <c r="C34" s="6">
        <v>1.0125143045</v>
      </c>
      <c r="D34" s="6">
        <v>0.72604367000000003</v>
      </c>
      <c r="E34" s="6">
        <v>0.55027052850000002</v>
      </c>
    </row>
    <row r="35" spans="1:5" x14ac:dyDescent="0.25">
      <c r="A35" s="7" t="s">
        <v>218</v>
      </c>
      <c r="B35" s="7">
        <v>1</v>
      </c>
      <c r="C35" s="7">
        <v>1.0597333185</v>
      </c>
      <c r="D35" s="7">
        <v>0.27900766849999997</v>
      </c>
      <c r="E35" s="7">
        <v>0.136392076</v>
      </c>
    </row>
    <row r="36" spans="1:5" x14ac:dyDescent="0.25">
      <c r="A36" s="6" t="s">
        <v>224</v>
      </c>
      <c r="B36" s="7">
        <v>1</v>
      </c>
      <c r="C36" s="6">
        <v>2.1916958325000002</v>
      </c>
      <c r="D36" s="6">
        <v>1.3310883710000001</v>
      </c>
      <c r="E36" s="6">
        <v>1.6677744994999999</v>
      </c>
    </row>
    <row r="37" spans="1:5" x14ac:dyDescent="0.25">
      <c r="A37" s="6" t="s">
        <v>237</v>
      </c>
      <c r="B37" s="7">
        <v>1</v>
      </c>
      <c r="C37" s="6">
        <v>1.6023470264999999</v>
      </c>
      <c r="D37" s="6">
        <v>1.1126680705000001</v>
      </c>
      <c r="E37" s="6">
        <v>1.5392319240000001</v>
      </c>
    </row>
    <row r="38" spans="1:5" x14ac:dyDescent="0.25">
      <c r="A38" s="6" t="s">
        <v>240</v>
      </c>
      <c r="B38" s="7">
        <v>1</v>
      </c>
      <c r="C38" s="6">
        <v>1.5250130820000001</v>
      </c>
      <c r="D38" s="6">
        <v>1.227997977</v>
      </c>
      <c r="E38" s="6">
        <v>1.1568254360000001</v>
      </c>
    </row>
    <row r="39" spans="1:5" x14ac:dyDescent="0.25">
      <c r="A39" s="6" t="s">
        <v>245</v>
      </c>
      <c r="B39" s="7">
        <v>1</v>
      </c>
      <c r="C39" s="6">
        <v>1.1520169025</v>
      </c>
      <c r="D39" s="6">
        <v>0.30682573000000002</v>
      </c>
      <c r="E39" s="6">
        <v>0.26923748199999997</v>
      </c>
    </row>
    <row r="40" spans="1:5" x14ac:dyDescent="0.25">
      <c r="A40" s="6" t="s">
        <v>250</v>
      </c>
      <c r="B40" s="7">
        <v>1</v>
      </c>
      <c r="C40" s="6">
        <v>1.2244654210000001</v>
      </c>
      <c r="D40" s="6">
        <v>0.61918429100000005</v>
      </c>
      <c r="E40" s="6">
        <v>0.80489481399999996</v>
      </c>
    </row>
    <row r="41" spans="1:5" x14ac:dyDescent="0.25">
      <c r="A41" s="6" t="s">
        <v>263</v>
      </c>
      <c r="B41" s="7">
        <v>1</v>
      </c>
      <c r="C41" s="6">
        <v>1.2795060284999999</v>
      </c>
      <c r="D41" s="6">
        <v>0.43500162850000001</v>
      </c>
      <c r="E41" s="6">
        <v>0.28683892249999998</v>
      </c>
    </row>
    <row r="42" spans="1:5" x14ac:dyDescent="0.25">
      <c r="A42" s="6" t="s">
        <v>266</v>
      </c>
      <c r="B42" s="7">
        <v>1</v>
      </c>
      <c r="C42" s="6">
        <v>1.0561411835000001</v>
      </c>
      <c r="D42" s="6">
        <v>1.033184479</v>
      </c>
      <c r="E42" s="6">
        <v>0.52196864549999999</v>
      </c>
    </row>
    <row r="43" spans="1:5" x14ac:dyDescent="0.25">
      <c r="A43" s="6" t="s">
        <v>276</v>
      </c>
      <c r="B43" s="7">
        <v>1</v>
      </c>
      <c r="C43" s="6">
        <v>1.5346171420000001</v>
      </c>
      <c r="D43" s="6">
        <v>1.2418763595</v>
      </c>
      <c r="E43" s="6">
        <v>0.99947659</v>
      </c>
    </row>
    <row r="44" spans="1:5" x14ac:dyDescent="0.25">
      <c r="A44" s="6" t="s">
        <v>288</v>
      </c>
      <c r="B44" s="7">
        <v>1</v>
      </c>
      <c r="C44" s="6">
        <v>1.8481546120000001</v>
      </c>
      <c r="D44" s="6">
        <v>1.323360892</v>
      </c>
      <c r="E44" s="6">
        <v>1.133312806</v>
      </c>
    </row>
    <row r="45" spans="1:5" x14ac:dyDescent="0.25">
      <c r="A45" s="6" t="s">
        <v>301</v>
      </c>
      <c r="B45" s="7">
        <v>1</v>
      </c>
      <c r="C45" s="6">
        <v>1.256004677</v>
      </c>
      <c r="D45" s="6">
        <v>1.2013367465</v>
      </c>
      <c r="E45" s="6">
        <v>0.6167965245</v>
      </c>
    </row>
    <row r="46" spans="1:5" x14ac:dyDescent="0.25">
      <c r="A46" s="6" t="s">
        <v>302</v>
      </c>
      <c r="B46" s="7">
        <v>1</v>
      </c>
      <c r="C46" s="6">
        <v>1.5889061895000001</v>
      </c>
      <c r="D46" s="6">
        <v>1.2555693880000001</v>
      </c>
      <c r="E46" s="6">
        <v>1.4524216990000001</v>
      </c>
    </row>
    <row r="47" spans="1:5" x14ac:dyDescent="0.25">
      <c r="A47" s="6" t="s">
        <v>308</v>
      </c>
      <c r="B47" s="7">
        <v>1</v>
      </c>
      <c r="C47" s="6">
        <v>1.7011404939999999</v>
      </c>
      <c r="D47" s="6">
        <v>1.0860157939999999</v>
      </c>
      <c r="E47" s="6">
        <v>1.0375058445000001</v>
      </c>
    </row>
    <row r="48" spans="1:5" x14ac:dyDescent="0.25">
      <c r="A48" s="6" t="s">
        <v>314</v>
      </c>
      <c r="B48" s="7">
        <v>1</v>
      </c>
      <c r="C48" s="6">
        <v>1.0499452600000001</v>
      </c>
      <c r="D48" s="6">
        <v>0.61116213249999995</v>
      </c>
      <c r="E48" s="6">
        <v>0.66527430949999999</v>
      </c>
    </row>
    <row r="49" spans="1:5" x14ac:dyDescent="0.25">
      <c r="A49" s="6" t="s">
        <v>327</v>
      </c>
      <c r="B49" s="7">
        <v>1</v>
      </c>
      <c r="C49" s="6">
        <v>1.0355742560000001</v>
      </c>
      <c r="D49" s="6">
        <v>0.66682397299999996</v>
      </c>
      <c r="E49" s="6">
        <v>0.86026967499999996</v>
      </c>
    </row>
    <row r="50" spans="1:5" x14ac:dyDescent="0.25">
      <c r="A50" s="6" t="s">
        <v>328</v>
      </c>
      <c r="B50" s="7">
        <v>1</v>
      </c>
      <c r="C50" s="6">
        <v>1.055707178</v>
      </c>
      <c r="D50" s="6">
        <v>0.94788321499999995</v>
      </c>
      <c r="E50" s="6">
        <v>0.66753676900000003</v>
      </c>
    </row>
    <row r="51" spans="1:5" x14ac:dyDescent="0.25">
      <c r="A51" s="6" t="s">
        <v>349</v>
      </c>
      <c r="B51" s="7">
        <v>1</v>
      </c>
      <c r="C51" s="6">
        <v>1.555048623</v>
      </c>
      <c r="D51" s="6">
        <v>1.2391489200000001</v>
      </c>
      <c r="E51" s="6">
        <v>1.1282412820000001</v>
      </c>
    </row>
    <row r="52" spans="1:5" x14ac:dyDescent="0.25">
      <c r="A52" s="6" t="s">
        <v>350</v>
      </c>
      <c r="B52" s="7">
        <v>1</v>
      </c>
      <c r="C52" s="6">
        <v>1.8329391424999999</v>
      </c>
      <c r="D52" s="6">
        <v>1.6417607695000001</v>
      </c>
      <c r="E52" s="6">
        <v>1.137407547</v>
      </c>
    </row>
    <row r="53" spans="1:5" x14ac:dyDescent="0.25">
      <c r="A53" s="6" t="s">
        <v>354</v>
      </c>
      <c r="B53" s="7">
        <v>1</v>
      </c>
      <c r="C53" s="6">
        <v>1.5665091310000001</v>
      </c>
      <c r="D53" s="6">
        <v>1.1951160015</v>
      </c>
      <c r="E53" s="6">
        <v>1.03835228</v>
      </c>
    </row>
    <row r="54" spans="1:5" x14ac:dyDescent="0.25">
      <c r="A54" s="6" t="s">
        <v>361</v>
      </c>
      <c r="B54" s="7">
        <v>1</v>
      </c>
      <c r="C54" s="6">
        <v>1.642803698</v>
      </c>
      <c r="D54" s="6">
        <v>1.109575175</v>
      </c>
      <c r="E54" s="6">
        <v>1.160530925</v>
      </c>
    </row>
    <row r="55" spans="1:5" x14ac:dyDescent="0.25">
      <c r="A55" s="6" t="s">
        <v>379</v>
      </c>
      <c r="B55" s="7">
        <v>1</v>
      </c>
      <c r="C55" s="6">
        <v>1.0659487540000001</v>
      </c>
      <c r="D55" s="6">
        <v>0.48602665449999999</v>
      </c>
      <c r="E55" s="6">
        <v>0.39120528500000001</v>
      </c>
    </row>
    <row r="56" spans="1:5" x14ac:dyDescent="0.25">
      <c r="A56" s="6" t="s">
        <v>382</v>
      </c>
      <c r="B56" s="7">
        <v>1</v>
      </c>
      <c r="C56" s="6">
        <v>1.1198407880000001</v>
      </c>
      <c r="D56" s="6">
        <v>0.66279789700000002</v>
      </c>
      <c r="E56" s="6">
        <v>0.73404003699999998</v>
      </c>
    </row>
    <row r="57" spans="1:5" x14ac:dyDescent="0.25">
      <c r="A57" s="6" t="s">
        <v>386</v>
      </c>
      <c r="B57" s="7">
        <v>1</v>
      </c>
      <c r="C57" s="6">
        <v>1.3231920429999999</v>
      </c>
      <c r="D57" s="6">
        <v>0.83463943900000004</v>
      </c>
      <c r="E57" s="6">
        <v>0.53498896399999996</v>
      </c>
    </row>
    <row r="58" spans="1:5" x14ac:dyDescent="0.25">
      <c r="A58" s="6" t="s">
        <v>393</v>
      </c>
      <c r="B58" s="7">
        <v>1</v>
      </c>
      <c r="C58" s="6">
        <v>1.0074611449999999</v>
      </c>
      <c r="D58" s="6">
        <v>0.67473750200000004</v>
      </c>
      <c r="E58" s="6">
        <v>0.64548229199999996</v>
      </c>
    </row>
    <row r="59" spans="1:5" x14ac:dyDescent="0.25">
      <c r="A59" s="6" t="s">
        <v>400</v>
      </c>
      <c r="B59" s="7">
        <v>1</v>
      </c>
      <c r="C59" s="6">
        <v>1.0708494289999999</v>
      </c>
      <c r="D59" s="6">
        <v>0.51071660799999996</v>
      </c>
      <c r="E59" s="6">
        <v>0.55391974799999999</v>
      </c>
    </row>
    <row r="60" spans="1:5" x14ac:dyDescent="0.25">
      <c r="A60" s="6" t="s">
        <v>401</v>
      </c>
      <c r="B60" s="7">
        <v>1</v>
      </c>
      <c r="C60" s="6">
        <v>1.504873771</v>
      </c>
      <c r="D60" s="6">
        <v>1.0733195550000001</v>
      </c>
      <c r="E60" s="6">
        <v>1.3020512360000001</v>
      </c>
    </row>
    <row r="61" spans="1:5" x14ac:dyDescent="0.25">
      <c r="A61" s="6" t="s">
        <v>405</v>
      </c>
      <c r="B61" s="7">
        <v>1</v>
      </c>
      <c r="C61" s="6">
        <v>1.5371770499999999</v>
      </c>
      <c r="D61" s="6">
        <v>1.2309834470000001</v>
      </c>
      <c r="E61" s="6">
        <v>1.003264741</v>
      </c>
    </row>
    <row r="62" spans="1:5" x14ac:dyDescent="0.25">
      <c r="A62" s="6" t="s">
        <v>409</v>
      </c>
      <c r="B62" s="7">
        <v>1</v>
      </c>
      <c r="C62" s="6">
        <v>1.6058711269999999</v>
      </c>
      <c r="D62" s="6">
        <v>1.4807410459999999</v>
      </c>
      <c r="E62" s="6">
        <v>1.4571133869999999</v>
      </c>
    </row>
    <row r="63" spans="1:5" x14ac:dyDescent="0.25">
      <c r="A63" s="6" t="s">
        <v>427</v>
      </c>
      <c r="B63" s="7">
        <v>1</v>
      </c>
      <c r="C63" s="6">
        <v>2.4240537535</v>
      </c>
      <c r="D63" s="6">
        <v>0.86124573599999998</v>
      </c>
      <c r="E63" s="6">
        <v>0.92840998500000005</v>
      </c>
    </row>
    <row r="64" spans="1:5" x14ac:dyDescent="0.25">
      <c r="A64" s="6" t="s">
        <v>428</v>
      </c>
      <c r="B64" s="7">
        <v>1</v>
      </c>
      <c r="C64" s="6">
        <v>1.646745678</v>
      </c>
      <c r="D64" s="6">
        <v>1.5588161595000001</v>
      </c>
      <c r="E64" s="6">
        <v>1.1987748475</v>
      </c>
    </row>
    <row r="65" spans="1:5" x14ac:dyDescent="0.25">
      <c r="A65" s="6" t="s">
        <v>429</v>
      </c>
      <c r="B65" s="7">
        <v>1</v>
      </c>
      <c r="C65" s="6">
        <v>2.0380807215000001</v>
      </c>
      <c r="D65" s="6">
        <v>0.82565014199999998</v>
      </c>
      <c r="E65" s="6">
        <v>0.93824492849999996</v>
      </c>
    </row>
    <row r="66" spans="1:5" x14ac:dyDescent="0.25">
      <c r="A66" s="6" t="s">
        <v>432</v>
      </c>
      <c r="B66" s="7">
        <v>1</v>
      </c>
      <c r="C66" s="6">
        <v>1.5564472499999999</v>
      </c>
      <c r="D66" s="6">
        <v>1.2390892805</v>
      </c>
      <c r="E66" s="6">
        <v>1.443800991</v>
      </c>
    </row>
    <row r="67" spans="1:5" x14ac:dyDescent="0.25">
      <c r="A67" s="6" t="s">
        <v>446</v>
      </c>
      <c r="B67" s="7">
        <v>1</v>
      </c>
      <c r="C67" s="6">
        <v>1.5164602949999999</v>
      </c>
      <c r="D67" s="6">
        <v>0.93335039799999997</v>
      </c>
      <c r="E67" s="6">
        <v>1.0021647039999999</v>
      </c>
    </row>
    <row r="68" spans="1:5" x14ac:dyDescent="0.25">
      <c r="A68" s="6" t="s">
        <v>458</v>
      </c>
      <c r="B68" s="7">
        <v>1</v>
      </c>
      <c r="C68" s="6">
        <v>1.00043675</v>
      </c>
      <c r="D68" s="6">
        <v>0.73750178899999996</v>
      </c>
      <c r="E68" s="6">
        <v>0.66029141099999999</v>
      </c>
    </row>
    <row r="69" spans="1:5" x14ac:dyDescent="0.25">
      <c r="A69" s="6" t="s">
        <v>459</v>
      </c>
      <c r="B69" s="7">
        <v>1</v>
      </c>
      <c r="C69" s="6">
        <v>1.5268643500000001</v>
      </c>
      <c r="D69" s="6">
        <v>1.4490710899999999</v>
      </c>
      <c r="E69" s="6">
        <v>1.1434491739999999</v>
      </c>
    </row>
    <row r="70" spans="1:5" x14ac:dyDescent="0.25">
      <c r="A70" s="6" t="s">
        <v>475</v>
      </c>
      <c r="B70" s="7">
        <v>1</v>
      </c>
      <c r="C70" s="6">
        <v>1.13771048</v>
      </c>
      <c r="D70" s="6">
        <v>1.1039711139999999</v>
      </c>
      <c r="E70" s="6">
        <v>0.61653111199999999</v>
      </c>
    </row>
    <row r="71" spans="1:5" x14ac:dyDescent="0.25">
      <c r="A71" s="6" t="s">
        <v>486</v>
      </c>
      <c r="B71" s="7">
        <v>1</v>
      </c>
      <c r="C71" s="6">
        <v>1.5312361564999999</v>
      </c>
      <c r="D71" s="6">
        <v>0.52346119899999999</v>
      </c>
      <c r="E71" s="6">
        <v>0.33615838749999999</v>
      </c>
    </row>
    <row r="72" spans="1:5" x14ac:dyDescent="0.25">
      <c r="A72" s="6" t="s">
        <v>493</v>
      </c>
      <c r="B72" s="7">
        <v>1</v>
      </c>
      <c r="C72" s="6">
        <v>5.7458505080000002</v>
      </c>
      <c r="D72" s="6">
        <v>5.3894073494999999</v>
      </c>
      <c r="E72" s="6">
        <v>0.65017874799999997</v>
      </c>
    </row>
    <row r="73" spans="1:5" x14ac:dyDescent="0.25">
      <c r="A73" s="6" t="s">
        <v>511</v>
      </c>
      <c r="B73" s="7">
        <v>1</v>
      </c>
      <c r="C73" s="6">
        <v>1.510500706</v>
      </c>
      <c r="D73" s="6">
        <v>1.4198003195</v>
      </c>
      <c r="E73" s="6">
        <v>1.2613098920000001</v>
      </c>
    </row>
    <row r="74" spans="1:5" x14ac:dyDescent="0.25">
      <c r="A74" s="6" t="s">
        <v>512</v>
      </c>
      <c r="B74" s="7">
        <v>1</v>
      </c>
      <c r="C74" s="6">
        <v>1.9937315925000001</v>
      </c>
      <c r="D74" s="6">
        <v>0.87820386549999996</v>
      </c>
      <c r="E74" s="6">
        <v>1.0659500045000001</v>
      </c>
    </row>
    <row r="75" spans="1:5" x14ac:dyDescent="0.25">
      <c r="A75" s="6" t="s">
        <v>517</v>
      </c>
      <c r="B75" s="7">
        <v>1</v>
      </c>
      <c r="C75" s="6">
        <v>1.580359034</v>
      </c>
      <c r="D75" s="6">
        <v>1.143669391</v>
      </c>
      <c r="E75" s="6">
        <v>1.340938309</v>
      </c>
    </row>
    <row r="76" spans="1:5" x14ac:dyDescent="0.25">
      <c r="A76" s="6" t="s">
        <v>518</v>
      </c>
      <c r="B76" s="7">
        <v>1</v>
      </c>
      <c r="C76" s="6">
        <v>1.04606635</v>
      </c>
      <c r="D76" s="6">
        <v>0.64077107799999999</v>
      </c>
      <c r="E76" s="6">
        <v>0.68765480300000004</v>
      </c>
    </row>
    <row r="77" spans="1:5" x14ac:dyDescent="0.25">
      <c r="A77" s="6" t="s">
        <v>530</v>
      </c>
      <c r="B77" s="7">
        <v>1</v>
      </c>
      <c r="C77" s="6">
        <v>1.8041989365</v>
      </c>
      <c r="D77" s="6">
        <v>1.7632022565000001</v>
      </c>
      <c r="E77" s="6">
        <v>1.270002332</v>
      </c>
    </row>
    <row r="78" spans="1:5" x14ac:dyDescent="0.25">
      <c r="A78" s="6" t="s">
        <v>535</v>
      </c>
      <c r="B78" s="7">
        <v>1</v>
      </c>
      <c r="C78" s="6">
        <v>1.290919894</v>
      </c>
      <c r="D78" s="6">
        <v>0.27354695600000001</v>
      </c>
      <c r="E78" s="6">
        <v>0.18452861400000001</v>
      </c>
    </row>
    <row r="79" spans="1:5" x14ac:dyDescent="0.25">
      <c r="A79" s="6" t="s">
        <v>550</v>
      </c>
      <c r="B79" s="7">
        <v>1</v>
      </c>
      <c r="C79" s="6">
        <v>1.8482171060000001</v>
      </c>
      <c r="D79" s="6">
        <v>1.7163621215</v>
      </c>
      <c r="E79" s="6">
        <v>1.5705843230000001</v>
      </c>
    </row>
    <row r="80" spans="1:5" x14ac:dyDescent="0.25">
      <c r="A80" s="6" t="s">
        <v>552</v>
      </c>
      <c r="B80" s="7">
        <v>1</v>
      </c>
      <c r="C80" s="6">
        <v>1.5118073759999999</v>
      </c>
      <c r="D80" s="6">
        <v>1.3274783059999999</v>
      </c>
      <c r="E80" s="6">
        <v>0.98707457399999998</v>
      </c>
    </row>
    <row r="81" spans="1:5" x14ac:dyDescent="0.25">
      <c r="A81" s="6" t="s">
        <v>553</v>
      </c>
      <c r="B81" s="7">
        <v>1</v>
      </c>
      <c r="C81" s="6">
        <v>1.8403795535</v>
      </c>
      <c r="D81" s="6">
        <v>1.4440951234999999</v>
      </c>
      <c r="E81" s="6">
        <v>1.4437789219999999</v>
      </c>
    </row>
    <row r="82" spans="1:5" x14ac:dyDescent="0.25">
      <c r="A82" s="6" t="s">
        <v>567</v>
      </c>
      <c r="B82" s="7">
        <v>1</v>
      </c>
      <c r="C82" s="6">
        <v>1.142111627</v>
      </c>
      <c r="D82" s="6">
        <v>0.76568163300000003</v>
      </c>
      <c r="E82" s="6">
        <v>0.63096970249999995</v>
      </c>
    </row>
    <row r="83" spans="1:5" x14ac:dyDescent="0.25">
      <c r="A83" s="6" t="s">
        <v>570</v>
      </c>
      <c r="B83" s="7">
        <v>1</v>
      </c>
      <c r="C83" s="6">
        <v>1.1954319630000001</v>
      </c>
      <c r="D83" s="6">
        <v>0.48705772549999998</v>
      </c>
      <c r="E83" s="6">
        <v>0.43020595099999998</v>
      </c>
    </row>
    <row r="84" spans="1:5" x14ac:dyDescent="0.25">
      <c r="A84" s="6" t="s">
        <v>585</v>
      </c>
      <c r="B84" s="7">
        <v>1</v>
      </c>
      <c r="C84" s="6">
        <v>1.0123048020000001</v>
      </c>
      <c r="D84" s="6">
        <v>0.62663497499999998</v>
      </c>
      <c r="E84" s="6">
        <v>0.84074875999999998</v>
      </c>
    </row>
    <row r="85" spans="1:5" x14ac:dyDescent="0.25">
      <c r="A85" s="6" t="s">
        <v>589</v>
      </c>
      <c r="B85" s="7">
        <v>1</v>
      </c>
      <c r="C85" s="6">
        <v>1.6216600155000001</v>
      </c>
      <c r="D85" s="6">
        <v>1.1863984869999999</v>
      </c>
      <c r="E85" s="6">
        <v>1.4325924249999999</v>
      </c>
    </row>
    <row r="86" spans="1:5" x14ac:dyDescent="0.25">
      <c r="A86" s="6" t="s">
        <v>590</v>
      </c>
      <c r="B86" s="7">
        <v>1</v>
      </c>
      <c r="C86" s="6">
        <v>1.5312899565</v>
      </c>
      <c r="D86" s="6">
        <v>1.481380095</v>
      </c>
      <c r="E86" s="6">
        <v>1.2464683375000001</v>
      </c>
    </row>
    <row r="87" spans="1:5" x14ac:dyDescent="0.25">
      <c r="A87" s="6" t="s">
        <v>598</v>
      </c>
      <c r="B87" s="7">
        <v>1</v>
      </c>
      <c r="C87" s="6">
        <v>1.1116305829999999</v>
      </c>
      <c r="D87" s="6">
        <v>0.52384594699999998</v>
      </c>
      <c r="E87" s="6">
        <v>0.69635504299999995</v>
      </c>
    </row>
    <row r="88" spans="1:5" x14ac:dyDescent="0.25">
      <c r="A88" s="6" t="s">
        <v>603</v>
      </c>
      <c r="B88" s="7">
        <v>1</v>
      </c>
      <c r="C88" s="6">
        <v>1.5634086659999999</v>
      </c>
      <c r="D88" s="6">
        <v>1.339673978</v>
      </c>
      <c r="E88" s="6">
        <v>1.0697186460000001</v>
      </c>
    </row>
    <row r="89" spans="1:5" x14ac:dyDescent="0.25">
      <c r="A89" s="6" t="s">
        <v>607</v>
      </c>
      <c r="B89" s="7">
        <v>1</v>
      </c>
      <c r="C89" s="6">
        <v>1.0223362105</v>
      </c>
      <c r="D89" s="6">
        <v>0.82211237800000003</v>
      </c>
      <c r="E89" s="6">
        <v>0.64734695149999999</v>
      </c>
    </row>
    <row r="90" spans="1:5" x14ac:dyDescent="0.25">
      <c r="A90" s="6" t="s">
        <v>623</v>
      </c>
      <c r="B90" s="7">
        <v>1</v>
      </c>
      <c r="C90" s="6">
        <v>2.0346163900000001</v>
      </c>
      <c r="D90" s="6">
        <v>1.372616367</v>
      </c>
      <c r="E90" s="6">
        <v>1.3238179269999999</v>
      </c>
    </row>
    <row r="91" spans="1:5" x14ac:dyDescent="0.25">
      <c r="A91" s="6" t="s">
        <v>630</v>
      </c>
      <c r="B91" s="7">
        <v>1</v>
      </c>
      <c r="C91" s="6">
        <v>1.5365336915000001</v>
      </c>
      <c r="D91" s="6">
        <v>1.1594564030000001</v>
      </c>
      <c r="E91" s="6">
        <v>1.127142544</v>
      </c>
    </row>
    <row r="92" spans="1:5" x14ac:dyDescent="0.25">
      <c r="A92" s="6" t="s">
        <v>640</v>
      </c>
      <c r="B92" s="7">
        <v>1</v>
      </c>
      <c r="C92" s="6">
        <v>1.535560008</v>
      </c>
      <c r="D92" s="6">
        <v>0.98622516000000005</v>
      </c>
      <c r="E92" s="6">
        <v>1.367952316</v>
      </c>
    </row>
    <row r="93" spans="1:5" x14ac:dyDescent="0.25">
      <c r="A93" s="6" t="s">
        <v>651</v>
      </c>
      <c r="B93" s="7">
        <v>1</v>
      </c>
      <c r="C93" s="6">
        <v>1.1393364560000001</v>
      </c>
      <c r="D93" s="6">
        <v>0.57775018450000004</v>
      </c>
      <c r="E93" s="6">
        <v>0.52171522199999998</v>
      </c>
    </row>
    <row r="94" spans="1:5" x14ac:dyDescent="0.25">
      <c r="A94" s="6" t="s">
        <v>657</v>
      </c>
      <c r="B94" s="7">
        <v>1</v>
      </c>
      <c r="C94" s="6">
        <v>1.997014552</v>
      </c>
      <c r="D94" s="6">
        <v>0.90183596749999995</v>
      </c>
      <c r="E94" s="6">
        <v>0.90755037250000004</v>
      </c>
    </row>
    <row r="95" spans="1:5" x14ac:dyDescent="0.25">
      <c r="A95" s="6" t="s">
        <v>665</v>
      </c>
      <c r="B95" s="7">
        <v>1</v>
      </c>
      <c r="C95" s="6">
        <v>1.0923362889999999</v>
      </c>
      <c r="D95" s="6">
        <v>0.69255731799999998</v>
      </c>
      <c r="E95" s="6">
        <v>0.62017620149999997</v>
      </c>
    </row>
    <row r="96" spans="1:5" x14ac:dyDescent="0.25">
      <c r="A96" s="6" t="s">
        <v>683</v>
      </c>
      <c r="B96" s="7">
        <v>1</v>
      </c>
      <c r="C96" s="6">
        <v>1.0202301250000001</v>
      </c>
      <c r="D96" s="6">
        <v>0.66341802699999997</v>
      </c>
      <c r="E96" s="6">
        <v>0.84411397499999996</v>
      </c>
    </row>
    <row r="97" spans="1:5" x14ac:dyDescent="0.25">
      <c r="A97" s="6" t="s">
        <v>684</v>
      </c>
      <c r="B97" s="7">
        <v>1</v>
      </c>
      <c r="C97" s="6">
        <v>1.512604802</v>
      </c>
      <c r="D97" s="6">
        <v>0.97569036149999999</v>
      </c>
      <c r="E97" s="6">
        <v>1.1659445085</v>
      </c>
    </row>
    <row r="98" spans="1:5" x14ac:dyDescent="0.25">
      <c r="A98" s="6" t="s">
        <v>685</v>
      </c>
      <c r="B98" s="7">
        <v>1</v>
      </c>
      <c r="C98" s="6">
        <v>1.5440808610000001</v>
      </c>
      <c r="D98" s="6">
        <v>0.91585122500000005</v>
      </c>
      <c r="E98" s="6">
        <v>0.86425620299999995</v>
      </c>
    </row>
    <row r="99" spans="1:5" x14ac:dyDescent="0.25">
      <c r="A99" s="6" t="s">
        <v>689</v>
      </c>
      <c r="B99" s="7">
        <v>1</v>
      </c>
      <c r="C99" s="6">
        <v>1.4058752805000001</v>
      </c>
      <c r="D99" s="6">
        <v>0.64614352399999997</v>
      </c>
      <c r="E99" s="6">
        <v>0.76563127399999997</v>
      </c>
    </row>
    <row r="100" spans="1:5" x14ac:dyDescent="0.25">
      <c r="A100" s="6" t="s">
        <v>701</v>
      </c>
      <c r="B100" s="7">
        <v>1</v>
      </c>
      <c r="C100" s="6">
        <v>1.114519681</v>
      </c>
      <c r="D100" s="6">
        <v>0.47976052699999999</v>
      </c>
      <c r="E100" s="6">
        <v>0.305464811</v>
      </c>
    </row>
    <row r="101" spans="1:5" x14ac:dyDescent="0.25">
      <c r="A101" s="6" t="s">
        <v>708</v>
      </c>
      <c r="B101" s="7">
        <v>1</v>
      </c>
      <c r="C101" s="6">
        <v>1.636636601</v>
      </c>
      <c r="D101" s="6">
        <v>0.94120924399999994</v>
      </c>
      <c r="E101" s="6">
        <v>0.98066827400000001</v>
      </c>
    </row>
    <row r="102" spans="1:5" x14ac:dyDescent="0.25">
      <c r="A102" s="6" t="s">
        <v>709</v>
      </c>
      <c r="B102" s="7">
        <v>1</v>
      </c>
      <c r="C102" s="6">
        <v>1.5145426769999999</v>
      </c>
      <c r="D102" s="6">
        <v>1.1728456679999999</v>
      </c>
      <c r="E102" s="6">
        <v>1.1045243199999999</v>
      </c>
    </row>
    <row r="103" spans="1:5" x14ac:dyDescent="0.25">
      <c r="A103" s="6" t="s">
        <v>713</v>
      </c>
      <c r="B103" s="7">
        <v>1</v>
      </c>
      <c r="C103" s="6">
        <v>1.152343771</v>
      </c>
      <c r="D103" s="6">
        <v>0.79950574399999996</v>
      </c>
      <c r="E103" s="6">
        <v>0.64500208699999995</v>
      </c>
    </row>
    <row r="104" spans="1:5" x14ac:dyDescent="0.25">
      <c r="A104" s="6" t="s">
        <v>721</v>
      </c>
      <c r="B104" s="7">
        <v>1</v>
      </c>
      <c r="C104" s="6">
        <v>1.2583142700000001</v>
      </c>
      <c r="D104" s="6">
        <v>0.440786868</v>
      </c>
      <c r="E104" s="6">
        <v>0.2267620565</v>
      </c>
    </row>
    <row r="105" spans="1:5" x14ac:dyDescent="0.25">
      <c r="A105" s="6" t="s">
        <v>732</v>
      </c>
      <c r="B105" s="7">
        <v>1</v>
      </c>
      <c r="C105" s="6">
        <v>1.0276164635</v>
      </c>
      <c r="D105" s="6">
        <v>0.71918245700000005</v>
      </c>
      <c r="E105" s="6">
        <v>0.66211582700000005</v>
      </c>
    </row>
    <row r="106" spans="1:5" x14ac:dyDescent="0.25">
      <c r="A106" s="6" t="s">
        <v>756</v>
      </c>
      <c r="B106" s="7">
        <v>1</v>
      </c>
      <c r="C106" s="6">
        <v>1.9515718280000001</v>
      </c>
      <c r="D106" s="6">
        <v>0.97128742199999996</v>
      </c>
      <c r="E106" s="6">
        <v>0.76293047899999999</v>
      </c>
    </row>
    <row r="107" spans="1:5" x14ac:dyDescent="0.25">
      <c r="A107" s="6" t="s">
        <v>764</v>
      </c>
      <c r="B107" s="7">
        <v>1</v>
      </c>
      <c r="C107" s="6">
        <v>1.0497910875000001</v>
      </c>
      <c r="D107" s="6">
        <v>0.66938352300000004</v>
      </c>
      <c r="E107" s="6">
        <v>0.97810264199999997</v>
      </c>
    </row>
    <row r="108" spans="1:5" x14ac:dyDescent="0.25">
      <c r="A108" s="6" t="s">
        <v>769</v>
      </c>
      <c r="B108" s="7">
        <v>1</v>
      </c>
      <c r="C108" s="6">
        <v>1.6307837924999999</v>
      </c>
      <c r="D108" s="6">
        <v>1.2801701034999999</v>
      </c>
      <c r="E108" s="6">
        <v>1.143140279</v>
      </c>
    </row>
    <row r="109" spans="1:5" x14ac:dyDescent="0.25">
      <c r="A109" s="6" t="s">
        <v>770</v>
      </c>
      <c r="B109" s="7">
        <v>1</v>
      </c>
      <c r="C109" s="6">
        <v>1.5016164910000001</v>
      </c>
      <c r="D109" s="6">
        <v>1.0373805524999999</v>
      </c>
      <c r="E109" s="6">
        <v>0.77257467800000001</v>
      </c>
    </row>
    <row r="110" spans="1:5" x14ac:dyDescent="0.25">
      <c r="A110" s="6" t="s">
        <v>796</v>
      </c>
      <c r="B110" s="7">
        <v>1</v>
      </c>
      <c r="C110" s="6">
        <v>1.7078225140000001</v>
      </c>
      <c r="D110" s="6">
        <v>1.3998395079999999</v>
      </c>
      <c r="E110" s="6">
        <v>1.1082756810000001</v>
      </c>
    </row>
    <row r="111" spans="1:5" x14ac:dyDescent="0.25">
      <c r="A111" s="6" t="s">
        <v>800</v>
      </c>
      <c r="B111" s="7">
        <v>1</v>
      </c>
      <c r="C111" s="6">
        <v>1.917275251</v>
      </c>
      <c r="D111" s="6">
        <v>1.4788294340000001</v>
      </c>
      <c r="E111" s="6">
        <v>1.5832745020000001</v>
      </c>
    </row>
    <row r="112" spans="1:5" x14ac:dyDescent="0.25">
      <c r="A112" s="6" t="s">
        <v>805</v>
      </c>
      <c r="B112" s="7">
        <v>1</v>
      </c>
      <c r="C112" s="6">
        <v>1.345227481</v>
      </c>
      <c r="D112" s="6">
        <v>0.65065383899999996</v>
      </c>
      <c r="E112" s="6">
        <v>0.55197258999999999</v>
      </c>
    </row>
    <row r="113" spans="1:5" x14ac:dyDescent="0.25">
      <c r="A113" s="6" t="s">
        <v>806</v>
      </c>
      <c r="B113" s="7">
        <v>1</v>
      </c>
      <c r="C113" s="6">
        <v>1.7938379655000001</v>
      </c>
      <c r="D113" s="6">
        <v>1.211059154</v>
      </c>
      <c r="E113" s="6">
        <v>0.70461646349999996</v>
      </c>
    </row>
    <row r="114" spans="1:5" x14ac:dyDescent="0.25">
      <c r="A114" s="6" t="s">
        <v>807</v>
      </c>
      <c r="B114" s="7">
        <v>1</v>
      </c>
      <c r="C114" s="6">
        <v>1.521507604</v>
      </c>
      <c r="D114" s="6">
        <v>1.3705186659999999</v>
      </c>
      <c r="E114" s="6">
        <v>0.98951416800000003</v>
      </c>
    </row>
    <row r="115" spans="1:5" x14ac:dyDescent="0.25">
      <c r="A115" s="6" t="s">
        <v>809</v>
      </c>
      <c r="B115" s="7">
        <v>1</v>
      </c>
      <c r="C115" s="6">
        <v>1.8941554199999999</v>
      </c>
      <c r="D115" s="6">
        <v>0.72401854099999996</v>
      </c>
      <c r="E115" s="6">
        <v>0.74304062699999995</v>
      </c>
    </row>
    <row r="116" spans="1:5" x14ac:dyDescent="0.25">
      <c r="A116" s="6" t="s">
        <v>832</v>
      </c>
      <c r="B116" s="7">
        <v>1</v>
      </c>
      <c r="C116" s="6">
        <v>1.3357171880000001</v>
      </c>
      <c r="D116" s="6">
        <v>0.43072602300000001</v>
      </c>
      <c r="E116" s="6">
        <v>0.30725974299999997</v>
      </c>
    </row>
    <row r="117" spans="1:5" x14ac:dyDescent="0.25">
      <c r="A117" s="6" t="s">
        <v>841</v>
      </c>
      <c r="B117" s="7">
        <v>1</v>
      </c>
      <c r="C117" s="6">
        <v>1.006547166</v>
      </c>
      <c r="D117" s="6">
        <v>0.87015275749999998</v>
      </c>
      <c r="E117" s="6">
        <v>0.59194270800000004</v>
      </c>
    </row>
    <row r="118" spans="1:5" x14ac:dyDescent="0.25">
      <c r="A118" s="6" t="s">
        <v>849</v>
      </c>
      <c r="B118" s="7">
        <v>1</v>
      </c>
      <c r="C118" s="6">
        <v>1.1449460735000001</v>
      </c>
      <c r="D118" s="6">
        <v>0.61594820049999999</v>
      </c>
      <c r="E118" s="6">
        <v>0.50690560399999995</v>
      </c>
    </row>
    <row r="119" spans="1:5" x14ac:dyDescent="0.25">
      <c r="A119" s="6" t="s">
        <v>856</v>
      </c>
      <c r="B119" s="7">
        <v>1</v>
      </c>
      <c r="C119" s="6">
        <v>1.0715464990000001</v>
      </c>
      <c r="D119" s="6">
        <v>0.81622060900000004</v>
      </c>
      <c r="E119" s="6">
        <v>0.66540208599999995</v>
      </c>
    </row>
    <row r="120" spans="1:5" x14ac:dyDescent="0.25">
      <c r="A120" s="6" t="s">
        <v>866</v>
      </c>
      <c r="B120" s="7">
        <v>1</v>
      </c>
      <c r="C120" s="6">
        <v>1.5459149969999999</v>
      </c>
      <c r="D120" s="6">
        <v>1.3822648529999999</v>
      </c>
      <c r="E120" s="6">
        <v>1.2455208630000001</v>
      </c>
    </row>
    <row r="121" spans="1:5" x14ac:dyDescent="0.25">
      <c r="A121" s="6" t="s">
        <v>868</v>
      </c>
      <c r="B121" s="7">
        <v>1</v>
      </c>
      <c r="C121" s="6">
        <v>1.535876845</v>
      </c>
      <c r="D121" s="6">
        <v>1.2322589509999999</v>
      </c>
      <c r="E121" s="6">
        <v>1.1869485609999999</v>
      </c>
    </row>
    <row r="122" spans="1:5" x14ac:dyDescent="0.25">
      <c r="A122" s="6" t="s">
        <v>872</v>
      </c>
      <c r="B122" s="7">
        <v>1</v>
      </c>
      <c r="C122" s="6">
        <v>1.8080573280000001</v>
      </c>
      <c r="D122" s="6">
        <v>0.93383374549999998</v>
      </c>
      <c r="E122" s="6">
        <v>0.66369776400000002</v>
      </c>
    </row>
    <row r="123" spans="1:5" x14ac:dyDescent="0.25">
      <c r="A123" s="6" t="s">
        <v>873</v>
      </c>
      <c r="B123" s="7">
        <v>1</v>
      </c>
      <c r="C123" s="6">
        <v>1.224875218</v>
      </c>
      <c r="D123" s="6">
        <v>0.41479605250000001</v>
      </c>
      <c r="E123" s="6">
        <v>0.2351412175</v>
      </c>
    </row>
    <row r="124" spans="1:5" x14ac:dyDescent="0.25">
      <c r="A124" s="6" t="s">
        <v>875</v>
      </c>
      <c r="B124" s="7">
        <v>1</v>
      </c>
      <c r="C124" s="6">
        <v>1.0677918024999999</v>
      </c>
      <c r="D124" s="6">
        <v>0.61689381450000003</v>
      </c>
      <c r="E124" s="6">
        <v>0.61690246199999998</v>
      </c>
    </row>
    <row r="125" spans="1:5" x14ac:dyDescent="0.25">
      <c r="A125" s="6" t="s">
        <v>876</v>
      </c>
      <c r="B125" s="7">
        <v>1</v>
      </c>
      <c r="C125" s="6">
        <v>1.860059299</v>
      </c>
      <c r="D125" s="6">
        <v>1.305064523</v>
      </c>
      <c r="E125" s="6">
        <v>1.147895643</v>
      </c>
    </row>
    <row r="126" spans="1:5" x14ac:dyDescent="0.25">
      <c r="A126" s="6" t="s">
        <v>880</v>
      </c>
      <c r="B126" s="7">
        <v>1</v>
      </c>
      <c r="C126" s="6">
        <v>1.7218583000000001</v>
      </c>
      <c r="D126" s="6">
        <v>0.78804411200000002</v>
      </c>
      <c r="E126" s="6">
        <v>0.74455984099999994</v>
      </c>
    </row>
    <row r="127" spans="1:5" x14ac:dyDescent="0.25">
      <c r="A127" s="6" t="s">
        <v>888</v>
      </c>
      <c r="B127" s="7">
        <v>1</v>
      </c>
      <c r="C127" s="6">
        <v>1.965009263</v>
      </c>
      <c r="D127" s="6">
        <v>1.0388226819999999</v>
      </c>
      <c r="E127" s="6">
        <v>0.95079023399999996</v>
      </c>
    </row>
    <row r="128" spans="1:5" x14ac:dyDescent="0.25">
      <c r="A128" s="6" t="s">
        <v>901</v>
      </c>
      <c r="B128" s="7">
        <v>1</v>
      </c>
      <c r="C128" s="6">
        <v>1.6292423625000001</v>
      </c>
      <c r="D128" s="6">
        <v>1.0195628194999999</v>
      </c>
      <c r="E128" s="6">
        <v>1.1808379090000001</v>
      </c>
    </row>
    <row r="129" spans="1:5" x14ac:dyDescent="0.25">
      <c r="A129" s="6" t="s">
        <v>903</v>
      </c>
      <c r="B129" s="7">
        <v>1</v>
      </c>
      <c r="C129" s="6">
        <v>1.420054336</v>
      </c>
      <c r="D129" s="6">
        <v>0.15230911799999999</v>
      </c>
      <c r="E129" s="6">
        <v>5.8081951E-2</v>
      </c>
    </row>
    <row r="130" spans="1:5" x14ac:dyDescent="0.25">
      <c r="A130" s="6" t="s">
        <v>922</v>
      </c>
      <c r="B130" s="7">
        <v>1</v>
      </c>
      <c r="C130" s="6">
        <v>1.0403083485</v>
      </c>
      <c r="D130" s="6">
        <v>0.4864299835</v>
      </c>
      <c r="E130" s="6">
        <v>0.431334985</v>
      </c>
    </row>
    <row r="131" spans="1:5" x14ac:dyDescent="0.25">
      <c r="A131" s="6" t="s">
        <v>923</v>
      </c>
      <c r="B131" s="7">
        <v>1</v>
      </c>
      <c r="C131" s="6">
        <v>1.1195079640000001</v>
      </c>
      <c r="D131" s="6">
        <v>0.60556041199999999</v>
      </c>
      <c r="E131" s="6">
        <v>0.57752744199999995</v>
      </c>
    </row>
    <row r="132" spans="1:5" x14ac:dyDescent="0.25">
      <c r="A132" s="6" t="s">
        <v>929</v>
      </c>
      <c r="B132" s="7">
        <v>1</v>
      </c>
      <c r="C132" s="6">
        <v>1.5733521800000001</v>
      </c>
      <c r="D132" s="6">
        <v>1.2659653930000001</v>
      </c>
      <c r="E132" s="6">
        <v>1.350621541</v>
      </c>
    </row>
    <row r="133" spans="1:5" x14ac:dyDescent="0.25">
      <c r="A133" s="6" t="s">
        <v>930</v>
      </c>
      <c r="B133" s="7">
        <v>1</v>
      </c>
      <c r="C133" s="6">
        <v>1.031101636</v>
      </c>
      <c r="D133" s="6">
        <v>0.67036821499999999</v>
      </c>
      <c r="E133" s="6">
        <v>0.6041563325</v>
      </c>
    </row>
    <row r="134" spans="1:5" x14ac:dyDescent="0.25">
      <c r="A134" s="6" t="s">
        <v>957</v>
      </c>
      <c r="B134" s="7">
        <v>1</v>
      </c>
      <c r="C134" s="6">
        <v>1.4645605669999999</v>
      </c>
      <c r="D134" s="6">
        <v>0.35989722000000002</v>
      </c>
      <c r="E134" s="6">
        <v>0.50992369000000004</v>
      </c>
    </row>
    <row r="135" spans="1:5" x14ac:dyDescent="0.25">
      <c r="A135" s="6" t="s">
        <v>959</v>
      </c>
      <c r="B135" s="7">
        <v>1</v>
      </c>
      <c r="C135" s="6">
        <v>1.5960617020000001</v>
      </c>
      <c r="D135" s="6">
        <v>0.77293207149999998</v>
      </c>
      <c r="E135" s="6">
        <v>0.95237831100000003</v>
      </c>
    </row>
    <row r="136" spans="1:5" x14ac:dyDescent="0.25">
      <c r="A136" s="6" t="s">
        <v>961</v>
      </c>
      <c r="B136" s="7">
        <v>1</v>
      </c>
      <c r="C136" s="6">
        <v>1.006470172</v>
      </c>
      <c r="D136" s="6">
        <v>0.64643427600000003</v>
      </c>
      <c r="E136" s="6">
        <v>0.56065488600000002</v>
      </c>
    </row>
    <row r="137" spans="1:5" x14ac:dyDescent="0.25">
      <c r="A137" s="6" t="s">
        <v>963</v>
      </c>
      <c r="B137" s="7">
        <v>1</v>
      </c>
      <c r="C137" s="6">
        <v>2.206548739</v>
      </c>
      <c r="D137" s="6">
        <v>1.0544920179999999</v>
      </c>
      <c r="E137" s="6">
        <v>0.938562377</v>
      </c>
    </row>
    <row r="138" spans="1:5" x14ac:dyDescent="0.25">
      <c r="A138" s="6" t="s">
        <v>976</v>
      </c>
      <c r="B138" s="7">
        <v>1</v>
      </c>
      <c r="C138" s="6">
        <v>1.6755241329999999</v>
      </c>
      <c r="D138" s="6">
        <v>1.2332530585000001</v>
      </c>
      <c r="E138" s="6">
        <v>1.4289784775000001</v>
      </c>
    </row>
    <row r="139" spans="1:5" x14ac:dyDescent="0.25">
      <c r="A139" s="6" t="s">
        <v>985</v>
      </c>
      <c r="B139" s="7">
        <v>1</v>
      </c>
      <c r="C139" s="6">
        <v>1.5872961434999999</v>
      </c>
      <c r="D139" s="6">
        <v>1.0942097095000001</v>
      </c>
      <c r="E139" s="6">
        <v>1.3536684335</v>
      </c>
    </row>
    <row r="140" spans="1:5" x14ac:dyDescent="0.25">
      <c r="A140" s="6" t="s">
        <v>986</v>
      </c>
      <c r="B140" s="7">
        <v>1</v>
      </c>
      <c r="C140" s="6">
        <v>1.5644842299999999</v>
      </c>
      <c r="D140" s="6">
        <v>1.0554430054999999</v>
      </c>
      <c r="E140" s="6">
        <v>1.225490878</v>
      </c>
    </row>
    <row r="141" spans="1:5" x14ac:dyDescent="0.25">
      <c r="A141" s="6" t="s">
        <v>991</v>
      </c>
      <c r="B141" s="7">
        <v>1</v>
      </c>
      <c r="C141" s="6">
        <v>1.6455283140000001</v>
      </c>
      <c r="D141" s="6">
        <v>1.0824183489999999</v>
      </c>
      <c r="E141" s="6">
        <v>0.56029932999999998</v>
      </c>
    </row>
    <row r="142" spans="1:5" ht="14.4" thickBot="1" x14ac:dyDescent="0.3">
      <c r="A142" s="10" t="s">
        <v>996</v>
      </c>
      <c r="B142" s="11">
        <v>1</v>
      </c>
      <c r="C142" s="10">
        <v>1.0921118965000001</v>
      </c>
      <c r="D142" s="10">
        <v>0.61746783350000001</v>
      </c>
      <c r="E142" s="10">
        <v>0.75981164499999998</v>
      </c>
    </row>
    <row r="144" spans="1:5" x14ac:dyDescent="0.25">
      <c r="A144" s="4"/>
    </row>
  </sheetData>
  <phoneticPr fontId="1" type="noConversion"/>
  <conditionalFormatting sqref="C5:E31">
    <cfRule type="cellIs" dxfId="17" priority="8" operator="lessThan">
      <formula>0.66</formula>
    </cfRule>
    <cfRule type="cellIs" dxfId="16" priority="9" operator="greaterThan">
      <formula>1.5</formula>
    </cfRule>
  </conditionalFormatting>
  <conditionalFormatting sqref="C5:E31">
    <cfRule type="cellIs" dxfId="15" priority="7" operator="lessThan">
      <formula>0.67</formula>
    </cfRule>
  </conditionalFormatting>
  <conditionalFormatting sqref="C32:E115">
    <cfRule type="cellIs" dxfId="14" priority="5" operator="lessThan">
      <formula>0.66</formula>
    </cfRule>
    <cfRule type="cellIs" dxfId="13" priority="6" operator="greaterThan">
      <formula>1.5</formula>
    </cfRule>
  </conditionalFormatting>
  <conditionalFormatting sqref="C32:E115">
    <cfRule type="cellIs" dxfId="12" priority="4" operator="lessThan">
      <formula>0.67</formula>
    </cfRule>
  </conditionalFormatting>
  <conditionalFormatting sqref="C116:E142">
    <cfRule type="cellIs" dxfId="11" priority="2" operator="lessThan">
      <formula>0.66</formula>
    </cfRule>
    <cfRule type="cellIs" dxfId="10" priority="3" operator="greaterThan">
      <formula>1.5</formula>
    </cfRule>
  </conditionalFormatting>
  <conditionalFormatting sqref="C116:E142">
    <cfRule type="cellIs" dxfId="9" priority="1" operator="lessThan">
      <formula>0.67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6"/>
  <sheetViews>
    <sheetView workbookViewId="0">
      <selection sqref="A1:XFD1"/>
    </sheetView>
  </sheetViews>
  <sheetFormatPr defaultRowHeight="13.8" x14ac:dyDescent="0.25"/>
  <cols>
    <col min="1" max="1" width="27.21875" style="8" customWidth="1"/>
    <col min="2" max="5" width="9" style="8"/>
    <col min="11" max="17" width="9" style="1"/>
  </cols>
  <sheetData>
    <row r="1" spans="1:17" s="13" customFormat="1" x14ac:dyDescent="0.25">
      <c r="A1" s="12" t="s">
        <v>1012</v>
      </c>
      <c r="B1" s="12"/>
      <c r="C1" s="12"/>
      <c r="D1" s="12"/>
      <c r="E1" s="12"/>
      <c r="K1" s="14"/>
      <c r="L1" s="14"/>
      <c r="M1" s="14"/>
      <c r="N1" s="14"/>
      <c r="O1" s="14"/>
      <c r="P1" s="14"/>
      <c r="Q1" s="14"/>
    </row>
    <row r="2" spans="1:17" x14ac:dyDescent="0.25">
      <c r="A2" s="12" t="s">
        <v>999</v>
      </c>
      <c r="B2" s="4"/>
      <c r="C2" s="4"/>
      <c r="D2" s="4"/>
      <c r="E2" s="4"/>
    </row>
    <row r="3" spans="1:17" ht="14.4" thickBot="1" x14ac:dyDescent="0.3">
      <c r="A3" s="4" t="s">
        <v>1005</v>
      </c>
      <c r="K3"/>
      <c r="L3"/>
      <c r="M3"/>
      <c r="N3"/>
      <c r="O3"/>
      <c r="P3"/>
      <c r="Q3"/>
    </row>
    <row r="4" spans="1:17" x14ac:dyDescent="0.25">
      <c r="A4" s="9" t="s">
        <v>1000</v>
      </c>
      <c r="B4" s="9" t="s">
        <v>1001</v>
      </c>
      <c r="C4" s="9" t="s">
        <v>1002</v>
      </c>
      <c r="D4" s="9" t="s">
        <v>1003</v>
      </c>
      <c r="E4" s="9" t="s">
        <v>1004</v>
      </c>
    </row>
    <row r="5" spans="1:17" x14ac:dyDescent="0.25">
      <c r="A5" s="6" t="s">
        <v>2</v>
      </c>
      <c r="B5" s="7">
        <v>1</v>
      </c>
      <c r="C5" s="6">
        <v>0.91693310400000005</v>
      </c>
      <c r="D5" s="6">
        <v>0.68081731400000001</v>
      </c>
      <c r="E5" s="6">
        <v>0.51794415549999995</v>
      </c>
      <c r="P5" s="3"/>
      <c r="Q5" s="3"/>
    </row>
    <row r="6" spans="1:17" x14ac:dyDescent="0.25">
      <c r="A6" s="6" t="s">
        <v>6</v>
      </c>
      <c r="B6" s="7">
        <v>1</v>
      </c>
      <c r="C6" s="6">
        <v>0.77012907850000001</v>
      </c>
      <c r="D6" s="6">
        <v>0.73524578549999997</v>
      </c>
      <c r="E6" s="6">
        <v>0.66463563349999999</v>
      </c>
      <c r="P6" s="3"/>
      <c r="Q6" s="3"/>
    </row>
    <row r="7" spans="1:17" x14ac:dyDescent="0.25">
      <c r="A7" s="6" t="s">
        <v>7</v>
      </c>
      <c r="B7" s="7">
        <v>1</v>
      </c>
      <c r="C7" s="6">
        <v>0.62510706599999999</v>
      </c>
      <c r="D7" s="6">
        <v>0.78174629750000002</v>
      </c>
      <c r="E7" s="6">
        <v>0.80054595549999996</v>
      </c>
      <c r="P7" s="3"/>
      <c r="Q7" s="3"/>
    </row>
    <row r="8" spans="1:17" x14ac:dyDescent="0.25">
      <c r="A8" s="6" t="s">
        <v>11</v>
      </c>
      <c r="B8" s="7">
        <v>1</v>
      </c>
      <c r="C8" s="6">
        <v>0.89886554699999999</v>
      </c>
      <c r="D8" s="6">
        <v>0.62260815899999999</v>
      </c>
      <c r="E8" s="6">
        <v>0.66410730699999998</v>
      </c>
      <c r="P8" s="3"/>
      <c r="Q8" s="3"/>
    </row>
    <row r="9" spans="1:17" x14ac:dyDescent="0.25">
      <c r="A9" s="6" t="s">
        <v>52</v>
      </c>
      <c r="B9" s="7">
        <v>1</v>
      </c>
      <c r="C9" s="6">
        <v>0.8493803405</v>
      </c>
      <c r="D9" s="6">
        <v>0.86022376450000004</v>
      </c>
      <c r="E9" s="6">
        <v>0.55471683199999999</v>
      </c>
      <c r="P9" s="3"/>
      <c r="Q9" s="3"/>
    </row>
    <row r="10" spans="1:17" x14ac:dyDescent="0.25">
      <c r="A10" s="6" t="s">
        <v>59</v>
      </c>
      <c r="B10" s="7">
        <v>1</v>
      </c>
      <c r="C10" s="6">
        <v>0.88279337499999999</v>
      </c>
      <c r="D10" s="6">
        <v>0.77061047100000002</v>
      </c>
      <c r="E10" s="6">
        <v>0.62367764199999998</v>
      </c>
      <c r="P10" s="3"/>
    </row>
    <row r="11" spans="1:17" x14ac:dyDescent="0.25">
      <c r="A11" s="6" t="s">
        <v>64</v>
      </c>
      <c r="B11" s="7">
        <v>1</v>
      </c>
      <c r="C11" s="6">
        <v>0.77449562900000002</v>
      </c>
      <c r="D11" s="6">
        <v>0.796406104</v>
      </c>
      <c r="E11" s="6">
        <v>0.59984402100000001</v>
      </c>
      <c r="P11" s="3"/>
    </row>
    <row r="12" spans="1:17" x14ac:dyDescent="0.25">
      <c r="A12" s="6" t="s">
        <v>68</v>
      </c>
      <c r="B12" s="7">
        <v>1</v>
      </c>
      <c r="C12" s="6">
        <v>0.85795284900000002</v>
      </c>
      <c r="D12" s="6">
        <v>0.83175127900000001</v>
      </c>
      <c r="E12" s="6">
        <v>0.64196757500000001</v>
      </c>
      <c r="P12" s="3"/>
    </row>
    <row r="13" spans="1:17" x14ac:dyDescent="0.25">
      <c r="A13" s="6" t="s">
        <v>83</v>
      </c>
      <c r="B13" s="7">
        <v>1</v>
      </c>
      <c r="C13" s="6">
        <v>0.87674806299999997</v>
      </c>
      <c r="D13" s="6">
        <v>0.93242617500000002</v>
      </c>
      <c r="E13" s="6">
        <v>0.65564820150000003</v>
      </c>
      <c r="P13" s="3"/>
    </row>
    <row r="14" spans="1:17" x14ac:dyDescent="0.25">
      <c r="A14" s="6" t="s">
        <v>88</v>
      </c>
      <c r="B14" s="7">
        <v>1</v>
      </c>
      <c r="C14" s="6">
        <v>0.86724037949999999</v>
      </c>
      <c r="D14" s="6">
        <v>0.66169540800000004</v>
      </c>
      <c r="E14" s="6">
        <v>0.58778578299999995</v>
      </c>
      <c r="P14" s="3"/>
    </row>
    <row r="15" spans="1:17" x14ac:dyDescent="0.25">
      <c r="A15" s="6" t="s">
        <v>96</v>
      </c>
      <c r="B15" s="7">
        <v>1</v>
      </c>
      <c r="C15" s="6">
        <v>0.73826175100000002</v>
      </c>
      <c r="D15" s="6">
        <v>0.76010116800000005</v>
      </c>
      <c r="E15" s="6">
        <v>0.66281725800000002</v>
      </c>
    </row>
    <row r="16" spans="1:17" x14ac:dyDescent="0.25">
      <c r="A16" s="6" t="s">
        <v>97</v>
      </c>
      <c r="B16" s="7">
        <v>1</v>
      </c>
      <c r="C16" s="6">
        <v>0.97928750350000004</v>
      </c>
      <c r="D16" s="6">
        <v>0.6687865435</v>
      </c>
      <c r="E16" s="6">
        <v>0.58314568</v>
      </c>
    </row>
    <row r="17" spans="1:17" x14ac:dyDescent="0.25">
      <c r="A17" s="6" t="s">
        <v>98</v>
      </c>
      <c r="B17" s="7">
        <v>1</v>
      </c>
      <c r="C17" s="6">
        <v>0.66233634900000005</v>
      </c>
      <c r="D17" s="6">
        <v>0.81883277300000001</v>
      </c>
      <c r="E17" s="6">
        <v>0.84596491799999995</v>
      </c>
    </row>
    <row r="18" spans="1:17" x14ac:dyDescent="0.25">
      <c r="A18" s="6" t="s">
        <v>105</v>
      </c>
      <c r="B18" s="7">
        <v>1</v>
      </c>
      <c r="C18" s="6">
        <v>0.64782297150000001</v>
      </c>
      <c r="D18" s="6">
        <v>0.98558071800000002</v>
      </c>
      <c r="E18" s="6">
        <v>0.75282025450000001</v>
      </c>
    </row>
    <row r="19" spans="1:17" x14ac:dyDescent="0.25">
      <c r="A19" s="6" t="s">
        <v>111</v>
      </c>
      <c r="B19" s="7">
        <v>1</v>
      </c>
      <c r="C19" s="6">
        <v>0.69784530050000004</v>
      </c>
      <c r="D19" s="6">
        <v>0.57671271550000003</v>
      </c>
      <c r="E19" s="6">
        <v>0.57758667500000005</v>
      </c>
    </row>
    <row r="20" spans="1:17" x14ac:dyDescent="0.25">
      <c r="A20" s="6" t="s">
        <v>114</v>
      </c>
      <c r="B20" s="7">
        <v>1</v>
      </c>
      <c r="C20" s="6">
        <v>0.93574269300000001</v>
      </c>
      <c r="D20" s="6">
        <v>0.64967930200000001</v>
      </c>
      <c r="E20" s="6">
        <v>0.705558825</v>
      </c>
      <c r="P20" s="3"/>
      <c r="Q20" s="3"/>
    </row>
    <row r="21" spans="1:17" x14ac:dyDescent="0.25">
      <c r="A21" s="6" t="s">
        <v>115</v>
      </c>
      <c r="B21" s="7">
        <v>1</v>
      </c>
      <c r="C21" s="6">
        <v>0.84288276699999998</v>
      </c>
      <c r="D21" s="6">
        <v>0.76853626500000005</v>
      </c>
      <c r="E21" s="6">
        <v>0.624126552</v>
      </c>
      <c r="P21" s="3"/>
    </row>
    <row r="22" spans="1:17" x14ac:dyDescent="0.25">
      <c r="A22" s="6" t="s">
        <v>117</v>
      </c>
      <c r="B22" s="7">
        <v>1</v>
      </c>
      <c r="C22" s="6">
        <v>0.84537575600000003</v>
      </c>
      <c r="D22" s="6">
        <v>0.71943327300000004</v>
      </c>
      <c r="E22" s="6">
        <v>0.54876054299999999</v>
      </c>
      <c r="P22" s="3"/>
    </row>
    <row r="23" spans="1:17" x14ac:dyDescent="0.25">
      <c r="A23" s="6" t="s">
        <v>124</v>
      </c>
      <c r="B23" s="7">
        <v>1</v>
      </c>
      <c r="C23" s="6">
        <v>0.78756253850000002</v>
      </c>
      <c r="D23" s="6">
        <v>0.79743843199999997</v>
      </c>
      <c r="E23" s="6">
        <v>0.63624728850000001</v>
      </c>
      <c r="P23" s="3"/>
    </row>
    <row r="24" spans="1:17" x14ac:dyDescent="0.25">
      <c r="A24" s="6" t="s">
        <v>128</v>
      </c>
      <c r="B24" s="7">
        <v>1</v>
      </c>
      <c r="C24" s="6">
        <v>0.72267273600000004</v>
      </c>
      <c r="D24" s="6">
        <v>0.66900412499999995</v>
      </c>
      <c r="E24" s="6">
        <v>0.82413075300000005</v>
      </c>
      <c r="P24" s="3"/>
    </row>
    <row r="25" spans="1:17" x14ac:dyDescent="0.25">
      <c r="A25" s="6" t="s">
        <v>139</v>
      </c>
      <c r="B25" s="7">
        <v>1</v>
      </c>
      <c r="C25" s="6">
        <v>0.91249112399999999</v>
      </c>
      <c r="D25" s="6">
        <v>0.82750928599999996</v>
      </c>
      <c r="E25" s="6">
        <v>0.65555679899999997</v>
      </c>
      <c r="P25" s="3"/>
    </row>
    <row r="26" spans="1:17" x14ac:dyDescent="0.25">
      <c r="A26" s="6" t="s">
        <v>147</v>
      </c>
      <c r="B26" s="7">
        <v>1</v>
      </c>
      <c r="C26" s="6">
        <v>0.57846996350000002</v>
      </c>
      <c r="D26" s="6">
        <v>0.70906158149999998</v>
      </c>
      <c r="E26" s="6">
        <v>0.78916701199999995</v>
      </c>
      <c r="P26" s="3"/>
    </row>
    <row r="27" spans="1:17" x14ac:dyDescent="0.25">
      <c r="A27" s="6" t="s">
        <v>149</v>
      </c>
      <c r="B27" s="7">
        <v>1</v>
      </c>
      <c r="C27" s="6">
        <v>0.91260313550000005</v>
      </c>
      <c r="D27" s="6">
        <v>0.62596937900000005</v>
      </c>
      <c r="E27" s="6">
        <v>0.83676139250000003</v>
      </c>
      <c r="P27" s="3"/>
    </row>
    <row r="28" spans="1:17" x14ac:dyDescent="0.25">
      <c r="A28" s="6" t="s">
        <v>153</v>
      </c>
      <c r="B28" s="7">
        <v>1</v>
      </c>
      <c r="C28" s="6">
        <v>0.83861423300000004</v>
      </c>
      <c r="D28" s="6">
        <v>0.79912746599999995</v>
      </c>
      <c r="E28" s="6">
        <v>0.60712530399999998</v>
      </c>
      <c r="P28" s="3"/>
    </row>
    <row r="29" spans="1:17" x14ac:dyDescent="0.25">
      <c r="A29" s="6" t="s">
        <v>154</v>
      </c>
      <c r="B29" s="7">
        <v>1</v>
      </c>
      <c r="C29" s="6">
        <v>0.6682405615</v>
      </c>
      <c r="D29" s="6">
        <v>0.62144519350000005</v>
      </c>
      <c r="E29" s="6">
        <v>0.488572848</v>
      </c>
      <c r="P29" s="3"/>
    </row>
    <row r="30" spans="1:17" x14ac:dyDescent="0.25">
      <c r="A30" s="6" t="s">
        <v>158</v>
      </c>
      <c r="B30" s="7">
        <v>1</v>
      </c>
      <c r="C30" s="6">
        <v>0.94158985549999996</v>
      </c>
      <c r="D30" s="6">
        <v>0.86943896050000002</v>
      </c>
      <c r="E30" s="6">
        <v>0.65764864099999998</v>
      </c>
      <c r="P30" s="3"/>
    </row>
    <row r="31" spans="1:17" x14ac:dyDescent="0.25">
      <c r="A31" s="6" t="s">
        <v>164</v>
      </c>
      <c r="B31" s="7">
        <v>1</v>
      </c>
      <c r="C31" s="6">
        <v>0.90618142000000002</v>
      </c>
      <c r="D31" s="6">
        <v>0.61550206399999996</v>
      </c>
      <c r="E31" s="6">
        <v>0.69842768499999996</v>
      </c>
      <c r="P31" s="3"/>
    </row>
    <row r="32" spans="1:17" x14ac:dyDescent="0.25">
      <c r="A32" s="6" t="s">
        <v>166</v>
      </c>
      <c r="B32" s="7">
        <v>1</v>
      </c>
      <c r="C32" s="6">
        <v>0.78876711600000005</v>
      </c>
      <c r="D32" s="6">
        <v>0.60037547499999999</v>
      </c>
      <c r="E32" s="6">
        <v>0.60724519700000001</v>
      </c>
    </row>
    <row r="33" spans="1:5" x14ac:dyDescent="0.25">
      <c r="A33" s="6" t="s">
        <v>168</v>
      </c>
      <c r="B33" s="7">
        <v>1</v>
      </c>
      <c r="C33" s="6">
        <v>0.69734861250000002</v>
      </c>
      <c r="D33" s="6">
        <v>0.69541949000000003</v>
      </c>
      <c r="E33" s="6">
        <v>0.61016733050000005</v>
      </c>
    </row>
    <row r="34" spans="1:5" x14ac:dyDescent="0.25">
      <c r="A34" s="6" t="s">
        <v>170</v>
      </c>
      <c r="B34" s="7">
        <v>1</v>
      </c>
      <c r="C34" s="6">
        <v>0.80754626299999999</v>
      </c>
      <c r="D34" s="6">
        <v>0.744737227</v>
      </c>
      <c r="E34" s="6">
        <v>0.51813029499999996</v>
      </c>
    </row>
    <row r="35" spans="1:5" x14ac:dyDescent="0.25">
      <c r="A35" s="6" t="s">
        <v>174</v>
      </c>
      <c r="B35" s="7">
        <v>1</v>
      </c>
      <c r="C35" s="6">
        <v>0.93839385399999997</v>
      </c>
      <c r="D35" s="6">
        <v>0.64022102199999997</v>
      </c>
      <c r="E35" s="6">
        <v>0.57056556599999997</v>
      </c>
    </row>
    <row r="36" spans="1:5" x14ac:dyDescent="0.25">
      <c r="A36" s="6" t="s">
        <v>185</v>
      </c>
      <c r="B36" s="7">
        <v>1</v>
      </c>
      <c r="C36" s="6">
        <v>0.66646365149999998</v>
      </c>
      <c r="D36" s="6">
        <v>0.68838380700000001</v>
      </c>
      <c r="E36" s="6">
        <v>0.74556534649999995</v>
      </c>
    </row>
    <row r="37" spans="1:5" x14ac:dyDescent="0.25">
      <c r="A37" s="6" t="s">
        <v>196</v>
      </c>
      <c r="B37" s="7">
        <v>1</v>
      </c>
      <c r="C37" s="6">
        <v>0.87846305999999996</v>
      </c>
      <c r="D37" s="6">
        <v>0.75713744449999998</v>
      </c>
      <c r="E37" s="6">
        <v>0.59359860099999995</v>
      </c>
    </row>
    <row r="38" spans="1:5" x14ac:dyDescent="0.25">
      <c r="A38" s="6" t="s">
        <v>206</v>
      </c>
      <c r="B38" s="7">
        <v>1</v>
      </c>
      <c r="C38" s="6">
        <v>0.93387899900000004</v>
      </c>
      <c r="D38" s="6">
        <v>0.66896787300000005</v>
      </c>
      <c r="E38" s="6">
        <v>0.66065889950000001</v>
      </c>
    </row>
    <row r="39" spans="1:5" x14ac:dyDescent="0.25">
      <c r="A39" s="6" t="s">
        <v>207</v>
      </c>
      <c r="B39" s="7">
        <v>1</v>
      </c>
      <c r="C39" s="6">
        <v>0.60273254899999995</v>
      </c>
      <c r="D39" s="6">
        <v>0.74184693000000002</v>
      </c>
      <c r="E39" s="6">
        <v>0.98385061299999998</v>
      </c>
    </row>
    <row r="40" spans="1:5" x14ac:dyDescent="0.25">
      <c r="A40" s="6" t="s">
        <v>208</v>
      </c>
      <c r="B40" s="7">
        <v>1</v>
      </c>
      <c r="C40" s="6">
        <v>0.85279999200000001</v>
      </c>
      <c r="D40" s="6">
        <v>0.72323527099999996</v>
      </c>
      <c r="E40" s="6">
        <v>0.64207597800000005</v>
      </c>
    </row>
    <row r="41" spans="1:5" x14ac:dyDescent="0.25">
      <c r="A41" s="6" t="s">
        <v>222</v>
      </c>
      <c r="B41" s="7">
        <v>1</v>
      </c>
      <c r="C41" s="6">
        <v>0.87835056499999997</v>
      </c>
      <c r="D41" s="6">
        <v>0.75275042400000003</v>
      </c>
      <c r="E41" s="6">
        <v>0.664744432</v>
      </c>
    </row>
    <row r="42" spans="1:5" x14ac:dyDescent="0.25">
      <c r="A42" s="6" t="s">
        <v>229</v>
      </c>
      <c r="B42" s="7">
        <v>1</v>
      </c>
      <c r="C42" s="6">
        <v>0.88493813600000004</v>
      </c>
      <c r="D42" s="6">
        <v>0.7932005245</v>
      </c>
      <c r="E42" s="6">
        <v>0.65361594950000002</v>
      </c>
    </row>
    <row r="43" spans="1:5" x14ac:dyDescent="0.25">
      <c r="A43" s="6" t="s">
        <v>230</v>
      </c>
      <c r="B43" s="7">
        <v>1</v>
      </c>
      <c r="C43" s="6">
        <v>0.90883781100000005</v>
      </c>
      <c r="D43" s="6">
        <v>0.76375437300000004</v>
      </c>
      <c r="E43" s="6">
        <v>0.613242222</v>
      </c>
    </row>
    <row r="44" spans="1:5" x14ac:dyDescent="0.25">
      <c r="A44" s="6" t="s">
        <v>232</v>
      </c>
      <c r="B44" s="7">
        <v>1</v>
      </c>
      <c r="C44" s="6">
        <v>0.76750711500000002</v>
      </c>
      <c r="D44" s="6">
        <v>0.70467579349999998</v>
      </c>
      <c r="E44" s="6">
        <v>0.66309807799999998</v>
      </c>
    </row>
    <row r="45" spans="1:5" x14ac:dyDescent="0.25">
      <c r="A45" s="6" t="s">
        <v>233</v>
      </c>
      <c r="B45" s="7">
        <v>1</v>
      </c>
      <c r="C45" s="6">
        <v>0.92310580399999997</v>
      </c>
      <c r="D45" s="6">
        <v>0.72024572099999995</v>
      </c>
      <c r="E45" s="6">
        <v>0.63385815099999998</v>
      </c>
    </row>
    <row r="46" spans="1:5" x14ac:dyDescent="0.25">
      <c r="A46" s="6" t="s">
        <v>235</v>
      </c>
      <c r="B46" s="7">
        <v>1</v>
      </c>
      <c r="C46" s="6">
        <v>0.90065371900000002</v>
      </c>
      <c r="D46" s="6">
        <v>0.79182066399999995</v>
      </c>
      <c r="E46" s="6">
        <v>0.64631486800000004</v>
      </c>
    </row>
    <row r="47" spans="1:5" x14ac:dyDescent="0.25">
      <c r="A47" s="6" t="s">
        <v>238</v>
      </c>
      <c r="B47" s="7">
        <v>1</v>
      </c>
      <c r="C47" s="6">
        <v>0.98361532699999998</v>
      </c>
      <c r="D47" s="6">
        <v>0.61508669400000004</v>
      </c>
      <c r="E47" s="6">
        <v>0.44973612499999999</v>
      </c>
    </row>
    <row r="48" spans="1:5" x14ac:dyDescent="0.25">
      <c r="A48" s="6" t="s">
        <v>242</v>
      </c>
      <c r="B48" s="7">
        <v>1</v>
      </c>
      <c r="C48" s="6">
        <v>0.89405815099999997</v>
      </c>
      <c r="D48" s="6">
        <v>0.662362899</v>
      </c>
      <c r="E48" s="6">
        <v>0.79531890699999996</v>
      </c>
    </row>
    <row r="49" spans="1:5" x14ac:dyDescent="0.25">
      <c r="A49" s="6" t="s">
        <v>255</v>
      </c>
      <c r="B49" s="7">
        <v>1</v>
      </c>
      <c r="C49" s="6">
        <v>0.77583266549999996</v>
      </c>
      <c r="D49" s="6">
        <v>0.55783302099999998</v>
      </c>
      <c r="E49" s="6">
        <v>0.49895705000000001</v>
      </c>
    </row>
    <row r="50" spans="1:5" x14ac:dyDescent="0.25">
      <c r="A50" s="6" t="s">
        <v>267</v>
      </c>
      <c r="B50" s="7">
        <v>1</v>
      </c>
      <c r="C50" s="6">
        <v>0.66803674099999999</v>
      </c>
      <c r="D50" s="6">
        <v>0.90205918900000004</v>
      </c>
      <c r="E50" s="6">
        <v>0.78768628399999996</v>
      </c>
    </row>
    <row r="51" spans="1:5" x14ac:dyDescent="0.25">
      <c r="A51" s="6" t="s">
        <v>274</v>
      </c>
      <c r="B51" s="7">
        <v>1</v>
      </c>
      <c r="C51" s="6">
        <v>0.63016480549999998</v>
      </c>
      <c r="D51" s="6">
        <v>0.58553794299999995</v>
      </c>
      <c r="E51" s="6">
        <v>0.42367402300000001</v>
      </c>
    </row>
    <row r="52" spans="1:5" x14ac:dyDescent="0.25">
      <c r="A52" s="6" t="s">
        <v>278</v>
      </c>
      <c r="B52" s="7">
        <v>1</v>
      </c>
      <c r="C52" s="6">
        <v>0.80730174600000004</v>
      </c>
      <c r="D52" s="6">
        <v>0.82398905700000002</v>
      </c>
      <c r="E52" s="6">
        <v>0.65815550099999998</v>
      </c>
    </row>
    <row r="53" spans="1:5" x14ac:dyDescent="0.25">
      <c r="A53" s="6" t="s">
        <v>280</v>
      </c>
      <c r="B53" s="7">
        <v>1</v>
      </c>
      <c r="C53" s="6">
        <v>0.63750095399999995</v>
      </c>
      <c r="D53" s="6">
        <v>0.80223723899999999</v>
      </c>
      <c r="E53" s="6">
        <v>0.80033948399999999</v>
      </c>
    </row>
    <row r="54" spans="1:5" x14ac:dyDescent="0.25">
      <c r="A54" s="6" t="s">
        <v>281</v>
      </c>
      <c r="B54" s="7">
        <v>1</v>
      </c>
      <c r="C54" s="6">
        <v>0.95519669149999997</v>
      </c>
      <c r="D54" s="6">
        <v>0.38747436349999997</v>
      </c>
      <c r="E54" s="6">
        <v>0.56123228049999996</v>
      </c>
    </row>
    <row r="55" spans="1:5" x14ac:dyDescent="0.25">
      <c r="A55" s="6" t="s">
        <v>283</v>
      </c>
      <c r="B55" s="7">
        <v>1</v>
      </c>
      <c r="C55" s="6">
        <v>0.86058484049999995</v>
      </c>
      <c r="D55" s="6">
        <v>0.76055117049999998</v>
      </c>
      <c r="E55" s="6">
        <v>0.61872187150000002</v>
      </c>
    </row>
    <row r="56" spans="1:5" x14ac:dyDescent="0.25">
      <c r="A56" s="6" t="s">
        <v>284</v>
      </c>
      <c r="B56" s="7">
        <v>1</v>
      </c>
      <c r="C56" s="6">
        <v>0.80457839399999997</v>
      </c>
      <c r="D56" s="6">
        <v>0.82675591500000001</v>
      </c>
      <c r="E56" s="6">
        <v>0.61407110300000001</v>
      </c>
    </row>
    <row r="57" spans="1:5" x14ac:dyDescent="0.25">
      <c r="A57" s="6" t="s">
        <v>287</v>
      </c>
      <c r="B57" s="7">
        <v>1</v>
      </c>
      <c r="C57" s="6">
        <v>0.92201543500000005</v>
      </c>
      <c r="D57" s="6">
        <v>0.64983609499999995</v>
      </c>
      <c r="E57" s="6">
        <v>0.63554423400000004</v>
      </c>
    </row>
    <row r="58" spans="1:5" x14ac:dyDescent="0.25">
      <c r="A58" s="6" t="s">
        <v>290</v>
      </c>
      <c r="B58" s="7">
        <v>1</v>
      </c>
      <c r="C58" s="6">
        <v>0.76803982199999998</v>
      </c>
      <c r="D58" s="6">
        <v>0.64928834400000002</v>
      </c>
      <c r="E58" s="6">
        <v>0.68987924749999996</v>
      </c>
    </row>
    <row r="59" spans="1:5" x14ac:dyDescent="0.25">
      <c r="A59" s="6" t="s">
        <v>291</v>
      </c>
      <c r="B59" s="7">
        <v>1</v>
      </c>
      <c r="C59" s="6">
        <v>0.70206029400000003</v>
      </c>
      <c r="D59" s="6">
        <v>0.63136749449999996</v>
      </c>
      <c r="E59" s="6">
        <v>0.627142168</v>
      </c>
    </row>
    <row r="60" spans="1:5" x14ac:dyDescent="0.25">
      <c r="A60" s="6" t="s">
        <v>297</v>
      </c>
      <c r="B60" s="7">
        <v>1</v>
      </c>
      <c r="C60" s="6">
        <v>0.71792757299999999</v>
      </c>
      <c r="D60" s="6">
        <v>0.74575498299999998</v>
      </c>
      <c r="E60" s="6">
        <v>0.59249523100000001</v>
      </c>
    </row>
    <row r="61" spans="1:5" x14ac:dyDescent="0.25">
      <c r="A61" s="6" t="s">
        <v>298</v>
      </c>
      <c r="B61" s="7">
        <v>1</v>
      </c>
      <c r="C61" s="6">
        <v>0.90234868999999995</v>
      </c>
      <c r="D61" s="6">
        <v>0.411234659</v>
      </c>
      <c r="E61" s="6">
        <v>0.42552003199999999</v>
      </c>
    </row>
    <row r="62" spans="1:5" x14ac:dyDescent="0.25">
      <c r="A62" s="6" t="s">
        <v>300</v>
      </c>
      <c r="B62" s="7">
        <v>1</v>
      </c>
      <c r="C62" s="6">
        <v>0.81559804899999999</v>
      </c>
      <c r="D62" s="6">
        <v>0.71397886099999996</v>
      </c>
      <c r="E62" s="6">
        <v>0.60204062300000005</v>
      </c>
    </row>
    <row r="63" spans="1:5" x14ac:dyDescent="0.25">
      <c r="A63" s="6" t="s">
        <v>312</v>
      </c>
      <c r="B63" s="7">
        <v>1</v>
      </c>
      <c r="C63" s="6">
        <v>0.75613381000000002</v>
      </c>
      <c r="D63" s="6">
        <v>0.64348640199999996</v>
      </c>
      <c r="E63" s="6">
        <v>0.58433601700000004</v>
      </c>
    </row>
    <row r="64" spans="1:5" x14ac:dyDescent="0.25">
      <c r="A64" s="6" t="s">
        <v>326</v>
      </c>
      <c r="B64" s="7">
        <v>1</v>
      </c>
      <c r="C64" s="6">
        <v>0.723251592</v>
      </c>
      <c r="D64" s="6">
        <v>0.72699222799999996</v>
      </c>
      <c r="E64" s="6">
        <v>0.60324583850000002</v>
      </c>
    </row>
    <row r="65" spans="1:5" x14ac:dyDescent="0.25">
      <c r="A65" s="6" t="s">
        <v>329</v>
      </c>
      <c r="B65" s="7">
        <v>1</v>
      </c>
      <c r="C65" s="6">
        <v>0.964172425</v>
      </c>
      <c r="D65" s="6">
        <v>0.77864780099999997</v>
      </c>
      <c r="E65" s="6">
        <v>0.66992563100000002</v>
      </c>
    </row>
    <row r="66" spans="1:5" x14ac:dyDescent="0.25">
      <c r="A66" s="6" t="s">
        <v>334</v>
      </c>
      <c r="B66" s="7">
        <v>1</v>
      </c>
      <c r="C66" s="6">
        <v>0.90711052400000003</v>
      </c>
      <c r="D66" s="6">
        <v>0.70560652899999998</v>
      </c>
      <c r="E66" s="6">
        <v>0.66369846499999996</v>
      </c>
    </row>
    <row r="67" spans="1:5" x14ac:dyDescent="0.25">
      <c r="A67" s="6" t="s">
        <v>336</v>
      </c>
      <c r="B67" s="7">
        <v>1</v>
      </c>
      <c r="C67" s="6">
        <v>0.73160280899999997</v>
      </c>
      <c r="D67" s="6">
        <v>0.59117222899999999</v>
      </c>
      <c r="E67" s="6">
        <v>0.63614855150000005</v>
      </c>
    </row>
    <row r="68" spans="1:5" x14ac:dyDescent="0.25">
      <c r="A68" s="6" t="s">
        <v>339</v>
      </c>
      <c r="B68" s="7">
        <v>1</v>
      </c>
      <c r="C68" s="6">
        <v>0.8507351755</v>
      </c>
      <c r="D68" s="6">
        <v>0.79545851599999995</v>
      </c>
      <c r="E68" s="6">
        <v>0.57170031700000001</v>
      </c>
    </row>
    <row r="69" spans="1:5" x14ac:dyDescent="0.25">
      <c r="A69" s="6" t="s">
        <v>340</v>
      </c>
      <c r="B69" s="7">
        <v>1</v>
      </c>
      <c r="C69" s="6">
        <v>0.79216364399999994</v>
      </c>
      <c r="D69" s="6">
        <v>0.94641903100000002</v>
      </c>
      <c r="E69" s="6">
        <v>0.53694567550000005</v>
      </c>
    </row>
    <row r="70" spans="1:5" x14ac:dyDescent="0.25">
      <c r="A70" s="6" t="s">
        <v>345</v>
      </c>
      <c r="B70" s="7">
        <v>1</v>
      </c>
      <c r="C70" s="6">
        <v>0.89209416600000002</v>
      </c>
      <c r="D70" s="6">
        <v>0.57729845300000004</v>
      </c>
      <c r="E70" s="6">
        <v>0.66692113399999997</v>
      </c>
    </row>
    <row r="71" spans="1:5" x14ac:dyDescent="0.25">
      <c r="A71" s="6" t="s">
        <v>346</v>
      </c>
      <c r="B71" s="7">
        <v>1</v>
      </c>
      <c r="C71" s="6">
        <v>0.86971324999999999</v>
      </c>
      <c r="D71" s="6">
        <v>0.74861086600000004</v>
      </c>
      <c r="E71" s="6">
        <v>0.61359535200000004</v>
      </c>
    </row>
    <row r="72" spans="1:5" x14ac:dyDescent="0.25">
      <c r="A72" s="6" t="s">
        <v>353</v>
      </c>
      <c r="B72" s="7">
        <v>1</v>
      </c>
      <c r="C72" s="6">
        <v>0.90246810799999999</v>
      </c>
      <c r="D72" s="6">
        <v>0.61405527950000005</v>
      </c>
      <c r="E72" s="6">
        <v>0.82710998899999999</v>
      </c>
    </row>
    <row r="73" spans="1:5" x14ac:dyDescent="0.25">
      <c r="A73" s="6" t="s">
        <v>355</v>
      </c>
      <c r="B73" s="7">
        <v>1</v>
      </c>
      <c r="C73" s="6">
        <v>0.93859408499999997</v>
      </c>
      <c r="D73" s="6">
        <v>0.82696947499999995</v>
      </c>
      <c r="E73" s="6">
        <v>0.62484196299999994</v>
      </c>
    </row>
    <row r="74" spans="1:5" x14ac:dyDescent="0.25">
      <c r="A74" s="6" t="s">
        <v>360</v>
      </c>
      <c r="B74" s="7">
        <v>1</v>
      </c>
      <c r="C74" s="6">
        <v>0.65218128799999997</v>
      </c>
      <c r="D74" s="6">
        <v>0.58234957700000001</v>
      </c>
      <c r="E74" s="6">
        <v>0.65468271</v>
      </c>
    </row>
    <row r="75" spans="1:5" x14ac:dyDescent="0.25">
      <c r="A75" s="6" t="s">
        <v>362</v>
      </c>
      <c r="B75" s="7">
        <v>1</v>
      </c>
      <c r="C75" s="6">
        <v>0.7981269245</v>
      </c>
      <c r="D75" s="6">
        <v>0.61856275449999998</v>
      </c>
      <c r="E75" s="6">
        <v>0.49228453700000002</v>
      </c>
    </row>
    <row r="76" spans="1:5" x14ac:dyDescent="0.25">
      <c r="A76" s="6" t="s">
        <v>369</v>
      </c>
      <c r="B76" s="7">
        <v>1</v>
      </c>
      <c r="C76" s="6">
        <v>0.75383446799999998</v>
      </c>
      <c r="D76" s="6">
        <v>0.60697571299999997</v>
      </c>
      <c r="E76" s="6">
        <v>0.76038036499999995</v>
      </c>
    </row>
    <row r="77" spans="1:5" x14ac:dyDescent="0.25">
      <c r="A77" s="6" t="s">
        <v>371</v>
      </c>
      <c r="B77" s="7">
        <v>1</v>
      </c>
      <c r="C77" s="6">
        <v>0.803412354</v>
      </c>
      <c r="D77" s="6">
        <v>0.87620413600000002</v>
      </c>
      <c r="E77" s="6">
        <v>0.58270678799999998</v>
      </c>
    </row>
    <row r="78" spans="1:5" x14ac:dyDescent="0.25">
      <c r="A78" s="6" t="s">
        <v>372</v>
      </c>
      <c r="B78" s="7">
        <v>1</v>
      </c>
      <c r="C78" s="6">
        <v>0.89770629950000003</v>
      </c>
      <c r="D78" s="6">
        <v>0.68742322099999997</v>
      </c>
      <c r="E78" s="6">
        <v>0.54062586950000002</v>
      </c>
    </row>
    <row r="79" spans="1:5" x14ac:dyDescent="0.25">
      <c r="A79" s="6" t="s">
        <v>387</v>
      </c>
      <c r="B79" s="7">
        <v>1</v>
      </c>
      <c r="C79" s="6">
        <v>0.94768790049999996</v>
      </c>
      <c r="D79" s="6">
        <v>0.56938053099999997</v>
      </c>
      <c r="E79" s="6">
        <v>0.71524158599999998</v>
      </c>
    </row>
    <row r="80" spans="1:5" x14ac:dyDescent="0.25">
      <c r="A80" s="6" t="s">
        <v>391</v>
      </c>
      <c r="B80" s="7">
        <v>1</v>
      </c>
      <c r="C80" s="6">
        <v>0.92941709949999995</v>
      </c>
      <c r="D80" s="6">
        <v>0.7855668535</v>
      </c>
      <c r="E80" s="6">
        <v>0.61296062799999995</v>
      </c>
    </row>
    <row r="81" spans="1:5" x14ac:dyDescent="0.25">
      <c r="A81" s="6" t="s">
        <v>394</v>
      </c>
      <c r="B81" s="7">
        <v>1</v>
      </c>
      <c r="C81" s="6">
        <v>0.64244031099999999</v>
      </c>
      <c r="D81" s="6">
        <v>0.81041628099999996</v>
      </c>
      <c r="E81" s="6">
        <v>0.86721152800000001</v>
      </c>
    </row>
    <row r="82" spans="1:5" x14ac:dyDescent="0.25">
      <c r="A82" s="6" t="s">
        <v>395</v>
      </c>
      <c r="B82" s="7">
        <v>1</v>
      </c>
      <c r="C82" s="6">
        <v>0.84242534199999997</v>
      </c>
      <c r="D82" s="6">
        <v>0.59677596899999996</v>
      </c>
      <c r="E82" s="6">
        <v>0.54434920649999996</v>
      </c>
    </row>
    <row r="83" spans="1:5" x14ac:dyDescent="0.25">
      <c r="A83" s="6" t="s">
        <v>402</v>
      </c>
      <c r="B83" s="7">
        <v>1</v>
      </c>
      <c r="C83" s="6">
        <v>0.92826056150000003</v>
      </c>
      <c r="D83" s="6">
        <v>0.46014340650000002</v>
      </c>
      <c r="E83" s="6">
        <v>0.441359049</v>
      </c>
    </row>
    <row r="84" spans="1:5" x14ac:dyDescent="0.25">
      <c r="A84" s="6" t="s">
        <v>411</v>
      </c>
      <c r="B84" s="7">
        <v>1</v>
      </c>
      <c r="C84" s="6">
        <v>0.57730028</v>
      </c>
      <c r="D84" s="6">
        <v>0.93106411700000002</v>
      </c>
      <c r="E84" s="6">
        <v>0.873001676</v>
      </c>
    </row>
    <row r="85" spans="1:5" x14ac:dyDescent="0.25">
      <c r="A85" s="6" t="s">
        <v>413</v>
      </c>
      <c r="B85" s="7">
        <v>1</v>
      </c>
      <c r="C85" s="6">
        <v>0.55823314899999998</v>
      </c>
      <c r="D85" s="6">
        <v>0.51595691200000005</v>
      </c>
      <c r="E85" s="6">
        <v>0.54680015100000001</v>
      </c>
    </row>
    <row r="86" spans="1:5" x14ac:dyDescent="0.25">
      <c r="A86" s="6" t="s">
        <v>420</v>
      </c>
      <c r="B86" s="7">
        <v>1</v>
      </c>
      <c r="C86" s="6">
        <v>0.66021637899999996</v>
      </c>
      <c r="D86" s="6">
        <v>0.64934838699999997</v>
      </c>
      <c r="E86" s="6">
        <v>0.623206331</v>
      </c>
    </row>
    <row r="87" spans="1:5" x14ac:dyDescent="0.25">
      <c r="A87" s="6" t="s">
        <v>431</v>
      </c>
      <c r="B87" s="7">
        <v>1</v>
      </c>
      <c r="C87" s="6">
        <v>0.85934593199999998</v>
      </c>
      <c r="D87" s="6">
        <v>0.64127860599999997</v>
      </c>
      <c r="E87" s="6">
        <v>0.54445593599999997</v>
      </c>
    </row>
    <row r="88" spans="1:5" x14ac:dyDescent="0.25">
      <c r="A88" s="6" t="s">
        <v>434</v>
      </c>
      <c r="B88" s="7">
        <v>1</v>
      </c>
      <c r="C88" s="6">
        <v>0.81333130750000004</v>
      </c>
      <c r="D88" s="6">
        <v>0.90457747499999996</v>
      </c>
      <c r="E88" s="6">
        <v>0.66036497299999997</v>
      </c>
    </row>
    <row r="89" spans="1:5" x14ac:dyDescent="0.25">
      <c r="A89" s="6" t="s">
        <v>435</v>
      </c>
      <c r="B89" s="7">
        <v>1</v>
      </c>
      <c r="C89" s="6">
        <v>0.74442075200000002</v>
      </c>
      <c r="D89" s="6">
        <v>0.66044602299999999</v>
      </c>
      <c r="E89" s="6">
        <v>0.72965118549999997</v>
      </c>
    </row>
    <row r="90" spans="1:5" x14ac:dyDescent="0.25">
      <c r="A90" s="6" t="s">
        <v>436</v>
      </c>
      <c r="B90" s="7">
        <v>1</v>
      </c>
      <c r="C90" s="6">
        <v>0.85726596200000005</v>
      </c>
      <c r="D90" s="6">
        <v>0.78480802100000002</v>
      </c>
      <c r="E90" s="6">
        <v>0.66572424399999997</v>
      </c>
    </row>
    <row r="91" spans="1:5" x14ac:dyDescent="0.25">
      <c r="A91" s="6" t="s">
        <v>441</v>
      </c>
      <c r="B91" s="7">
        <v>1</v>
      </c>
      <c r="C91" s="6">
        <v>0.64266231200000001</v>
      </c>
      <c r="D91" s="6">
        <v>0.96126599499999998</v>
      </c>
      <c r="E91" s="6">
        <v>0.87640447300000002</v>
      </c>
    </row>
    <row r="92" spans="1:5" x14ac:dyDescent="0.25">
      <c r="A92" s="6" t="s">
        <v>442</v>
      </c>
      <c r="B92" s="7">
        <v>1</v>
      </c>
      <c r="C92" s="6">
        <v>0.87656263950000002</v>
      </c>
      <c r="D92" s="6">
        <v>0.66713652450000005</v>
      </c>
      <c r="E92" s="6">
        <v>0.70087556699999998</v>
      </c>
    </row>
    <row r="93" spans="1:5" x14ac:dyDescent="0.25">
      <c r="A93" s="6" t="s">
        <v>445</v>
      </c>
      <c r="B93" s="7">
        <v>1</v>
      </c>
      <c r="C93" s="6">
        <v>0.88575791500000001</v>
      </c>
      <c r="D93" s="6">
        <v>0.83702470100000004</v>
      </c>
      <c r="E93" s="6">
        <v>0.66401455099999995</v>
      </c>
    </row>
    <row r="94" spans="1:5" x14ac:dyDescent="0.25">
      <c r="A94" s="6" t="s">
        <v>447</v>
      </c>
      <c r="B94" s="7">
        <v>1</v>
      </c>
      <c r="C94" s="6">
        <v>0.88409696000000004</v>
      </c>
      <c r="D94" s="6">
        <v>0.73600713100000004</v>
      </c>
      <c r="E94" s="6">
        <v>0.64333241350000003</v>
      </c>
    </row>
    <row r="95" spans="1:5" x14ac:dyDescent="0.25">
      <c r="A95" s="6" t="s">
        <v>471</v>
      </c>
      <c r="B95" s="7">
        <v>1</v>
      </c>
      <c r="C95" s="6">
        <v>0.97981633099999998</v>
      </c>
      <c r="D95" s="6">
        <v>0.555600227</v>
      </c>
      <c r="E95" s="6">
        <v>0.44656970299999998</v>
      </c>
    </row>
    <row r="96" spans="1:5" x14ac:dyDescent="0.25">
      <c r="A96" s="6" t="s">
        <v>476</v>
      </c>
      <c r="B96" s="7">
        <v>1</v>
      </c>
      <c r="C96" s="6">
        <v>0.95437889600000003</v>
      </c>
      <c r="D96" s="6">
        <v>0.76660208649999995</v>
      </c>
      <c r="E96" s="6">
        <v>0.63622867049999998</v>
      </c>
    </row>
    <row r="97" spans="1:5" x14ac:dyDescent="0.25">
      <c r="A97" s="6" t="s">
        <v>478</v>
      </c>
      <c r="B97" s="7">
        <v>1</v>
      </c>
      <c r="C97" s="6">
        <v>0.82503974700000005</v>
      </c>
      <c r="D97" s="6">
        <v>0.76692121599999996</v>
      </c>
      <c r="E97" s="6">
        <v>0.63256488899999996</v>
      </c>
    </row>
    <row r="98" spans="1:5" x14ac:dyDescent="0.25">
      <c r="A98" s="6" t="s">
        <v>487</v>
      </c>
      <c r="B98" s="7">
        <v>1</v>
      </c>
      <c r="C98" s="6">
        <v>0.60658999000000002</v>
      </c>
      <c r="D98" s="6">
        <v>0.67570981200000002</v>
      </c>
      <c r="E98" s="6">
        <v>0.60466315349999999</v>
      </c>
    </row>
    <row r="99" spans="1:5" x14ac:dyDescent="0.25">
      <c r="A99" s="6" t="s">
        <v>489</v>
      </c>
      <c r="B99" s="7">
        <v>1</v>
      </c>
      <c r="C99" s="6">
        <v>0.89126872899999998</v>
      </c>
      <c r="D99" s="6">
        <v>0.65138610850000001</v>
      </c>
      <c r="E99" s="6">
        <v>0.633305542</v>
      </c>
    </row>
    <row r="100" spans="1:5" x14ac:dyDescent="0.25">
      <c r="A100" s="6" t="s">
        <v>490</v>
      </c>
      <c r="B100" s="7">
        <v>1</v>
      </c>
      <c r="C100" s="6">
        <v>0.28345867299999999</v>
      </c>
      <c r="D100" s="6">
        <v>0.23723306299999999</v>
      </c>
      <c r="E100" s="6">
        <v>0.18813735000000001</v>
      </c>
    </row>
    <row r="101" spans="1:5" x14ac:dyDescent="0.25">
      <c r="A101" s="6" t="s">
        <v>495</v>
      </c>
      <c r="B101" s="7">
        <v>1</v>
      </c>
      <c r="C101" s="6">
        <v>0.83254483000000001</v>
      </c>
      <c r="D101" s="6">
        <v>0.71196354500000003</v>
      </c>
      <c r="E101" s="6">
        <v>0.66186720700000001</v>
      </c>
    </row>
    <row r="102" spans="1:5" x14ac:dyDescent="0.25">
      <c r="A102" s="6" t="s">
        <v>498</v>
      </c>
      <c r="B102" s="7">
        <v>1</v>
      </c>
      <c r="C102" s="6">
        <v>0.78645604999999996</v>
      </c>
      <c r="D102" s="6">
        <v>0.72768479799999997</v>
      </c>
      <c r="E102" s="6">
        <v>0.64817917300000005</v>
      </c>
    </row>
    <row r="103" spans="1:5" x14ac:dyDescent="0.25">
      <c r="A103" s="6" t="s">
        <v>516</v>
      </c>
      <c r="B103" s="7">
        <v>1</v>
      </c>
      <c r="C103" s="6">
        <v>0.66186418499999999</v>
      </c>
      <c r="D103" s="6">
        <v>0.90101945849999998</v>
      </c>
      <c r="E103" s="6">
        <v>0.85107490350000004</v>
      </c>
    </row>
    <row r="104" spans="1:5" x14ac:dyDescent="0.25">
      <c r="A104" s="6" t="s">
        <v>522</v>
      </c>
      <c r="B104" s="7">
        <v>1</v>
      </c>
      <c r="C104" s="6">
        <v>0.88475658899999998</v>
      </c>
      <c r="D104" s="6">
        <v>0.87376025599999996</v>
      </c>
      <c r="E104" s="6">
        <v>0.63538291800000002</v>
      </c>
    </row>
    <row r="105" spans="1:5" x14ac:dyDescent="0.25">
      <c r="A105" s="6" t="s">
        <v>523</v>
      </c>
      <c r="B105" s="7">
        <v>1</v>
      </c>
      <c r="C105" s="6">
        <v>0.63142396649999999</v>
      </c>
      <c r="D105" s="6">
        <v>0.86423007149999997</v>
      </c>
      <c r="E105" s="6">
        <v>0.78758044949999995</v>
      </c>
    </row>
    <row r="106" spans="1:5" x14ac:dyDescent="0.25">
      <c r="A106" s="6" t="s">
        <v>526</v>
      </c>
      <c r="B106" s="7">
        <v>1</v>
      </c>
      <c r="C106" s="6">
        <v>0.87798805599999996</v>
      </c>
      <c r="D106" s="6">
        <v>0.62321315200000005</v>
      </c>
      <c r="E106" s="6">
        <v>0.79431727949999997</v>
      </c>
    </row>
    <row r="107" spans="1:5" x14ac:dyDescent="0.25">
      <c r="A107" s="6" t="s">
        <v>527</v>
      </c>
      <c r="B107" s="7">
        <v>1</v>
      </c>
      <c r="C107" s="6">
        <v>0.810652967</v>
      </c>
      <c r="D107" s="6">
        <v>0.53390387299999997</v>
      </c>
      <c r="E107" s="6">
        <v>0.812580682</v>
      </c>
    </row>
    <row r="108" spans="1:5" x14ac:dyDescent="0.25">
      <c r="A108" s="6" t="s">
        <v>532</v>
      </c>
      <c r="B108" s="7">
        <v>1</v>
      </c>
      <c r="C108" s="6">
        <v>0.90401417049999999</v>
      </c>
      <c r="D108" s="6">
        <v>0.66713708250000003</v>
      </c>
      <c r="E108" s="6">
        <v>0.67806397350000003</v>
      </c>
    </row>
    <row r="109" spans="1:5" x14ac:dyDescent="0.25">
      <c r="A109" s="6" t="s">
        <v>534</v>
      </c>
      <c r="B109" s="7">
        <v>1</v>
      </c>
      <c r="C109" s="6">
        <v>0.65099383799999999</v>
      </c>
      <c r="D109" s="6">
        <v>0.55931089899999997</v>
      </c>
      <c r="E109" s="6">
        <v>0.64443646200000004</v>
      </c>
    </row>
    <row r="110" spans="1:5" x14ac:dyDescent="0.25">
      <c r="A110" s="6" t="s">
        <v>540</v>
      </c>
      <c r="B110" s="7">
        <v>1</v>
      </c>
      <c r="C110" s="6">
        <v>0.72427805700000003</v>
      </c>
      <c r="D110" s="6">
        <v>0.80747339299999998</v>
      </c>
      <c r="E110" s="6">
        <v>0.65661850050000004</v>
      </c>
    </row>
    <row r="111" spans="1:5" x14ac:dyDescent="0.25">
      <c r="A111" s="6" t="s">
        <v>541</v>
      </c>
      <c r="B111" s="7">
        <v>1</v>
      </c>
      <c r="C111" s="6">
        <v>0.66715464300000005</v>
      </c>
      <c r="D111" s="6">
        <v>0.69163156749999999</v>
      </c>
      <c r="E111" s="6">
        <v>0.73017341250000001</v>
      </c>
    </row>
    <row r="112" spans="1:5" x14ac:dyDescent="0.25">
      <c r="A112" s="6" t="s">
        <v>557</v>
      </c>
      <c r="B112" s="7">
        <v>1</v>
      </c>
      <c r="C112" s="6">
        <v>0.61632473050000003</v>
      </c>
      <c r="D112" s="6">
        <v>0.92376084049999996</v>
      </c>
      <c r="E112" s="6">
        <v>0.77229567200000004</v>
      </c>
    </row>
    <row r="113" spans="1:5" x14ac:dyDescent="0.25">
      <c r="A113" s="6" t="s">
        <v>576</v>
      </c>
      <c r="B113" s="7">
        <v>1</v>
      </c>
      <c r="C113" s="6">
        <v>0.9604010865</v>
      </c>
      <c r="D113" s="6">
        <v>0.44213406999999999</v>
      </c>
      <c r="E113" s="6">
        <v>0.44259272799999999</v>
      </c>
    </row>
    <row r="114" spans="1:5" x14ac:dyDescent="0.25">
      <c r="A114" s="6" t="s">
        <v>580</v>
      </c>
      <c r="B114" s="7">
        <v>1</v>
      </c>
      <c r="C114" s="6">
        <v>0.85119221199999995</v>
      </c>
      <c r="D114" s="6">
        <v>0.7305410215</v>
      </c>
      <c r="E114" s="6">
        <v>0.61483152100000005</v>
      </c>
    </row>
    <row r="115" spans="1:5" x14ac:dyDescent="0.25">
      <c r="A115" s="6" t="s">
        <v>584</v>
      </c>
      <c r="B115" s="7">
        <v>1</v>
      </c>
      <c r="C115" s="6">
        <v>0.77655096749999997</v>
      </c>
      <c r="D115" s="6">
        <v>0.79989333200000001</v>
      </c>
      <c r="E115" s="6">
        <v>0.655901548</v>
      </c>
    </row>
    <row r="116" spans="1:5" x14ac:dyDescent="0.25">
      <c r="A116" s="6" t="s">
        <v>591</v>
      </c>
      <c r="B116" s="7">
        <v>1</v>
      </c>
      <c r="C116" s="6">
        <v>0.92508191399999995</v>
      </c>
      <c r="D116" s="6">
        <v>0.58152294699999996</v>
      </c>
      <c r="E116" s="6">
        <v>0.62169616000000005</v>
      </c>
    </row>
    <row r="117" spans="1:5" x14ac:dyDescent="0.25">
      <c r="A117" s="6" t="s">
        <v>592</v>
      </c>
      <c r="B117" s="7">
        <v>1</v>
      </c>
      <c r="C117" s="6">
        <v>0.82410418399999996</v>
      </c>
      <c r="D117" s="6">
        <v>0.91986445699999997</v>
      </c>
      <c r="E117" s="6">
        <v>0.63477508900000001</v>
      </c>
    </row>
    <row r="118" spans="1:5" x14ac:dyDescent="0.25">
      <c r="A118" s="6" t="s">
        <v>601</v>
      </c>
      <c r="B118" s="7">
        <v>1</v>
      </c>
      <c r="C118" s="6">
        <v>0.99209803200000002</v>
      </c>
      <c r="D118" s="6">
        <v>0.85661727300000001</v>
      </c>
      <c r="E118" s="6">
        <v>0.64490014399999995</v>
      </c>
    </row>
    <row r="119" spans="1:5" x14ac:dyDescent="0.25">
      <c r="A119" s="6" t="s">
        <v>608</v>
      </c>
      <c r="B119" s="7">
        <v>1</v>
      </c>
      <c r="C119" s="6">
        <v>0.71922822399999997</v>
      </c>
      <c r="D119" s="6">
        <v>0.78289502099999997</v>
      </c>
      <c r="E119" s="6">
        <v>0.60978683249999999</v>
      </c>
    </row>
    <row r="120" spans="1:5" x14ac:dyDescent="0.25">
      <c r="A120" s="6" t="s">
        <v>611</v>
      </c>
      <c r="B120" s="7">
        <v>1</v>
      </c>
      <c r="C120" s="6">
        <v>0.88509498200000003</v>
      </c>
      <c r="D120" s="6">
        <v>0.60395697049999997</v>
      </c>
      <c r="E120" s="6">
        <v>0.47236965250000001</v>
      </c>
    </row>
    <row r="121" spans="1:5" x14ac:dyDescent="0.25">
      <c r="A121" s="6" t="s">
        <v>613</v>
      </c>
      <c r="B121" s="7">
        <v>1</v>
      </c>
      <c r="C121" s="6">
        <v>0.85767436799999996</v>
      </c>
      <c r="D121" s="6">
        <v>0.73647108800000005</v>
      </c>
      <c r="E121" s="6">
        <v>0.62263379149999998</v>
      </c>
    </row>
    <row r="122" spans="1:5" x14ac:dyDescent="0.25">
      <c r="A122" s="6" t="s">
        <v>618</v>
      </c>
      <c r="B122" s="7">
        <v>1</v>
      </c>
      <c r="C122" s="6">
        <v>0.627081687</v>
      </c>
      <c r="D122" s="6">
        <v>0.85271892699999996</v>
      </c>
      <c r="E122" s="6">
        <v>0.80627179299999996</v>
      </c>
    </row>
    <row r="123" spans="1:5" x14ac:dyDescent="0.25">
      <c r="A123" s="6" t="s">
        <v>619</v>
      </c>
      <c r="B123" s="7">
        <v>1</v>
      </c>
      <c r="C123" s="6">
        <v>0.496275138</v>
      </c>
      <c r="D123" s="6">
        <v>0.80430000700000004</v>
      </c>
      <c r="E123" s="6">
        <v>0.58782875000000001</v>
      </c>
    </row>
    <row r="124" spans="1:5" x14ac:dyDescent="0.25">
      <c r="A124" s="6" t="s">
        <v>625</v>
      </c>
      <c r="B124" s="7">
        <v>1</v>
      </c>
      <c r="C124" s="6">
        <v>0.95660394550000005</v>
      </c>
      <c r="D124" s="6">
        <v>0.60828015800000002</v>
      </c>
      <c r="E124" s="6">
        <v>0.88050574650000002</v>
      </c>
    </row>
    <row r="125" spans="1:5" x14ac:dyDescent="0.25">
      <c r="A125" s="6" t="s">
        <v>632</v>
      </c>
      <c r="B125" s="7">
        <v>1</v>
      </c>
      <c r="C125" s="6">
        <v>0.96010304499999999</v>
      </c>
      <c r="D125" s="6">
        <v>0.64037200999999999</v>
      </c>
      <c r="E125" s="6">
        <v>0.69182116500000002</v>
      </c>
    </row>
    <row r="126" spans="1:5" x14ac:dyDescent="0.25">
      <c r="A126" s="6" t="s">
        <v>633</v>
      </c>
      <c r="B126" s="7">
        <v>1</v>
      </c>
      <c r="C126" s="6">
        <v>0.84991295</v>
      </c>
      <c r="D126" s="6">
        <v>0.67091738050000005</v>
      </c>
      <c r="E126" s="6">
        <v>0.60430550949999995</v>
      </c>
    </row>
    <row r="127" spans="1:5" x14ac:dyDescent="0.25">
      <c r="A127" s="6" t="s">
        <v>635</v>
      </c>
      <c r="B127" s="7">
        <v>1</v>
      </c>
      <c r="C127" s="6">
        <v>0.58663146499999996</v>
      </c>
      <c r="D127" s="6">
        <v>0.61900074000000005</v>
      </c>
      <c r="E127" s="6">
        <v>0.66696590499999997</v>
      </c>
    </row>
    <row r="128" spans="1:5" x14ac:dyDescent="0.25">
      <c r="A128" s="6" t="s">
        <v>643</v>
      </c>
      <c r="B128" s="7">
        <v>1</v>
      </c>
      <c r="C128" s="6">
        <v>0.90133216599999999</v>
      </c>
      <c r="D128" s="6">
        <v>0.88534692199999998</v>
      </c>
      <c r="E128" s="6">
        <v>0.63748514499999998</v>
      </c>
    </row>
    <row r="129" spans="1:5" x14ac:dyDescent="0.25">
      <c r="A129" s="6" t="s">
        <v>648</v>
      </c>
      <c r="B129" s="7">
        <v>1</v>
      </c>
      <c r="C129" s="6">
        <v>0.45880420199999999</v>
      </c>
      <c r="D129" s="6">
        <v>0.51745378900000005</v>
      </c>
      <c r="E129" s="6">
        <v>0.35825513799999997</v>
      </c>
    </row>
    <row r="130" spans="1:5" x14ac:dyDescent="0.25">
      <c r="A130" s="6" t="s">
        <v>656</v>
      </c>
      <c r="B130" s="7">
        <v>1</v>
      </c>
      <c r="C130" s="6">
        <v>0.496849337</v>
      </c>
      <c r="D130" s="6">
        <v>0.82708860500000003</v>
      </c>
      <c r="E130" s="6">
        <v>0.77016214900000002</v>
      </c>
    </row>
    <row r="131" spans="1:5" x14ac:dyDescent="0.25">
      <c r="A131" s="6" t="s">
        <v>660</v>
      </c>
      <c r="B131" s="7">
        <v>1</v>
      </c>
      <c r="C131" s="6">
        <v>0.62787322749999996</v>
      </c>
      <c r="D131" s="6">
        <v>0.73500804649999996</v>
      </c>
      <c r="E131" s="6">
        <v>0.73003526900000004</v>
      </c>
    </row>
    <row r="132" spans="1:5" x14ac:dyDescent="0.25">
      <c r="A132" s="6" t="s">
        <v>661</v>
      </c>
      <c r="B132" s="7">
        <v>1</v>
      </c>
      <c r="C132" s="6">
        <v>0.75421418299999998</v>
      </c>
      <c r="D132" s="6">
        <v>0.60089283400000004</v>
      </c>
      <c r="E132" s="6">
        <v>0.53989156500000002</v>
      </c>
    </row>
    <row r="133" spans="1:5" x14ac:dyDescent="0.25">
      <c r="A133" s="6" t="s">
        <v>666</v>
      </c>
      <c r="B133" s="7">
        <v>1</v>
      </c>
      <c r="C133" s="6">
        <v>0.77428242800000002</v>
      </c>
      <c r="D133" s="6">
        <v>0.7397315485</v>
      </c>
      <c r="E133" s="6">
        <v>0.62893739250000003</v>
      </c>
    </row>
    <row r="134" spans="1:5" x14ac:dyDescent="0.25">
      <c r="A134" s="6" t="s">
        <v>691</v>
      </c>
      <c r="B134" s="7">
        <v>1</v>
      </c>
      <c r="C134" s="6">
        <v>0.78954437050000004</v>
      </c>
      <c r="D134" s="6">
        <v>0.62606315199999996</v>
      </c>
      <c r="E134" s="6">
        <v>0.70325030399999999</v>
      </c>
    </row>
    <row r="135" spans="1:5" x14ac:dyDescent="0.25">
      <c r="A135" s="6" t="s">
        <v>698</v>
      </c>
      <c r="B135" s="7">
        <v>1</v>
      </c>
      <c r="C135" s="6">
        <v>0.83718992349999999</v>
      </c>
      <c r="D135" s="6">
        <v>0.65804573550000001</v>
      </c>
      <c r="E135" s="6">
        <v>0.72724735600000001</v>
      </c>
    </row>
    <row r="136" spans="1:5" x14ac:dyDescent="0.25">
      <c r="A136" s="6" t="s">
        <v>699</v>
      </c>
      <c r="B136" s="7">
        <v>1</v>
      </c>
      <c r="C136" s="6">
        <v>0.73305456400000002</v>
      </c>
      <c r="D136" s="6">
        <v>0.665465584</v>
      </c>
      <c r="E136" s="6">
        <v>0.61222986700000004</v>
      </c>
    </row>
    <row r="137" spans="1:5" x14ac:dyDescent="0.25">
      <c r="A137" s="6" t="s">
        <v>705</v>
      </c>
      <c r="B137" s="7">
        <v>1</v>
      </c>
      <c r="C137" s="6">
        <v>0.81782365950000002</v>
      </c>
      <c r="D137" s="6">
        <v>0.64688775350000005</v>
      </c>
      <c r="E137" s="6">
        <v>0.78776253699999998</v>
      </c>
    </row>
    <row r="138" spans="1:5" x14ac:dyDescent="0.25">
      <c r="A138" s="6" t="s">
        <v>710</v>
      </c>
      <c r="B138" s="7">
        <v>1</v>
      </c>
      <c r="C138" s="6">
        <v>0.75935989550000005</v>
      </c>
      <c r="D138" s="6">
        <v>0.75192670250000004</v>
      </c>
      <c r="E138" s="6">
        <v>0.63663879349999997</v>
      </c>
    </row>
    <row r="139" spans="1:5" x14ac:dyDescent="0.25">
      <c r="A139" s="6" t="s">
        <v>712</v>
      </c>
      <c r="B139" s="7">
        <v>1</v>
      </c>
      <c r="C139" s="6">
        <v>0.424424146</v>
      </c>
      <c r="D139" s="6">
        <v>0.43393226699999998</v>
      </c>
      <c r="E139" s="6">
        <v>0.40211350099999998</v>
      </c>
    </row>
    <row r="140" spans="1:5" x14ac:dyDescent="0.25">
      <c r="A140" s="6" t="s">
        <v>715</v>
      </c>
      <c r="B140" s="7">
        <v>1</v>
      </c>
      <c r="C140" s="6">
        <v>0.51251410799999997</v>
      </c>
      <c r="D140" s="6">
        <v>0.31039704000000001</v>
      </c>
      <c r="E140" s="6">
        <v>0.305849818</v>
      </c>
    </row>
    <row r="141" spans="1:5" x14ac:dyDescent="0.25">
      <c r="A141" s="6" t="s">
        <v>722</v>
      </c>
      <c r="B141" s="7">
        <v>1</v>
      </c>
      <c r="C141" s="6">
        <v>0.57096381399999996</v>
      </c>
      <c r="D141" s="6">
        <v>0.83532409600000002</v>
      </c>
      <c r="E141" s="6">
        <v>0.78425332800000003</v>
      </c>
    </row>
    <row r="142" spans="1:5" x14ac:dyDescent="0.25">
      <c r="A142" s="6" t="s">
        <v>740</v>
      </c>
      <c r="B142" s="7">
        <v>1</v>
      </c>
      <c r="C142" s="6">
        <v>0.33572413600000001</v>
      </c>
      <c r="D142" s="6">
        <v>0.236605654</v>
      </c>
      <c r="E142" s="6">
        <v>0.25846676000000002</v>
      </c>
    </row>
    <row r="143" spans="1:5" x14ac:dyDescent="0.25">
      <c r="A143" s="6" t="s">
        <v>744</v>
      </c>
      <c r="B143" s="7">
        <v>1</v>
      </c>
      <c r="C143" s="6">
        <v>0.6919422435</v>
      </c>
      <c r="D143" s="6">
        <v>0.4235362775</v>
      </c>
      <c r="E143" s="6">
        <v>0.4426826445</v>
      </c>
    </row>
    <row r="144" spans="1:5" x14ac:dyDescent="0.25">
      <c r="A144" s="6" t="s">
        <v>765</v>
      </c>
      <c r="B144" s="7">
        <v>1</v>
      </c>
      <c r="C144" s="6">
        <v>0.52295310449999999</v>
      </c>
      <c r="D144" s="6">
        <v>0.51930825349999998</v>
      </c>
      <c r="E144" s="6">
        <v>0.73693164799999999</v>
      </c>
    </row>
    <row r="145" spans="1:5" x14ac:dyDescent="0.25">
      <c r="A145" s="6" t="s">
        <v>768</v>
      </c>
      <c r="B145" s="7">
        <v>1</v>
      </c>
      <c r="C145" s="6">
        <v>0.91539859099999998</v>
      </c>
      <c r="D145" s="6">
        <v>0.95512861999999998</v>
      </c>
      <c r="E145" s="6">
        <v>0.592619173</v>
      </c>
    </row>
    <row r="146" spans="1:5" x14ac:dyDescent="0.25">
      <c r="A146" s="6" t="s">
        <v>775</v>
      </c>
      <c r="B146" s="7">
        <v>1</v>
      </c>
      <c r="C146" s="6">
        <v>0.79654254000000002</v>
      </c>
      <c r="D146" s="6">
        <v>0.67415275100000005</v>
      </c>
      <c r="E146" s="6">
        <v>0.66360736399999998</v>
      </c>
    </row>
    <row r="147" spans="1:5" x14ac:dyDescent="0.25">
      <c r="A147" s="6" t="s">
        <v>776</v>
      </c>
      <c r="B147" s="7">
        <v>1</v>
      </c>
      <c r="C147" s="6">
        <v>0.64013476749999998</v>
      </c>
      <c r="D147" s="6">
        <v>0.69196888950000002</v>
      </c>
      <c r="E147" s="6">
        <v>0.62866454949999995</v>
      </c>
    </row>
    <row r="148" spans="1:5" x14ac:dyDescent="0.25">
      <c r="A148" s="6" t="s">
        <v>777</v>
      </c>
      <c r="B148" s="7">
        <v>1</v>
      </c>
      <c r="C148" s="6">
        <v>0.78452315800000005</v>
      </c>
      <c r="D148" s="6">
        <v>0.58115682000000002</v>
      </c>
      <c r="E148" s="6">
        <v>0.57688957900000004</v>
      </c>
    </row>
    <row r="149" spans="1:5" x14ac:dyDescent="0.25">
      <c r="A149" s="6" t="s">
        <v>784</v>
      </c>
      <c r="B149" s="7">
        <v>1</v>
      </c>
      <c r="C149" s="6">
        <v>0.81736965100000003</v>
      </c>
      <c r="D149" s="6">
        <v>0.69217884500000004</v>
      </c>
      <c r="E149" s="6">
        <v>0.60179864500000002</v>
      </c>
    </row>
    <row r="150" spans="1:5" x14ac:dyDescent="0.25">
      <c r="A150" s="6" t="s">
        <v>785</v>
      </c>
      <c r="B150" s="7">
        <v>1</v>
      </c>
      <c r="C150" s="6">
        <v>0.76190450899999995</v>
      </c>
      <c r="D150" s="6">
        <v>0.85275553500000001</v>
      </c>
      <c r="E150" s="6">
        <v>0.66496210950000001</v>
      </c>
    </row>
    <row r="151" spans="1:5" x14ac:dyDescent="0.25">
      <c r="A151" s="6" t="s">
        <v>788</v>
      </c>
      <c r="B151" s="7">
        <v>1</v>
      </c>
      <c r="C151" s="6">
        <v>0.85266934800000005</v>
      </c>
      <c r="D151" s="6">
        <v>0.74356188000000001</v>
      </c>
      <c r="E151" s="6">
        <v>0.60259638500000001</v>
      </c>
    </row>
    <row r="152" spans="1:5" x14ac:dyDescent="0.25">
      <c r="A152" s="6" t="s">
        <v>792</v>
      </c>
      <c r="B152" s="7">
        <v>1</v>
      </c>
      <c r="C152" s="6">
        <v>0.387586025</v>
      </c>
      <c r="D152" s="6">
        <v>0.668014</v>
      </c>
      <c r="E152" s="6">
        <v>0.562230326</v>
      </c>
    </row>
    <row r="153" spans="1:5" x14ac:dyDescent="0.25">
      <c r="A153" s="6" t="s">
        <v>801</v>
      </c>
      <c r="B153" s="7">
        <v>1</v>
      </c>
      <c r="C153" s="6">
        <v>0.99483153349999998</v>
      </c>
      <c r="D153" s="6">
        <v>0.83971348199999996</v>
      </c>
      <c r="E153" s="6">
        <v>0.65547285200000005</v>
      </c>
    </row>
    <row r="154" spans="1:5" x14ac:dyDescent="0.25">
      <c r="A154" s="6" t="s">
        <v>815</v>
      </c>
      <c r="B154" s="7">
        <v>1</v>
      </c>
      <c r="C154" s="6">
        <v>0.96355444899999998</v>
      </c>
      <c r="D154" s="6">
        <v>0.73833045549999998</v>
      </c>
      <c r="E154" s="6">
        <v>0.65749663749999998</v>
      </c>
    </row>
    <row r="155" spans="1:5" x14ac:dyDescent="0.25">
      <c r="A155" s="6" t="s">
        <v>831</v>
      </c>
      <c r="B155" s="7">
        <v>1</v>
      </c>
      <c r="C155" s="6">
        <v>0.82893762699999995</v>
      </c>
      <c r="D155" s="6">
        <v>0.64823487199999996</v>
      </c>
      <c r="E155" s="6">
        <v>0.57161452000000001</v>
      </c>
    </row>
    <row r="156" spans="1:5" x14ac:dyDescent="0.25">
      <c r="A156" s="6" t="s">
        <v>840</v>
      </c>
      <c r="B156" s="7">
        <v>1</v>
      </c>
      <c r="C156" s="6">
        <v>0.89180520900000004</v>
      </c>
      <c r="D156" s="6">
        <v>0.59254460549999999</v>
      </c>
      <c r="E156" s="6">
        <v>0.49005186750000002</v>
      </c>
    </row>
    <row r="157" spans="1:5" x14ac:dyDescent="0.25">
      <c r="A157" s="6" t="s">
        <v>846</v>
      </c>
      <c r="B157" s="7">
        <v>1</v>
      </c>
      <c r="C157" s="6">
        <v>0.79275277</v>
      </c>
      <c r="D157" s="6">
        <v>0.59115761850000004</v>
      </c>
      <c r="E157" s="6">
        <v>0.53786211750000001</v>
      </c>
    </row>
    <row r="158" spans="1:5" x14ac:dyDescent="0.25">
      <c r="A158" s="6" t="s">
        <v>847</v>
      </c>
      <c r="B158" s="7">
        <v>1</v>
      </c>
      <c r="C158" s="6">
        <v>0.91324382999999998</v>
      </c>
      <c r="D158" s="6">
        <v>0.63177103099999998</v>
      </c>
      <c r="E158" s="6">
        <v>0.65952018700000004</v>
      </c>
    </row>
    <row r="159" spans="1:5" x14ac:dyDescent="0.25">
      <c r="A159" s="6" t="s">
        <v>850</v>
      </c>
      <c r="B159" s="7">
        <v>1</v>
      </c>
      <c r="C159" s="6">
        <v>0.80895180300000002</v>
      </c>
      <c r="D159" s="6">
        <v>0.658106462</v>
      </c>
      <c r="E159" s="6">
        <v>0.77366490499999996</v>
      </c>
    </row>
    <row r="160" spans="1:5" x14ac:dyDescent="0.25">
      <c r="A160" s="6" t="s">
        <v>855</v>
      </c>
      <c r="B160" s="7">
        <v>1</v>
      </c>
      <c r="C160" s="6">
        <v>0.84260293100000005</v>
      </c>
      <c r="D160" s="6">
        <v>0.75417440150000004</v>
      </c>
      <c r="E160" s="6">
        <v>0.66732761750000003</v>
      </c>
    </row>
    <row r="161" spans="1:5" x14ac:dyDescent="0.25">
      <c r="A161" s="6" t="s">
        <v>874</v>
      </c>
      <c r="B161" s="7">
        <v>1</v>
      </c>
      <c r="C161" s="6">
        <v>0.82537208299999998</v>
      </c>
      <c r="D161" s="6">
        <v>0.72626110700000002</v>
      </c>
      <c r="E161" s="6">
        <v>0.64104744999999996</v>
      </c>
    </row>
    <row r="162" spans="1:5" x14ac:dyDescent="0.25">
      <c r="A162" s="6" t="s">
        <v>884</v>
      </c>
      <c r="B162" s="7">
        <v>1</v>
      </c>
      <c r="C162" s="6">
        <v>0.77765122249999996</v>
      </c>
      <c r="D162" s="6">
        <v>0.70618123899999996</v>
      </c>
      <c r="E162" s="6">
        <v>0.59972040950000005</v>
      </c>
    </row>
    <row r="163" spans="1:5" x14ac:dyDescent="0.25">
      <c r="A163" s="6" t="s">
        <v>885</v>
      </c>
      <c r="B163" s="7">
        <v>1</v>
      </c>
      <c r="C163" s="6">
        <v>0.87833277099999996</v>
      </c>
      <c r="D163" s="6">
        <v>0.61922657800000003</v>
      </c>
      <c r="E163" s="6">
        <v>0.58179686100000005</v>
      </c>
    </row>
    <row r="164" spans="1:5" x14ac:dyDescent="0.25">
      <c r="A164" s="6" t="s">
        <v>886</v>
      </c>
      <c r="B164" s="7">
        <v>1</v>
      </c>
      <c r="C164" s="6">
        <v>0.84818657200000003</v>
      </c>
      <c r="D164" s="6">
        <v>0.36333025800000002</v>
      </c>
      <c r="E164" s="6">
        <v>0.30765839499999997</v>
      </c>
    </row>
    <row r="165" spans="1:5" x14ac:dyDescent="0.25">
      <c r="A165" s="6" t="s">
        <v>891</v>
      </c>
      <c r="B165" s="7">
        <v>1</v>
      </c>
      <c r="C165" s="6">
        <v>0.7776495135</v>
      </c>
      <c r="D165" s="6">
        <v>0.65766857000000001</v>
      </c>
      <c r="E165" s="6">
        <v>0.59738692599999998</v>
      </c>
    </row>
    <row r="166" spans="1:5" x14ac:dyDescent="0.25">
      <c r="A166" s="6" t="s">
        <v>892</v>
      </c>
      <c r="B166" s="7">
        <v>1</v>
      </c>
      <c r="C166" s="6">
        <v>0.87997286649999995</v>
      </c>
      <c r="D166" s="6">
        <v>0.60701316900000002</v>
      </c>
      <c r="E166" s="6">
        <v>0.4934047875</v>
      </c>
    </row>
    <row r="167" spans="1:5" x14ac:dyDescent="0.25">
      <c r="A167" s="6" t="s">
        <v>898</v>
      </c>
      <c r="B167" s="7">
        <v>1</v>
      </c>
      <c r="C167" s="6">
        <v>0.98781392899999998</v>
      </c>
      <c r="D167" s="6">
        <v>0.55070041000000003</v>
      </c>
      <c r="E167" s="6">
        <v>0.47992451000000003</v>
      </c>
    </row>
    <row r="168" spans="1:5" x14ac:dyDescent="0.25">
      <c r="A168" s="6" t="s">
        <v>908</v>
      </c>
      <c r="B168" s="7">
        <v>1</v>
      </c>
      <c r="C168" s="6">
        <v>0.84708543650000001</v>
      </c>
      <c r="D168" s="6">
        <v>0.60672307849999996</v>
      </c>
      <c r="E168" s="6">
        <v>0.61449261749999995</v>
      </c>
    </row>
    <row r="169" spans="1:5" x14ac:dyDescent="0.25">
      <c r="A169" s="6" t="s">
        <v>909</v>
      </c>
      <c r="B169" s="7">
        <v>1</v>
      </c>
      <c r="C169" s="6">
        <v>0.85056397449999999</v>
      </c>
      <c r="D169" s="6">
        <v>0.64715304549999997</v>
      </c>
      <c r="E169" s="6">
        <v>0.92781417899999996</v>
      </c>
    </row>
    <row r="170" spans="1:5" x14ac:dyDescent="0.25">
      <c r="A170" s="6" t="s">
        <v>912</v>
      </c>
      <c r="B170" s="7">
        <v>1</v>
      </c>
      <c r="C170" s="6">
        <v>0.9848290905</v>
      </c>
      <c r="D170" s="6">
        <v>0.77298566800000001</v>
      </c>
      <c r="E170" s="6">
        <v>0.66347613500000002</v>
      </c>
    </row>
    <row r="171" spans="1:5" x14ac:dyDescent="0.25">
      <c r="A171" s="6" t="s">
        <v>916</v>
      </c>
      <c r="B171" s="7">
        <v>1</v>
      </c>
      <c r="C171" s="6">
        <v>0.65470507600000005</v>
      </c>
      <c r="D171" s="6">
        <v>0.5510387095</v>
      </c>
      <c r="E171" s="6">
        <v>0.71784219650000003</v>
      </c>
    </row>
    <row r="172" spans="1:5" x14ac:dyDescent="0.25">
      <c r="A172" s="6" t="s">
        <v>918</v>
      </c>
      <c r="B172" s="7">
        <v>1</v>
      </c>
      <c r="C172" s="6">
        <v>0.98936962900000003</v>
      </c>
      <c r="D172" s="6">
        <v>0.48549768799999998</v>
      </c>
      <c r="E172" s="6">
        <v>0.46560149899999997</v>
      </c>
    </row>
    <row r="173" spans="1:5" x14ac:dyDescent="0.25">
      <c r="A173" s="6" t="s">
        <v>919</v>
      </c>
      <c r="B173" s="7">
        <v>1</v>
      </c>
      <c r="C173" s="6">
        <v>0.93869813999999996</v>
      </c>
      <c r="D173" s="6">
        <v>0.56510788150000002</v>
      </c>
      <c r="E173" s="6">
        <v>0.63049639400000002</v>
      </c>
    </row>
    <row r="174" spans="1:5" x14ac:dyDescent="0.25">
      <c r="A174" s="6" t="s">
        <v>926</v>
      </c>
      <c r="B174" s="7">
        <v>1</v>
      </c>
      <c r="C174" s="6">
        <v>0.70626111899999999</v>
      </c>
      <c r="D174" s="6">
        <v>0.52788385599999998</v>
      </c>
      <c r="E174" s="6">
        <v>0.45346108800000001</v>
      </c>
    </row>
    <row r="175" spans="1:5" x14ac:dyDescent="0.25">
      <c r="A175" s="6" t="s">
        <v>937</v>
      </c>
      <c r="B175" s="7">
        <v>1</v>
      </c>
      <c r="C175" s="6">
        <v>0.71538035700000002</v>
      </c>
      <c r="D175" s="6">
        <v>0.70630176550000001</v>
      </c>
      <c r="E175" s="6">
        <v>0.6405784095</v>
      </c>
    </row>
    <row r="176" spans="1:5" x14ac:dyDescent="0.25">
      <c r="A176" s="6" t="s">
        <v>945</v>
      </c>
      <c r="B176" s="7">
        <v>1</v>
      </c>
      <c r="C176" s="6">
        <v>0.67318640299999999</v>
      </c>
      <c r="D176" s="6">
        <v>0.76315646349999999</v>
      </c>
      <c r="E176" s="6">
        <v>0.6107092945</v>
      </c>
    </row>
    <row r="177" spans="1:5" x14ac:dyDescent="0.25">
      <c r="A177" s="6" t="s">
        <v>953</v>
      </c>
      <c r="B177" s="7">
        <v>1</v>
      </c>
      <c r="C177" s="6">
        <v>0.79550040099999997</v>
      </c>
      <c r="D177" s="6">
        <v>0.65875256900000001</v>
      </c>
      <c r="E177" s="6">
        <v>0.83700697400000001</v>
      </c>
    </row>
    <row r="178" spans="1:5" x14ac:dyDescent="0.25">
      <c r="A178" s="6" t="s">
        <v>960</v>
      </c>
      <c r="B178" s="7">
        <v>1</v>
      </c>
      <c r="C178" s="6">
        <v>0.77943916150000003</v>
      </c>
      <c r="D178" s="6">
        <v>0.62387831199999999</v>
      </c>
      <c r="E178" s="6">
        <v>0.5747723065</v>
      </c>
    </row>
    <row r="179" spans="1:5" x14ac:dyDescent="0.25">
      <c r="A179" s="6" t="s">
        <v>964</v>
      </c>
      <c r="B179" s="7">
        <v>1</v>
      </c>
      <c r="C179" s="6">
        <v>0.48974136299999999</v>
      </c>
      <c r="D179" s="6">
        <v>0.65358887700000001</v>
      </c>
      <c r="E179" s="6">
        <v>0.496612783</v>
      </c>
    </row>
    <row r="180" spans="1:5" x14ac:dyDescent="0.25">
      <c r="A180" s="6" t="s">
        <v>966</v>
      </c>
      <c r="B180" s="7">
        <v>1</v>
      </c>
      <c r="C180" s="6">
        <v>0.95069707400000003</v>
      </c>
      <c r="D180" s="6">
        <v>0.56465365450000005</v>
      </c>
      <c r="E180" s="6">
        <v>0.17981778449999999</v>
      </c>
    </row>
    <row r="181" spans="1:5" x14ac:dyDescent="0.25">
      <c r="A181" s="6" t="s">
        <v>968</v>
      </c>
      <c r="B181" s="7">
        <v>1</v>
      </c>
      <c r="C181" s="6">
        <v>0.70944665750000002</v>
      </c>
      <c r="D181" s="6">
        <v>0.467597294</v>
      </c>
      <c r="E181" s="6">
        <v>0.90583993750000003</v>
      </c>
    </row>
    <row r="182" spans="1:5" x14ac:dyDescent="0.25">
      <c r="A182" s="6" t="s">
        <v>971</v>
      </c>
      <c r="B182" s="7">
        <v>1</v>
      </c>
      <c r="C182" s="6">
        <v>0.77492313700000004</v>
      </c>
      <c r="D182" s="6">
        <v>0.580728617</v>
      </c>
      <c r="E182" s="6">
        <v>0.54362394650000001</v>
      </c>
    </row>
    <row r="183" spans="1:5" x14ac:dyDescent="0.25">
      <c r="A183" s="6" t="s">
        <v>978</v>
      </c>
      <c r="B183" s="7">
        <v>1</v>
      </c>
      <c r="C183" s="6">
        <v>0.86414737900000005</v>
      </c>
      <c r="D183" s="6">
        <v>0.53103563799999998</v>
      </c>
      <c r="E183" s="6">
        <v>0.457244914</v>
      </c>
    </row>
    <row r="184" spans="1:5" ht="14.4" thickBot="1" x14ac:dyDescent="0.3">
      <c r="A184" s="10" t="s">
        <v>982</v>
      </c>
      <c r="B184" s="11">
        <v>1</v>
      </c>
      <c r="C184" s="10">
        <v>0.70651850849999998</v>
      </c>
      <c r="D184" s="10">
        <v>0.65809604099999996</v>
      </c>
      <c r="E184" s="10">
        <v>0.65528001199999997</v>
      </c>
    </row>
    <row r="186" spans="1:5" x14ac:dyDescent="0.25">
      <c r="A186" s="4"/>
    </row>
  </sheetData>
  <phoneticPr fontId="1" type="noConversion"/>
  <conditionalFormatting sqref="C5:E37">
    <cfRule type="cellIs" dxfId="8" priority="8" operator="lessThan">
      <formula>0.66</formula>
    </cfRule>
    <cfRule type="cellIs" dxfId="7" priority="9" operator="greaterThan">
      <formula>1.5</formula>
    </cfRule>
  </conditionalFormatting>
  <conditionalFormatting sqref="C5:E37">
    <cfRule type="cellIs" dxfId="6" priority="7" operator="lessThan">
      <formula>0.67</formula>
    </cfRule>
  </conditionalFormatting>
  <conditionalFormatting sqref="C38:E154">
    <cfRule type="cellIs" dxfId="5" priority="5" operator="lessThan">
      <formula>0.66</formula>
    </cfRule>
    <cfRule type="cellIs" dxfId="4" priority="6" operator="greaterThan">
      <formula>1.5</formula>
    </cfRule>
  </conditionalFormatting>
  <conditionalFormatting sqref="C38:E154">
    <cfRule type="cellIs" dxfId="3" priority="4" operator="lessThan">
      <formula>0.67</formula>
    </cfRule>
  </conditionalFormatting>
  <conditionalFormatting sqref="C155:E184">
    <cfRule type="cellIs" dxfId="2" priority="2" operator="lessThan">
      <formula>0.66</formula>
    </cfRule>
    <cfRule type="cellIs" dxfId="1" priority="3" operator="greaterThan">
      <formula>1.5</formula>
    </cfRule>
  </conditionalFormatting>
  <conditionalFormatting sqref="C155:E184">
    <cfRule type="cellIs" dxfId="0" priority="1" operator="lessThan">
      <formula>0.67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DEPs</vt:lpstr>
      <vt:lpstr>Cluster 1</vt:lpstr>
      <vt:lpstr>Cluster 2</vt:lpstr>
      <vt:lpstr>Cluster 3</vt:lpstr>
      <vt:lpstr>Cluster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09T02:05:52Z</dcterms:modified>
</cp:coreProperties>
</file>